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929"/>
  <workbookPr defaultThemeVersion="166925"/>
  <mc:AlternateContent xmlns:mc="http://schemas.openxmlformats.org/markup-compatibility/2006">
    <mc:Choice Requires="x15">
      <x15ac:absPath xmlns:x15ac="http://schemas.microsoft.com/office/spreadsheetml/2010/11/ac" url="E:\Research\PrEP\Costing of PrEP paper\Costing PrEP paper\"/>
    </mc:Choice>
  </mc:AlternateContent>
  <xr:revisionPtr revIDLastSave="0" documentId="13_ncr:1_{B7463F07-F9E5-4F9C-B0EA-F11C1F6D624C}" xr6:coauthVersionLast="44" xr6:coauthVersionMax="44" xr10:uidLastSave="{00000000-0000-0000-0000-000000000000}"/>
  <bookViews>
    <workbookView xWindow="28680" yWindow="-120" windowWidth="29040" windowHeight="15840" tabRatio="862" xr2:uid="{00000000-000D-0000-FFFF-FFFF00000000}"/>
  </bookViews>
  <sheets>
    <sheet name="Totals" sheetId="27" r:id="rId1"/>
    <sheet name="other-start-up" sheetId="24" r:id="rId2"/>
    <sheet name="Training" sheetId="23" r:id="rId3"/>
    <sheet name="Demand_Creation" sheetId="22" r:id="rId4"/>
    <sheet name="recurrent" sheetId="21" r:id="rId5"/>
    <sheet name="Testing costs" sheetId="44" r:id="rId6"/>
    <sheet name="visit-costs_as_implemented" sheetId="12" r:id="rId7"/>
    <sheet name="visit-costs_DOH" sheetId="65" r:id="rId8"/>
    <sheet name="client-visits_as_implemented" sheetId="47" r:id="rId9"/>
    <sheet name="client-visits_DOH" sheetId="64" r:id="rId10"/>
    <sheet name="client-visits_scaled_DOH" sheetId="67" r:id="rId11"/>
    <sheet name="clients" sheetId="60" r:id="rId12"/>
    <sheet name="TMD-Initiation " sheetId="36" r:id="rId13"/>
    <sheet name="TMD-2Week_Visit " sheetId="37" r:id="rId14"/>
    <sheet name="TMD-Scheduling " sheetId="38" r:id="rId15"/>
    <sheet name="TMD-Standard care" sheetId="39" r:id="rId16"/>
    <sheet name="TMD-Club" sheetId="41" r:id="rId17"/>
    <sheet name="TMD-Individual" sheetId="40" r:id="rId18"/>
    <sheet name="TMD-Totals" sheetId="42" r:id="rId19"/>
    <sheet name="personnel-salaries" sheetId="11" r:id="rId2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F29" i="27" l="1"/>
  <c r="G29" i="27"/>
  <c r="H29" i="27"/>
  <c r="I29" i="27"/>
  <c r="J29" i="27"/>
  <c r="E29" i="27"/>
  <c r="F11" i="12" l="1"/>
  <c r="D11" i="12"/>
  <c r="B14" i="60" l="1"/>
  <c r="C14" i="60"/>
  <c r="D14" i="60"/>
  <c r="D17" i="60" s="1"/>
  <c r="E14" i="60"/>
  <c r="F14" i="60"/>
  <c r="G14" i="60"/>
  <c r="H14" i="60"/>
  <c r="H17" i="60" s="1"/>
  <c r="B15" i="60"/>
  <c r="D29" i="60" s="1"/>
  <c r="C15" i="60"/>
  <c r="D15" i="60"/>
  <c r="E15" i="60"/>
  <c r="F15" i="60"/>
  <c r="G15" i="60"/>
  <c r="H15" i="60"/>
  <c r="B16" i="60"/>
  <c r="F29" i="60" s="1"/>
  <c r="C16" i="60"/>
  <c r="C17" i="60" s="1"/>
  <c r="D16" i="60"/>
  <c r="E16" i="60"/>
  <c r="F16" i="60"/>
  <c r="G16" i="60"/>
  <c r="H16" i="60"/>
  <c r="B29" i="60"/>
  <c r="D226" i="36"/>
  <c r="D227" i="36"/>
  <c r="D233" i="36"/>
  <c r="D234" i="36"/>
  <c r="D235" i="36"/>
  <c r="D225" i="36"/>
  <c r="B227" i="36"/>
  <c r="B228" i="36"/>
  <c r="D228" i="36" s="1"/>
  <c r="B229" i="36"/>
  <c r="D229" i="36" s="1"/>
  <c r="B230" i="36"/>
  <c r="D230" i="36" s="1"/>
  <c r="B231" i="36"/>
  <c r="D231" i="36" s="1"/>
  <c r="B232" i="36"/>
  <c r="D232" i="36" s="1"/>
  <c r="B233" i="36"/>
  <c r="B234" i="36"/>
  <c r="B235" i="36"/>
  <c r="B236" i="36"/>
  <c r="D236" i="36" s="1"/>
  <c r="B237" i="36"/>
  <c r="D237" i="36" s="1"/>
  <c r="B238" i="36"/>
  <c r="D238" i="36" s="1"/>
  <c r="B239" i="36"/>
  <c r="D239" i="36" s="1"/>
  <c r="B240" i="36"/>
  <c r="D240" i="36" s="1"/>
  <c r="B241" i="36"/>
  <c r="D241" i="36" s="1"/>
  <c r="B242" i="36"/>
  <c r="D242" i="36" s="1"/>
  <c r="B243" i="36"/>
  <c r="D243" i="36" s="1"/>
  <c r="B244" i="36"/>
  <c r="D244" i="36" s="1"/>
  <c r="B245" i="36"/>
  <c r="D245" i="36" s="1"/>
  <c r="B246" i="36"/>
  <c r="D246" i="36" s="1"/>
  <c r="B247" i="36"/>
  <c r="B226" i="36"/>
  <c r="E17" i="60" l="1"/>
  <c r="G17" i="60"/>
  <c r="F17" i="60"/>
  <c r="B17" i="60"/>
  <c r="B25" i="39" l="1"/>
  <c r="B24" i="39"/>
  <c r="D24" i="39" s="1"/>
  <c r="B195" i="39"/>
  <c r="B194" i="39"/>
  <c r="D194" i="39" s="1"/>
  <c r="B193" i="39"/>
  <c r="D193" i="39" s="1"/>
  <c r="F20" i="24" l="1"/>
  <c r="L20" i="24"/>
  <c r="B441" i="40" l="1"/>
  <c r="B440" i="40"/>
  <c r="D440" i="40" s="1"/>
  <c r="B439" i="40"/>
  <c r="D439" i="40" s="1"/>
  <c r="B42" i="40"/>
  <c r="B41" i="40"/>
  <c r="D41" i="40" s="1"/>
  <c r="J31" i="23" l="1"/>
  <c r="E31" i="23"/>
  <c r="J30" i="23"/>
  <c r="E30" i="23"/>
  <c r="J29" i="23"/>
  <c r="E29" i="23"/>
  <c r="J28" i="23"/>
  <c r="J27" i="23"/>
  <c r="J26" i="23"/>
  <c r="J25" i="23"/>
  <c r="J24" i="23"/>
  <c r="J23" i="23"/>
  <c r="J22" i="23"/>
  <c r="J21" i="23"/>
  <c r="D154" i="41" l="1"/>
  <c r="D20" i="41"/>
  <c r="D16" i="41"/>
  <c r="D17" i="41"/>
  <c r="I22" i="42"/>
  <c r="C23" i="42"/>
  <c r="B23" i="42"/>
  <c r="B80" i="41"/>
  <c r="D80" i="41" s="1"/>
  <c r="B79" i="41"/>
  <c r="D79" i="41" s="1"/>
  <c r="B78" i="41"/>
  <c r="D78" i="41" s="1"/>
  <c r="B77" i="41"/>
  <c r="D77" i="41" s="1"/>
  <c r="B76" i="41"/>
  <c r="D76" i="41" s="1"/>
  <c r="B75" i="41"/>
  <c r="D75" i="41" s="1"/>
  <c r="B74" i="41"/>
  <c r="D74" i="41" s="1"/>
  <c r="B73" i="41"/>
  <c r="D73" i="41" s="1"/>
  <c r="B72" i="41"/>
  <c r="D72" i="41" s="1"/>
  <c r="B71" i="41"/>
  <c r="D71" i="41" s="1"/>
  <c r="B70" i="41"/>
  <c r="D70" i="41" s="1"/>
  <c r="B69" i="41"/>
  <c r="D69" i="41" s="1"/>
  <c r="B68" i="41"/>
  <c r="D68" i="41" s="1"/>
  <c r="B67" i="41"/>
  <c r="D67" i="41" s="1"/>
  <c r="B66" i="41"/>
  <c r="D66" i="41" s="1"/>
  <c r="B65" i="41"/>
  <c r="D65" i="41" s="1"/>
  <c r="B64" i="41"/>
  <c r="D64" i="41" s="1"/>
  <c r="B63" i="41"/>
  <c r="D63" i="41" s="1"/>
  <c r="D62" i="41"/>
  <c r="C22" i="42"/>
  <c r="B22" i="42"/>
  <c r="B58" i="41"/>
  <c r="D58" i="41" s="1"/>
  <c r="B57" i="41"/>
  <c r="D57" i="41" s="1"/>
  <c r="G22" i="42" s="1"/>
  <c r="B56" i="41"/>
  <c r="D56" i="41" s="1"/>
  <c r="B55" i="41"/>
  <c r="D55" i="41" s="1"/>
  <c r="B54" i="41"/>
  <c r="D54" i="41" s="1"/>
  <c r="B53" i="41"/>
  <c r="D53" i="41" s="1"/>
  <c r="B52" i="41"/>
  <c r="D52" i="41" s="1"/>
  <c r="B51" i="41"/>
  <c r="D51" i="41" s="1"/>
  <c r="B50" i="41"/>
  <c r="D50" i="41" s="1"/>
  <c r="B49" i="41"/>
  <c r="D49" i="41" s="1"/>
  <c r="B48" i="41"/>
  <c r="D48" i="41" s="1"/>
  <c r="B47" i="41"/>
  <c r="D47" i="41" s="1"/>
  <c r="B46" i="41"/>
  <c r="D46" i="41" s="1"/>
  <c r="B45" i="41"/>
  <c r="D45" i="41" s="1"/>
  <c r="B44" i="41"/>
  <c r="D44" i="41" s="1"/>
  <c r="B43" i="41"/>
  <c r="D43" i="41" s="1"/>
  <c r="B42" i="41"/>
  <c r="D42" i="41" s="1"/>
  <c r="B41" i="41"/>
  <c r="D41" i="41" s="1"/>
  <c r="B40" i="41"/>
  <c r="D40" i="41" s="1"/>
  <c r="B39" i="41"/>
  <c r="D39" i="41" s="1"/>
  <c r="B38" i="41"/>
  <c r="D38" i="41" s="1"/>
  <c r="B37" i="41"/>
  <c r="D37" i="41" s="1"/>
  <c r="B36" i="41"/>
  <c r="D36" i="41" s="1"/>
  <c r="B35" i="41"/>
  <c r="D35" i="41" s="1"/>
  <c r="D34" i="41"/>
  <c r="D140" i="41"/>
  <c r="D141" i="41"/>
  <c r="D142" i="41"/>
  <c r="D143" i="41"/>
  <c r="D144" i="41"/>
  <c r="D145" i="41"/>
  <c r="D146" i="41"/>
  <c r="D147" i="41"/>
  <c r="D148" i="41"/>
  <c r="D149" i="41"/>
  <c r="D150" i="41"/>
  <c r="D151" i="41"/>
  <c r="D152" i="41"/>
  <c r="D153" i="41"/>
  <c r="D155" i="41"/>
  <c r="D156" i="41"/>
  <c r="D157" i="41"/>
  <c r="D158" i="41"/>
  <c r="D159" i="41"/>
  <c r="D160" i="41"/>
  <c r="D161" i="41"/>
  <c r="D139" i="41"/>
  <c r="D138" i="41"/>
  <c r="I27" i="42"/>
  <c r="C28" i="42"/>
  <c r="B28" i="42"/>
  <c r="D207" i="41"/>
  <c r="D206" i="41"/>
  <c r="D205" i="41"/>
  <c r="D204" i="41"/>
  <c r="D203" i="41"/>
  <c r="D202" i="41"/>
  <c r="D201" i="41"/>
  <c r="D200" i="41"/>
  <c r="D199" i="41"/>
  <c r="D198" i="41"/>
  <c r="D197" i="41"/>
  <c r="D196" i="41"/>
  <c r="D195" i="41"/>
  <c r="D194" i="41"/>
  <c r="I28" i="42" s="1"/>
  <c r="D193" i="41"/>
  <c r="D192" i="41"/>
  <c r="D191" i="41"/>
  <c r="D190" i="41"/>
  <c r="D189" i="41"/>
  <c r="D188" i="41"/>
  <c r="D187" i="41"/>
  <c r="D186" i="41"/>
  <c r="D185" i="41"/>
  <c r="G23" i="42" l="1"/>
  <c r="H23" i="42"/>
  <c r="I23" i="42"/>
  <c r="H28" i="42"/>
  <c r="E23" i="42"/>
  <c r="G28" i="42"/>
  <c r="E28" i="42"/>
  <c r="F28" i="42" s="1"/>
  <c r="J28" i="42" s="1"/>
  <c r="D22" i="42"/>
  <c r="E22" i="42"/>
  <c r="F22" i="42" s="1"/>
  <c r="J22" i="42" s="1"/>
  <c r="D28" i="42"/>
  <c r="H22" i="42"/>
  <c r="D23" i="42"/>
  <c r="F23" i="42" l="1"/>
  <c r="J23" i="42" s="1"/>
  <c r="C25" i="42" l="1"/>
  <c r="B25" i="42"/>
  <c r="D26" i="42"/>
  <c r="E26" i="42"/>
  <c r="I26" i="42"/>
  <c r="H26" i="42"/>
  <c r="G26" i="42"/>
  <c r="B175" i="41"/>
  <c r="B177" i="41"/>
  <c r="B133" i="41" l="1"/>
  <c r="D133" i="41" s="1"/>
  <c r="B132" i="41"/>
  <c r="D132" i="41" s="1"/>
  <c r="B131" i="41"/>
  <c r="D131" i="41" s="1"/>
  <c r="B130" i="41"/>
  <c r="D130" i="41" s="1"/>
  <c r="B129" i="41"/>
  <c r="D129" i="41" s="1"/>
  <c r="B128" i="41"/>
  <c r="D128" i="41" s="1"/>
  <c r="B127" i="41"/>
  <c r="D127" i="41" s="1"/>
  <c r="B126" i="41"/>
  <c r="D126" i="41" s="1"/>
  <c r="B125" i="41"/>
  <c r="D125" i="41" s="1"/>
  <c r="B124" i="41"/>
  <c r="D124" i="41" s="1"/>
  <c r="B123" i="41"/>
  <c r="D123" i="41" s="1"/>
  <c r="B122" i="41"/>
  <c r="D122" i="41" s="1"/>
  <c r="B121" i="41"/>
  <c r="D121" i="41" s="1"/>
  <c r="B120" i="41"/>
  <c r="D120" i="41" s="1"/>
  <c r="B119" i="41"/>
  <c r="D119" i="41" s="1"/>
  <c r="B118" i="41"/>
  <c r="D118" i="41" s="1"/>
  <c r="B117" i="41"/>
  <c r="D117" i="41" s="1"/>
  <c r="B116" i="41"/>
  <c r="D116" i="41" s="1"/>
  <c r="B115" i="41"/>
  <c r="D115" i="41" s="1"/>
  <c r="B114" i="41"/>
  <c r="D114" i="41" s="1"/>
  <c r="B113" i="41"/>
  <c r="D113" i="41" s="1"/>
  <c r="B112" i="41"/>
  <c r="D112" i="41" s="1"/>
  <c r="B111" i="41"/>
  <c r="D111" i="41" s="1"/>
  <c r="B110" i="41"/>
  <c r="D110" i="41" s="1"/>
  <c r="B109" i="41"/>
  <c r="D109" i="41" s="1"/>
  <c r="D108" i="41"/>
  <c r="B102" i="41"/>
  <c r="D102" i="41" s="1"/>
  <c r="B103" i="41"/>
  <c r="D103" i="41" s="1"/>
  <c r="E25" i="42" l="1"/>
  <c r="H25" i="42"/>
  <c r="D25" i="42"/>
  <c r="G25" i="42"/>
  <c r="I25" i="42"/>
  <c r="F25" i="42" l="1"/>
  <c r="J25" i="42" s="1"/>
  <c r="D19" i="65" l="1"/>
  <c r="D75" i="65" l="1"/>
  <c r="F75" i="65" s="1"/>
  <c r="D66" i="65"/>
  <c r="F66" i="65" s="1"/>
  <c r="D56" i="65"/>
  <c r="F56" i="65" s="1"/>
  <c r="D49" i="65"/>
  <c r="F49" i="65" s="1"/>
  <c r="D48" i="65"/>
  <c r="F48" i="65" s="1"/>
  <c r="D37" i="65"/>
  <c r="F37" i="65" s="1"/>
  <c r="D28" i="65"/>
  <c r="F28" i="65" s="1"/>
  <c r="D21" i="65"/>
  <c r="F21" i="65" s="1"/>
  <c r="D18" i="65"/>
  <c r="F18" i="65" s="1"/>
  <c r="D10" i="65"/>
  <c r="F10" i="65" s="1"/>
  <c r="D58" i="65"/>
  <c r="F58" i="65" s="1"/>
  <c r="F8" i="65"/>
  <c r="F7" i="65"/>
  <c r="F6" i="65"/>
  <c r="F5" i="65"/>
  <c r="C1" i="65"/>
  <c r="H58" i="65" l="1"/>
  <c r="I58" i="65" s="1"/>
  <c r="K58" i="65" s="1"/>
  <c r="H28" i="65"/>
  <c r="I28" i="65" s="1"/>
  <c r="K28" i="65" s="1"/>
  <c r="F19" i="65"/>
  <c r="H19" i="65" s="1"/>
  <c r="I19" i="65" s="1"/>
  <c r="K19" i="65" s="1"/>
  <c r="D29" i="65"/>
  <c r="F29" i="65" s="1"/>
  <c r="H29" i="65" s="1"/>
  <c r="I29" i="65" s="1"/>
  <c r="K29" i="65" s="1"/>
  <c r="H37" i="65"/>
  <c r="I37" i="65" s="1"/>
  <c r="K37" i="65" s="1"/>
  <c r="F9" i="65"/>
  <c r="H18" i="65"/>
  <c r="I18" i="65" s="1"/>
  <c r="K18" i="65" s="1"/>
  <c r="D20" i="65"/>
  <c r="F20" i="65" s="1"/>
  <c r="H66" i="65"/>
  <c r="I66" i="65" s="1"/>
  <c r="K66" i="65" s="1"/>
  <c r="H56" i="65"/>
  <c r="I56" i="65" s="1"/>
  <c r="K56" i="65" s="1"/>
  <c r="D68" i="65"/>
  <c r="F68" i="65" s="1"/>
  <c r="D41" i="65"/>
  <c r="F41" i="65" s="1"/>
  <c r="D79" i="65"/>
  <c r="F79" i="65" s="1"/>
  <c r="D59" i="65"/>
  <c r="F59" i="65" s="1"/>
  <c r="D57" i="65"/>
  <c r="F57" i="65" s="1"/>
  <c r="H57" i="65" s="1"/>
  <c r="I57" i="65" s="1"/>
  <c r="K57" i="65" s="1"/>
  <c r="D38" i="65"/>
  <c r="F38" i="65" s="1"/>
  <c r="H38" i="65" s="1"/>
  <c r="I38" i="65" s="1"/>
  <c r="K38" i="65" s="1"/>
  <c r="D67" i="65"/>
  <c r="F67" i="65" s="1"/>
  <c r="H67" i="65" s="1"/>
  <c r="I67" i="65" s="1"/>
  <c r="K67" i="65" s="1"/>
  <c r="D76" i="65"/>
  <c r="F76" i="65" s="1"/>
  <c r="H76" i="65" s="1"/>
  <c r="I76" i="65" s="1"/>
  <c r="K76" i="65" s="1"/>
  <c r="H75" i="65"/>
  <c r="I75" i="65" s="1"/>
  <c r="K75" i="65" s="1"/>
  <c r="H48" i="65"/>
  <c r="I48" i="65" s="1"/>
  <c r="K48" i="65" s="1"/>
  <c r="D77" i="65"/>
  <c r="F77" i="65" s="1"/>
  <c r="H77" i="65" s="1"/>
  <c r="I77" i="65" s="1"/>
  <c r="K77" i="65" s="1"/>
  <c r="D39" i="65"/>
  <c r="F39" i="65" s="1"/>
  <c r="H39" i="65" s="1"/>
  <c r="I39" i="65" s="1"/>
  <c r="K39" i="65" s="1"/>
  <c r="D30" i="65"/>
  <c r="F30" i="65" s="1"/>
  <c r="D78" i="65"/>
  <c r="F78" i="65" s="1"/>
  <c r="H78" i="65" s="1"/>
  <c r="I78" i="65" s="1"/>
  <c r="K78" i="65" s="1"/>
  <c r="D40" i="65" l="1"/>
  <c r="F40" i="65" s="1"/>
  <c r="H40" i="65" s="1"/>
  <c r="I40" i="65" s="1"/>
  <c r="K40" i="65" s="1"/>
  <c r="J5" i="23" l="1"/>
  <c r="E7" i="11"/>
  <c r="C6" i="23" s="1"/>
  <c r="C5" i="23" l="1"/>
  <c r="F21" i="11" l="1"/>
  <c r="F17" i="11" l="1"/>
  <c r="F19" i="11"/>
  <c r="F15" i="11"/>
  <c r="C23" i="23" l="1"/>
  <c r="C26" i="23"/>
  <c r="C25" i="23"/>
  <c r="E25" i="23" s="1"/>
  <c r="C28" i="23"/>
  <c r="E28" i="23" s="1"/>
  <c r="F20" i="11"/>
  <c r="F18" i="11"/>
  <c r="F16" i="11"/>
  <c r="C22" i="23" l="1"/>
  <c r="E22" i="23" s="1"/>
  <c r="C21" i="23"/>
  <c r="E21" i="23" s="1"/>
  <c r="G26" i="23"/>
  <c r="H26" i="23" s="1"/>
  <c r="E26" i="23"/>
  <c r="C24" i="23"/>
  <c r="E24" i="23" s="1"/>
  <c r="C27" i="23"/>
  <c r="E27" i="23" s="1"/>
  <c r="E23" i="23"/>
  <c r="G23" i="23"/>
  <c r="H23" i="23" s="1"/>
  <c r="C1" i="12"/>
  <c r="C2" i="24"/>
  <c r="H20" i="24" s="1"/>
  <c r="I20" i="24" s="1"/>
  <c r="J20" i="24" s="1"/>
  <c r="B8" i="27"/>
  <c r="D10" i="12"/>
  <c r="O14" i="60"/>
  <c r="O15" i="60"/>
  <c r="O16" i="60"/>
  <c r="N14" i="60"/>
  <c r="N15" i="60"/>
  <c r="N16" i="60"/>
  <c r="M14" i="60"/>
  <c r="M15" i="60"/>
  <c r="M16" i="60"/>
  <c r="L14" i="60"/>
  <c r="L15" i="60"/>
  <c r="L16" i="60"/>
  <c r="K14" i="60"/>
  <c r="K15" i="60"/>
  <c r="K16" i="60"/>
  <c r="J14" i="60"/>
  <c r="J15" i="60"/>
  <c r="J16" i="60"/>
  <c r="I14" i="60"/>
  <c r="B31" i="60" s="1"/>
  <c r="I15" i="60"/>
  <c r="D31" i="60" s="1"/>
  <c r="I16" i="60"/>
  <c r="K23" i="23" l="1"/>
  <c r="N23" i="23" s="1"/>
  <c r="O23" i="23"/>
  <c r="B30" i="60"/>
  <c r="C30" i="60" s="1"/>
  <c r="O26" i="23"/>
  <c r="K26" i="23"/>
  <c r="N26" i="23" s="1"/>
  <c r="C31" i="60"/>
  <c r="F30" i="60"/>
  <c r="C29" i="60"/>
  <c r="F31" i="60"/>
  <c r="D30" i="60"/>
  <c r="K17" i="60"/>
  <c r="O17" i="60"/>
  <c r="J17" i="60"/>
  <c r="N17" i="60"/>
  <c r="I17" i="60"/>
  <c r="M17" i="60"/>
  <c r="L17" i="60"/>
  <c r="M20" i="24"/>
  <c r="P20" i="24" s="1"/>
  <c r="Q20" i="24"/>
  <c r="G30" i="23"/>
  <c r="H30" i="23" s="1"/>
  <c r="G22" i="23"/>
  <c r="H22" i="23" s="1"/>
  <c r="G31" i="23"/>
  <c r="H31" i="23" s="1"/>
  <c r="G27" i="23"/>
  <c r="H27" i="23" s="1"/>
  <c r="G28" i="23"/>
  <c r="H28" i="23" s="1"/>
  <c r="G24" i="23"/>
  <c r="H24" i="23" s="1"/>
  <c r="G29" i="23"/>
  <c r="H29" i="23" s="1"/>
  <c r="G25" i="23"/>
  <c r="H25" i="23" s="1"/>
  <c r="G21" i="23"/>
  <c r="H21" i="23" s="1"/>
  <c r="E5" i="64"/>
  <c r="H21" i="65"/>
  <c r="I21" i="65" s="1"/>
  <c r="K21" i="65" s="1"/>
  <c r="H8" i="65"/>
  <c r="I8" i="65" s="1"/>
  <c r="K8" i="65" s="1"/>
  <c r="H10" i="65"/>
  <c r="I10" i="65" s="1"/>
  <c r="K10" i="65" s="1"/>
  <c r="H5" i="65"/>
  <c r="I5" i="65" s="1"/>
  <c r="K5" i="65" s="1"/>
  <c r="H6" i="65"/>
  <c r="I6" i="65" s="1"/>
  <c r="K6" i="65" s="1"/>
  <c r="H49" i="65"/>
  <c r="I49" i="65" s="1"/>
  <c r="K49" i="65" s="1"/>
  <c r="H7" i="65"/>
  <c r="I7" i="65" s="1"/>
  <c r="K7" i="65" s="1"/>
  <c r="H41" i="65"/>
  <c r="I41" i="65" s="1"/>
  <c r="K41" i="65" s="1"/>
  <c r="H79" i="65"/>
  <c r="I79" i="65" s="1"/>
  <c r="K79" i="65" s="1"/>
  <c r="H59" i="65"/>
  <c r="I59" i="65" s="1"/>
  <c r="K59" i="65" s="1"/>
  <c r="H30" i="65"/>
  <c r="I30" i="65" s="1"/>
  <c r="K30" i="65" s="1"/>
  <c r="H20" i="65"/>
  <c r="I20" i="65" s="1"/>
  <c r="K20" i="65" s="1"/>
  <c r="H68" i="65"/>
  <c r="I68" i="65" s="1"/>
  <c r="K68" i="65" s="1"/>
  <c r="H9" i="65"/>
  <c r="I9" i="65" s="1"/>
  <c r="K9" i="65" s="1"/>
  <c r="E28" i="47" l="1"/>
  <c r="E29" i="47"/>
  <c r="E30" i="47"/>
  <c r="G30" i="60"/>
  <c r="G29" i="60"/>
  <c r="E29" i="60"/>
  <c r="E30" i="60"/>
  <c r="G31" i="60"/>
  <c r="E31" i="60"/>
  <c r="K27" i="23"/>
  <c r="N27" i="23" s="1"/>
  <c r="O27" i="23"/>
  <c r="K29" i="23"/>
  <c r="N29" i="23" s="1"/>
  <c r="O29" i="23"/>
  <c r="K31" i="23"/>
  <c r="N31" i="23" s="1"/>
  <c r="O31" i="23"/>
  <c r="K24" i="23"/>
  <c r="N24" i="23" s="1"/>
  <c r="O24" i="23"/>
  <c r="K22" i="23"/>
  <c r="N22" i="23" s="1"/>
  <c r="O22" i="23"/>
  <c r="O25" i="23"/>
  <c r="K25" i="23"/>
  <c r="N25" i="23" s="1"/>
  <c r="K21" i="23"/>
  <c r="N21" i="23" s="1"/>
  <c r="O21" i="23"/>
  <c r="O28" i="23"/>
  <c r="K28" i="23"/>
  <c r="N28" i="23" s="1"/>
  <c r="K30" i="23"/>
  <c r="N30" i="23" s="1"/>
  <c r="O30" i="23"/>
  <c r="E8" i="64"/>
  <c r="E12" i="64"/>
  <c r="E12" i="47"/>
  <c r="E16" i="47"/>
  <c r="E19" i="64"/>
  <c r="E4" i="64"/>
  <c r="E20" i="47"/>
  <c r="E20" i="64"/>
  <c r="E21" i="64"/>
  <c r="E19" i="47"/>
  <c r="E4" i="47"/>
  <c r="E21" i="47"/>
  <c r="E8" i="47"/>
  <c r="D14" i="64"/>
  <c r="D31" i="67"/>
  <c r="D30" i="67"/>
  <c r="D29" i="67"/>
  <c r="D18" i="67"/>
  <c r="D17" i="67"/>
  <c r="D19" i="67"/>
  <c r="D28" i="67"/>
  <c r="D27" i="67"/>
  <c r="D26" i="67"/>
  <c r="D25" i="67"/>
  <c r="D23" i="67"/>
  <c r="D24" i="67"/>
  <c r="D21" i="67"/>
  <c r="D20" i="67"/>
  <c r="D22" i="67"/>
  <c r="D15" i="67"/>
  <c r="D14" i="67"/>
  <c r="D16" i="67"/>
  <c r="D15" i="64"/>
  <c r="E16" i="64"/>
  <c r="E23" i="47"/>
  <c r="E23" i="64"/>
  <c r="E22" i="64"/>
  <c r="E17" i="64"/>
  <c r="E24" i="47"/>
  <c r="E27" i="47"/>
  <c r="E18" i="47"/>
  <c r="E24" i="64"/>
  <c r="E25" i="47"/>
  <c r="E22" i="47"/>
  <c r="E18" i="64"/>
  <c r="E26" i="47"/>
  <c r="E17" i="47"/>
  <c r="E14" i="64"/>
  <c r="E14" i="47"/>
  <c r="E29" i="64"/>
  <c r="E28" i="64"/>
  <c r="E30" i="64"/>
  <c r="E15" i="47"/>
  <c r="D25" i="64"/>
  <c r="D26" i="64"/>
  <c r="D27" i="64"/>
  <c r="D19" i="64"/>
  <c r="D20" i="64"/>
  <c r="D21" i="64"/>
  <c r="D28" i="64"/>
  <c r="D30" i="64"/>
  <c r="D29" i="64"/>
  <c r="D22" i="64"/>
  <c r="D23" i="64"/>
  <c r="D24" i="64"/>
  <c r="D16" i="64"/>
  <c r="D17" i="64"/>
  <c r="D18" i="64"/>
  <c r="E3" i="64"/>
  <c r="E5" i="47"/>
  <c r="E3" i="47"/>
  <c r="E11" i="64"/>
  <c r="E13" i="47"/>
  <c r="E13" i="64"/>
  <c r="E11" i="47"/>
  <c r="E15" i="64"/>
  <c r="E7" i="47"/>
  <c r="E9" i="47"/>
  <c r="E7" i="64"/>
  <c r="E9" i="64"/>
  <c r="O33" i="23" l="1"/>
  <c r="N33" i="23"/>
  <c r="D20" i="21"/>
  <c r="D19" i="21"/>
  <c r="G15" i="27" l="1"/>
  <c r="H15" i="27"/>
  <c r="J15" i="27"/>
  <c r="F15" i="27"/>
  <c r="E15" i="27"/>
  <c r="I15" i="27"/>
  <c r="I24" i="42"/>
  <c r="G24" i="42"/>
  <c r="C24" i="42"/>
  <c r="B24" i="42"/>
  <c r="C27" i="42"/>
  <c r="B27" i="42"/>
  <c r="C26" i="42"/>
  <c r="B26" i="42"/>
  <c r="C21" i="42"/>
  <c r="B21" i="42"/>
  <c r="C47" i="42"/>
  <c r="B47" i="42"/>
  <c r="C46" i="42"/>
  <c r="B46" i="42"/>
  <c r="C45" i="42"/>
  <c r="B45" i="42"/>
  <c r="I44" i="42"/>
  <c r="C44" i="42"/>
  <c r="B44" i="42"/>
  <c r="I43" i="42"/>
  <c r="H43" i="42"/>
  <c r="G43" i="42"/>
  <c r="E43" i="42"/>
  <c r="D43" i="42"/>
  <c r="C43" i="42"/>
  <c r="B43" i="42"/>
  <c r="I42" i="42"/>
  <c r="H42" i="42"/>
  <c r="G42" i="42"/>
  <c r="E42" i="42"/>
  <c r="D42" i="42"/>
  <c r="C42" i="42"/>
  <c r="B42" i="42"/>
  <c r="I41" i="42"/>
  <c r="C41" i="42"/>
  <c r="B41" i="42"/>
  <c r="C40" i="42"/>
  <c r="B40" i="42"/>
  <c r="I39" i="42"/>
  <c r="C39" i="42"/>
  <c r="B39" i="42"/>
  <c r="C38" i="42"/>
  <c r="B38" i="42"/>
  <c r="C37" i="42"/>
  <c r="B37" i="42"/>
  <c r="I36" i="42"/>
  <c r="H36" i="42"/>
  <c r="G36" i="42"/>
  <c r="E36" i="42"/>
  <c r="D36" i="42"/>
  <c r="C36" i="42"/>
  <c r="B36" i="42"/>
  <c r="I35" i="42"/>
  <c r="C35" i="42"/>
  <c r="B35" i="42"/>
  <c r="C34" i="42"/>
  <c r="B34" i="42"/>
  <c r="C33" i="42"/>
  <c r="B33" i="42"/>
  <c r="C32" i="42"/>
  <c r="B32" i="42"/>
  <c r="I31" i="42"/>
  <c r="G31" i="42"/>
  <c r="C31" i="42"/>
  <c r="B31" i="42"/>
  <c r="C6" i="42"/>
  <c r="B6" i="42"/>
  <c r="I5" i="42"/>
  <c r="E5" i="42"/>
  <c r="C5" i="42"/>
  <c r="B5" i="42"/>
  <c r="C4" i="42"/>
  <c r="B4" i="42"/>
  <c r="I18" i="42"/>
  <c r="H18" i="42"/>
  <c r="G18" i="42"/>
  <c r="E18" i="42"/>
  <c r="D18" i="42"/>
  <c r="C18" i="42"/>
  <c r="B18" i="42"/>
  <c r="I17" i="42"/>
  <c r="E17" i="42"/>
  <c r="C17" i="42"/>
  <c r="B17" i="42"/>
  <c r="E16" i="42"/>
  <c r="C16" i="42"/>
  <c r="B16" i="42"/>
  <c r="E15" i="42"/>
  <c r="C15" i="42"/>
  <c r="B15" i="42"/>
  <c r="I14" i="42"/>
  <c r="C14" i="42"/>
  <c r="B14" i="42"/>
  <c r="C13" i="42"/>
  <c r="B13" i="42"/>
  <c r="C12" i="42"/>
  <c r="B12" i="42"/>
  <c r="I11" i="42"/>
  <c r="H11" i="42"/>
  <c r="G11" i="42"/>
  <c r="J11" i="42" s="1"/>
  <c r="E11" i="42"/>
  <c r="D11" i="42"/>
  <c r="C11" i="42"/>
  <c r="B11" i="42"/>
  <c r="I10" i="42"/>
  <c r="H10" i="42"/>
  <c r="G10" i="42"/>
  <c r="E10" i="42"/>
  <c r="D10" i="42"/>
  <c r="C10" i="42"/>
  <c r="B10" i="42"/>
  <c r="I9" i="42"/>
  <c r="H9" i="42"/>
  <c r="G9" i="42"/>
  <c r="E9" i="42"/>
  <c r="D9" i="42"/>
  <c r="C9" i="42"/>
  <c r="B9" i="42"/>
  <c r="I8" i="42"/>
  <c r="H8" i="42"/>
  <c r="G8" i="42"/>
  <c r="E8" i="42"/>
  <c r="D8" i="42"/>
  <c r="C8" i="42"/>
  <c r="B8" i="42"/>
  <c r="I7" i="42"/>
  <c r="H7" i="42"/>
  <c r="G7" i="42"/>
  <c r="E7" i="42"/>
  <c r="D7" i="42"/>
  <c r="C7" i="42"/>
  <c r="B7" i="42"/>
  <c r="E6" i="42"/>
  <c r="D68" i="12" l="1"/>
  <c r="D21" i="12" l="1"/>
  <c r="F21" i="12" s="1"/>
  <c r="J12" i="23" l="1"/>
  <c r="J9" i="23"/>
  <c r="L18" i="24"/>
  <c r="F18" i="24"/>
  <c r="L17" i="24"/>
  <c r="F17" i="24"/>
  <c r="L22" i="24"/>
  <c r="F22" i="24"/>
  <c r="D9" i="12"/>
  <c r="D8" i="12"/>
  <c r="D7" i="12"/>
  <c r="D6" i="12"/>
  <c r="E7" i="21"/>
  <c r="H7" i="21" s="1"/>
  <c r="I7" i="21" s="1"/>
  <c r="E19" i="21"/>
  <c r="H19" i="21" s="1"/>
  <c r="I19" i="21" s="1"/>
  <c r="E17" i="21"/>
  <c r="H17" i="21" s="1"/>
  <c r="I17" i="21" s="1"/>
  <c r="E18" i="21"/>
  <c r="H18" i="21" s="1"/>
  <c r="I18" i="21" s="1"/>
  <c r="E8" i="21"/>
  <c r="H8" i="21" s="1"/>
  <c r="I8" i="21" s="1"/>
  <c r="E9" i="21"/>
  <c r="H9" i="21" s="1"/>
  <c r="I9" i="21" s="1"/>
  <c r="E10" i="21"/>
  <c r="H10" i="21" s="1"/>
  <c r="I10" i="21" s="1"/>
  <c r="E11" i="21"/>
  <c r="H11" i="21" s="1"/>
  <c r="I11" i="21" s="1"/>
  <c r="E12" i="21"/>
  <c r="H12" i="21" s="1"/>
  <c r="I12" i="21" s="1"/>
  <c r="D49" i="12"/>
  <c r="F49" i="12" s="1"/>
  <c r="F68" i="12"/>
  <c r="E6" i="21"/>
  <c r="H6" i="21" s="1"/>
  <c r="I6" i="21" s="1"/>
  <c r="L15" i="24"/>
  <c r="H15" i="24"/>
  <c r="F15" i="24"/>
  <c r="I15" i="24" s="1"/>
  <c r="J15" i="24" s="1"/>
  <c r="J19" i="27" l="1"/>
  <c r="E19" i="27"/>
  <c r="G19" i="27"/>
  <c r="H19" i="27"/>
  <c r="F19" i="27"/>
  <c r="I19" i="27"/>
  <c r="H17" i="24"/>
  <c r="I17" i="24" s="1"/>
  <c r="J17" i="24" s="1"/>
  <c r="H22" i="24"/>
  <c r="I22" i="24" s="1"/>
  <c r="J22" i="24" s="1"/>
  <c r="H18" i="24"/>
  <c r="Q15" i="24"/>
  <c r="I18" i="24" l="1"/>
  <c r="J18" i="24" s="1"/>
  <c r="Q18" i="24" s="1"/>
  <c r="Q17" i="24"/>
  <c r="M17" i="24"/>
  <c r="P17" i="24" s="1"/>
  <c r="Q22" i="24"/>
  <c r="M22" i="24"/>
  <c r="P22" i="24" s="1"/>
  <c r="M15" i="24"/>
  <c r="P15" i="24" s="1"/>
  <c r="M18" i="24" l="1"/>
  <c r="P18" i="24" s="1"/>
  <c r="B1" i="11"/>
  <c r="D15" i="11" l="1"/>
  <c r="D20" i="11"/>
  <c r="C15" i="11"/>
  <c r="C20" i="11"/>
  <c r="D6" i="11"/>
  <c r="D10" i="11"/>
  <c r="C8" i="11"/>
  <c r="D17" i="11"/>
  <c r="G17" i="11" s="1"/>
  <c r="D21" i="11"/>
  <c r="C17" i="11"/>
  <c r="C21" i="11"/>
  <c r="D7" i="11"/>
  <c r="C5" i="11"/>
  <c r="C9" i="11"/>
  <c r="D18" i="11"/>
  <c r="D16" i="11"/>
  <c r="G16" i="11" s="1"/>
  <c r="C18" i="11"/>
  <c r="C16" i="11"/>
  <c r="D8" i="11"/>
  <c r="C6" i="11"/>
  <c r="C10" i="11"/>
  <c r="D19" i="11"/>
  <c r="D4" i="11"/>
  <c r="C19" i="11"/>
  <c r="D5" i="11"/>
  <c r="D9" i="11"/>
  <c r="C7" i="11"/>
  <c r="C4" i="11"/>
  <c r="E4" i="21"/>
  <c r="H4" i="21" s="1"/>
  <c r="I4" i="21" s="1"/>
  <c r="J17" i="27" l="1"/>
  <c r="F17" i="27"/>
  <c r="I17" i="27"/>
  <c r="E17" i="27"/>
  <c r="H17" i="27"/>
  <c r="G17" i="27"/>
  <c r="F7" i="11"/>
  <c r="G7" i="11"/>
  <c r="B17" i="27"/>
  <c r="C17" i="27"/>
  <c r="D17" i="27"/>
  <c r="G21" i="11"/>
  <c r="G19" i="11"/>
  <c r="G15" i="11"/>
  <c r="G20" i="11"/>
  <c r="G18" i="11"/>
  <c r="E5" i="21"/>
  <c r="H5" i="21" s="1"/>
  <c r="I5" i="21" s="1"/>
  <c r="B19" i="27" s="1"/>
  <c r="C19" i="27" l="1"/>
  <c r="D19" i="27"/>
  <c r="F43" i="42" l="1"/>
  <c r="J43" i="42" s="1"/>
  <c r="F36" i="42"/>
  <c r="J36" i="42" s="1"/>
  <c r="F17" i="42"/>
  <c r="F16" i="42"/>
  <c r="F15" i="42"/>
  <c r="F10" i="42"/>
  <c r="J10" i="42" s="1"/>
  <c r="F6" i="42"/>
  <c r="B101" i="41"/>
  <c r="D101" i="41" s="1"/>
  <c r="B100" i="41"/>
  <c r="D100" i="41" s="1"/>
  <c r="B99" i="41"/>
  <c r="D99" i="41" s="1"/>
  <c r="B98" i="41"/>
  <c r="D98" i="41" s="1"/>
  <c r="B97" i="41"/>
  <c r="D97" i="41" s="1"/>
  <c r="B96" i="41"/>
  <c r="D96" i="41" s="1"/>
  <c r="B95" i="41"/>
  <c r="D95" i="41" s="1"/>
  <c r="B94" i="41"/>
  <c r="D94" i="41" s="1"/>
  <c r="B93" i="41"/>
  <c r="D93" i="41" s="1"/>
  <c r="B92" i="41"/>
  <c r="D92" i="41" s="1"/>
  <c r="B91" i="41"/>
  <c r="D91" i="41" s="1"/>
  <c r="B90" i="41"/>
  <c r="D90" i="41" s="1"/>
  <c r="B89" i="41"/>
  <c r="D89" i="41" s="1"/>
  <c r="B88" i="41"/>
  <c r="D88" i="41" s="1"/>
  <c r="B87" i="41"/>
  <c r="D87" i="41" s="1"/>
  <c r="B86" i="41"/>
  <c r="D86" i="41" s="1"/>
  <c r="D85" i="41"/>
  <c r="B181" i="41"/>
  <c r="B180" i="41"/>
  <c r="D180" i="41" s="1"/>
  <c r="B179" i="41"/>
  <c r="D179" i="41" s="1"/>
  <c r="B178" i="41"/>
  <c r="D178" i="41" s="1"/>
  <c r="D177" i="41"/>
  <c r="B176" i="41"/>
  <c r="D176" i="41" s="1"/>
  <c r="D175" i="41"/>
  <c r="B174" i="41"/>
  <c r="D174" i="41" s="1"/>
  <c r="B173" i="41"/>
  <c r="D173" i="41" s="1"/>
  <c r="B172" i="41"/>
  <c r="D172" i="41" s="1"/>
  <c r="B171" i="41"/>
  <c r="D171" i="41" s="1"/>
  <c r="B170" i="41"/>
  <c r="D170" i="41" s="1"/>
  <c r="B169" i="41"/>
  <c r="D169" i="41" s="1"/>
  <c r="B168" i="41"/>
  <c r="D168" i="41" s="1"/>
  <c r="D167" i="41"/>
  <c r="D30" i="41"/>
  <c r="D29" i="41"/>
  <c r="D28" i="41"/>
  <c r="D27" i="41"/>
  <c r="D26" i="41"/>
  <c r="D25" i="41"/>
  <c r="D24" i="41"/>
  <c r="D23" i="41"/>
  <c r="D22" i="41"/>
  <c r="D21" i="41"/>
  <c r="D19" i="41"/>
  <c r="D18" i="41"/>
  <c r="D15" i="41"/>
  <c r="D14" i="41"/>
  <c r="D13" i="41"/>
  <c r="D12" i="41"/>
  <c r="D11" i="41"/>
  <c r="D10" i="41"/>
  <c r="D9" i="41"/>
  <c r="D8" i="41"/>
  <c r="D7" i="41"/>
  <c r="D6" i="41"/>
  <c r="B645" i="40"/>
  <c r="D645" i="40" s="1"/>
  <c r="B644" i="40"/>
  <c r="D644" i="40" s="1"/>
  <c r="B643" i="40"/>
  <c r="D643" i="40" s="1"/>
  <c r="B642" i="40"/>
  <c r="D642" i="40" s="1"/>
  <c r="B641" i="40"/>
  <c r="D641" i="40" s="1"/>
  <c r="B640" i="40"/>
  <c r="D640" i="40" s="1"/>
  <c r="B639" i="40"/>
  <c r="D639" i="40" s="1"/>
  <c r="B638" i="40"/>
  <c r="D638" i="40" s="1"/>
  <c r="B637" i="40"/>
  <c r="D637" i="40" s="1"/>
  <c r="B636" i="40"/>
  <c r="D636" i="40" s="1"/>
  <c r="B635" i="40"/>
  <c r="D635" i="40" s="1"/>
  <c r="B634" i="40"/>
  <c r="D634" i="40" s="1"/>
  <c r="B633" i="40"/>
  <c r="D633" i="40" s="1"/>
  <c r="B632" i="40"/>
  <c r="D632" i="40" s="1"/>
  <c r="B631" i="40"/>
  <c r="D631" i="40" s="1"/>
  <c r="B630" i="40"/>
  <c r="D630" i="40" s="1"/>
  <c r="B629" i="40"/>
  <c r="D629" i="40" s="1"/>
  <c r="B628" i="40"/>
  <c r="D628" i="40" s="1"/>
  <c r="B627" i="40"/>
  <c r="D627" i="40" s="1"/>
  <c r="D626" i="40"/>
  <c r="B622" i="40"/>
  <c r="D622" i="40" s="1"/>
  <c r="B621" i="40"/>
  <c r="D621" i="40" s="1"/>
  <c r="B620" i="40"/>
  <c r="D620" i="40" s="1"/>
  <c r="B619" i="40"/>
  <c r="D619" i="40" s="1"/>
  <c r="B618" i="40"/>
  <c r="D618" i="40" s="1"/>
  <c r="B617" i="40"/>
  <c r="D617" i="40" s="1"/>
  <c r="B616" i="40"/>
  <c r="D616" i="40" s="1"/>
  <c r="B615" i="40"/>
  <c r="D615" i="40" s="1"/>
  <c r="B614" i="40"/>
  <c r="D614" i="40" s="1"/>
  <c r="B613" i="40"/>
  <c r="D613" i="40" s="1"/>
  <c r="B612" i="40"/>
  <c r="D612" i="40" s="1"/>
  <c r="B611" i="40"/>
  <c r="D611" i="40" s="1"/>
  <c r="B610" i="40"/>
  <c r="D610" i="40" s="1"/>
  <c r="B609" i="40"/>
  <c r="D609" i="40" s="1"/>
  <c r="B608" i="40"/>
  <c r="D608" i="40" s="1"/>
  <c r="B607" i="40"/>
  <c r="D607" i="40" s="1"/>
  <c r="B606" i="40"/>
  <c r="D606" i="40" s="1"/>
  <c r="B605" i="40"/>
  <c r="D605" i="40" s="1"/>
  <c r="D604" i="40"/>
  <c r="B604" i="40"/>
  <c r="B603" i="40"/>
  <c r="D603" i="40" s="1"/>
  <c r="B602" i="40"/>
  <c r="D602" i="40" s="1"/>
  <c r="B601" i="40"/>
  <c r="D601" i="40" s="1"/>
  <c r="B600" i="40"/>
  <c r="D600" i="40" s="1"/>
  <c r="B599" i="40"/>
  <c r="D599" i="40" s="1"/>
  <c r="B598" i="40"/>
  <c r="D598" i="40" s="1"/>
  <c r="B597" i="40"/>
  <c r="D597" i="40" s="1"/>
  <c r="B596" i="40"/>
  <c r="D596" i="40" s="1"/>
  <c r="B595" i="40"/>
  <c r="D595" i="40" s="1"/>
  <c r="D594" i="40"/>
  <c r="B590" i="40"/>
  <c r="D590" i="40" s="1"/>
  <c r="B589" i="40"/>
  <c r="D589" i="40" s="1"/>
  <c r="B588" i="40"/>
  <c r="D588" i="40" s="1"/>
  <c r="B587" i="40"/>
  <c r="D587" i="40" s="1"/>
  <c r="B586" i="40"/>
  <c r="D586" i="40" s="1"/>
  <c r="B585" i="40"/>
  <c r="D585" i="40" s="1"/>
  <c r="B584" i="40"/>
  <c r="D584" i="40" s="1"/>
  <c r="B583" i="40"/>
  <c r="D583" i="40" s="1"/>
  <c r="B582" i="40"/>
  <c r="D582" i="40" s="1"/>
  <c r="B581" i="40"/>
  <c r="D581" i="40" s="1"/>
  <c r="B580" i="40"/>
  <c r="D580" i="40" s="1"/>
  <c r="B579" i="40"/>
  <c r="D579" i="40" s="1"/>
  <c r="B578" i="40"/>
  <c r="D578" i="40" s="1"/>
  <c r="D577" i="40"/>
  <c r="B573" i="40"/>
  <c r="D573" i="40" s="1"/>
  <c r="B572" i="40"/>
  <c r="D572" i="40" s="1"/>
  <c r="B571" i="40"/>
  <c r="D571" i="40" s="1"/>
  <c r="B570" i="40"/>
  <c r="D570" i="40" s="1"/>
  <c r="B569" i="40"/>
  <c r="D569" i="40" s="1"/>
  <c r="B568" i="40"/>
  <c r="D568" i="40" s="1"/>
  <c r="B567" i="40"/>
  <c r="D567" i="40" s="1"/>
  <c r="B566" i="40"/>
  <c r="D566" i="40" s="1"/>
  <c r="B565" i="40"/>
  <c r="D565" i="40" s="1"/>
  <c r="B564" i="40"/>
  <c r="D564" i="40" s="1"/>
  <c r="B563" i="40"/>
  <c r="D563" i="40" s="1"/>
  <c r="B562" i="40"/>
  <c r="D562" i="40" s="1"/>
  <c r="B561" i="40"/>
  <c r="D561" i="40" s="1"/>
  <c r="B560" i="40"/>
  <c r="D560" i="40" s="1"/>
  <c r="D559" i="40"/>
  <c r="B559" i="40"/>
  <c r="B558" i="40"/>
  <c r="D558" i="40" s="1"/>
  <c r="D557" i="40"/>
  <c r="D553" i="40"/>
  <c r="B553" i="40"/>
  <c r="B552" i="40"/>
  <c r="D552" i="40" s="1"/>
  <c r="B551" i="40"/>
  <c r="D551" i="40" s="1"/>
  <c r="B550" i="40"/>
  <c r="D550" i="40" s="1"/>
  <c r="B549" i="40"/>
  <c r="D549" i="40" s="1"/>
  <c r="B548" i="40"/>
  <c r="D548" i="40" s="1"/>
  <c r="B547" i="40"/>
  <c r="D547" i="40" s="1"/>
  <c r="B546" i="40"/>
  <c r="D546" i="40" s="1"/>
  <c r="B545" i="40"/>
  <c r="D545" i="40" s="1"/>
  <c r="B544" i="40"/>
  <c r="D544" i="40" s="1"/>
  <c r="B543" i="40"/>
  <c r="D543" i="40" s="1"/>
  <c r="B542" i="40"/>
  <c r="D542" i="40" s="1"/>
  <c r="B541" i="40"/>
  <c r="D541" i="40" s="1"/>
  <c r="B540" i="40"/>
  <c r="D540" i="40" s="1"/>
  <c r="B539" i="40"/>
  <c r="D539" i="40" s="1"/>
  <c r="B538" i="40"/>
  <c r="D538" i="40" s="1"/>
  <c r="B537" i="40"/>
  <c r="D537" i="40" s="1"/>
  <c r="B536" i="40"/>
  <c r="D536" i="40" s="1"/>
  <c r="B535" i="40"/>
  <c r="D535" i="40" s="1"/>
  <c r="B534" i="40"/>
  <c r="D534" i="40" s="1"/>
  <c r="B533" i="40"/>
  <c r="D533" i="40" s="1"/>
  <c r="D532" i="40"/>
  <c r="B528" i="40"/>
  <c r="D528" i="40" s="1"/>
  <c r="B527" i="40"/>
  <c r="D527" i="40" s="1"/>
  <c r="B526" i="40"/>
  <c r="D526" i="40" s="1"/>
  <c r="B525" i="40"/>
  <c r="D525" i="40" s="1"/>
  <c r="B524" i="40"/>
  <c r="D524" i="40" s="1"/>
  <c r="B523" i="40"/>
  <c r="D523" i="40" s="1"/>
  <c r="B522" i="40"/>
  <c r="D522" i="40" s="1"/>
  <c r="B521" i="40"/>
  <c r="D521" i="40" s="1"/>
  <c r="B520" i="40"/>
  <c r="D520" i="40" s="1"/>
  <c r="B519" i="40"/>
  <c r="D519" i="40" s="1"/>
  <c r="B518" i="40"/>
  <c r="D518" i="40" s="1"/>
  <c r="B517" i="40"/>
  <c r="D517" i="40" s="1"/>
  <c r="B516" i="40"/>
  <c r="D516" i="40" s="1"/>
  <c r="B515" i="40"/>
  <c r="D515" i="40" s="1"/>
  <c r="B514" i="40"/>
  <c r="D514" i="40" s="1"/>
  <c r="B513" i="40"/>
  <c r="D513" i="40" s="1"/>
  <c r="B512" i="40"/>
  <c r="D512" i="40" s="1"/>
  <c r="B511" i="40"/>
  <c r="D511" i="40" s="1"/>
  <c r="B510" i="40"/>
  <c r="D510" i="40" s="1"/>
  <c r="B509" i="40"/>
  <c r="D509" i="40" s="1"/>
  <c r="B508" i="40"/>
  <c r="D508" i="40" s="1"/>
  <c r="B507" i="40"/>
  <c r="D507" i="40" s="1"/>
  <c r="B506" i="40"/>
  <c r="D506" i="40" s="1"/>
  <c r="B505" i="40"/>
  <c r="D505" i="40" s="1"/>
  <c r="B504" i="40"/>
  <c r="D504" i="40" s="1"/>
  <c r="B503" i="40"/>
  <c r="D503" i="40" s="1"/>
  <c r="B502" i="40"/>
  <c r="D502" i="40" s="1"/>
  <c r="D501" i="40"/>
  <c r="B497" i="40"/>
  <c r="D497" i="40" s="1"/>
  <c r="B496" i="40"/>
  <c r="D496" i="40" s="1"/>
  <c r="B495" i="40"/>
  <c r="D495" i="40" s="1"/>
  <c r="B494" i="40"/>
  <c r="D494" i="40" s="1"/>
  <c r="B493" i="40"/>
  <c r="D493" i="40" s="1"/>
  <c r="D492" i="40"/>
  <c r="B492" i="40"/>
  <c r="B491" i="40"/>
  <c r="D491" i="40" s="1"/>
  <c r="B490" i="40"/>
  <c r="D490" i="40" s="1"/>
  <c r="B489" i="40"/>
  <c r="D489" i="40" s="1"/>
  <c r="B488" i="40"/>
  <c r="D488" i="40" s="1"/>
  <c r="B487" i="40"/>
  <c r="D487" i="40" s="1"/>
  <c r="B486" i="40"/>
  <c r="D486" i="40" s="1"/>
  <c r="B485" i="40"/>
  <c r="D485" i="40" s="1"/>
  <c r="B484" i="40"/>
  <c r="D484" i="40" s="1"/>
  <c r="B483" i="40"/>
  <c r="D483" i="40" s="1"/>
  <c r="B482" i="40"/>
  <c r="D482" i="40" s="1"/>
  <c r="B481" i="40"/>
  <c r="D481" i="40" s="1"/>
  <c r="B480" i="40"/>
  <c r="D480" i="40" s="1"/>
  <c r="B479" i="40"/>
  <c r="D479" i="40" s="1"/>
  <c r="B478" i="40"/>
  <c r="D478" i="40" s="1"/>
  <c r="B477" i="40"/>
  <c r="D477" i="40" s="1"/>
  <c r="B476" i="40"/>
  <c r="D476" i="40" s="1"/>
  <c r="D475" i="40"/>
  <c r="B418" i="40"/>
  <c r="D418" i="40" s="1"/>
  <c r="B417" i="40"/>
  <c r="D417" i="40" s="1"/>
  <c r="B416" i="40"/>
  <c r="D416" i="40" s="1"/>
  <c r="B415" i="40"/>
  <c r="D415" i="40" s="1"/>
  <c r="B414" i="40"/>
  <c r="D414" i="40" s="1"/>
  <c r="B413" i="40"/>
  <c r="D413" i="40" s="1"/>
  <c r="B412" i="40"/>
  <c r="D412" i="40" s="1"/>
  <c r="B411" i="40"/>
  <c r="D411" i="40" s="1"/>
  <c r="B410" i="40"/>
  <c r="D410" i="40" s="1"/>
  <c r="B409" i="40"/>
  <c r="D409" i="40" s="1"/>
  <c r="D408" i="40"/>
  <c r="B408" i="40"/>
  <c r="B407" i="40"/>
  <c r="D407" i="40" s="1"/>
  <c r="B406" i="40"/>
  <c r="D406" i="40" s="1"/>
  <c r="B405" i="40"/>
  <c r="D405" i="40" s="1"/>
  <c r="D404" i="40"/>
  <c r="B400" i="40"/>
  <c r="D400" i="40" s="1"/>
  <c r="B399" i="40"/>
  <c r="D399" i="40" s="1"/>
  <c r="D398" i="40"/>
  <c r="B398" i="40"/>
  <c r="B397" i="40"/>
  <c r="D397" i="40" s="1"/>
  <c r="B396" i="40"/>
  <c r="D396" i="40" s="1"/>
  <c r="B395" i="40"/>
  <c r="D395" i="40" s="1"/>
  <c r="B394" i="40"/>
  <c r="D394" i="40" s="1"/>
  <c r="B393" i="40"/>
  <c r="D393" i="40" s="1"/>
  <c r="B392" i="40"/>
  <c r="D392" i="40" s="1"/>
  <c r="B391" i="40"/>
  <c r="D391" i="40" s="1"/>
  <c r="B390" i="40"/>
  <c r="D390" i="40" s="1"/>
  <c r="B389" i="40"/>
  <c r="D389" i="40" s="1"/>
  <c r="B388" i="40"/>
  <c r="D388" i="40" s="1"/>
  <c r="B387" i="40"/>
  <c r="D387" i="40" s="1"/>
  <c r="B386" i="40"/>
  <c r="D386" i="40" s="1"/>
  <c r="B385" i="40"/>
  <c r="D385" i="40" s="1"/>
  <c r="B384" i="40"/>
  <c r="D384" i="40" s="1"/>
  <c r="B383" i="40"/>
  <c r="D383" i="40" s="1"/>
  <c r="B382" i="40"/>
  <c r="D382" i="40" s="1"/>
  <c r="B381" i="40"/>
  <c r="D381" i="40" s="1"/>
  <c r="B380" i="40"/>
  <c r="D380" i="40" s="1"/>
  <c r="B379" i="40"/>
  <c r="D379" i="40" s="1"/>
  <c r="D378" i="40"/>
  <c r="B374" i="40"/>
  <c r="D374" i="40" s="1"/>
  <c r="B373" i="40"/>
  <c r="D373" i="40" s="1"/>
  <c r="B372" i="40"/>
  <c r="D372" i="40" s="1"/>
  <c r="B371" i="40"/>
  <c r="D371" i="40" s="1"/>
  <c r="B370" i="40"/>
  <c r="D370" i="40" s="1"/>
  <c r="B369" i="40"/>
  <c r="D369" i="40" s="1"/>
  <c r="B368" i="40"/>
  <c r="D368" i="40" s="1"/>
  <c r="B367" i="40"/>
  <c r="D367" i="40" s="1"/>
  <c r="B366" i="40"/>
  <c r="D366" i="40" s="1"/>
  <c r="B365" i="40"/>
  <c r="D365" i="40" s="1"/>
  <c r="B364" i="40"/>
  <c r="D364" i="40" s="1"/>
  <c r="B363" i="40"/>
  <c r="D363" i="40" s="1"/>
  <c r="B362" i="40"/>
  <c r="D362" i="40" s="1"/>
  <c r="B361" i="40"/>
  <c r="D361" i="40" s="1"/>
  <c r="B360" i="40"/>
  <c r="D360" i="40" s="1"/>
  <c r="B359" i="40"/>
  <c r="D359" i="40" s="1"/>
  <c r="B358" i="40"/>
  <c r="D358" i="40" s="1"/>
  <c r="B357" i="40"/>
  <c r="D357" i="40" s="1"/>
  <c r="B356" i="40"/>
  <c r="D356" i="40" s="1"/>
  <c r="D355" i="40"/>
  <c r="B351" i="40"/>
  <c r="D351" i="40" s="1"/>
  <c r="B350" i="40"/>
  <c r="D350" i="40" s="1"/>
  <c r="B349" i="40"/>
  <c r="D349" i="40" s="1"/>
  <c r="B348" i="40"/>
  <c r="D348" i="40" s="1"/>
  <c r="B347" i="40"/>
  <c r="D347" i="40" s="1"/>
  <c r="B346" i="40"/>
  <c r="D346" i="40" s="1"/>
  <c r="B345" i="40"/>
  <c r="D345" i="40" s="1"/>
  <c r="B344" i="40"/>
  <c r="D344" i="40" s="1"/>
  <c r="B343" i="40"/>
  <c r="D343" i="40" s="1"/>
  <c r="B342" i="40"/>
  <c r="D342" i="40" s="1"/>
  <c r="B341" i="40"/>
  <c r="D341" i="40" s="1"/>
  <c r="B340" i="40"/>
  <c r="D340" i="40" s="1"/>
  <c r="B339" i="40"/>
  <c r="D339" i="40" s="1"/>
  <c r="B338" i="40"/>
  <c r="D338" i="40" s="1"/>
  <c r="B337" i="40"/>
  <c r="D337" i="40" s="1"/>
  <c r="B336" i="40"/>
  <c r="D336" i="40" s="1"/>
  <c r="B335" i="40"/>
  <c r="D335" i="40" s="1"/>
  <c r="B334" i="40"/>
  <c r="D334" i="40" s="1"/>
  <c r="B333" i="40"/>
  <c r="D333" i="40" s="1"/>
  <c r="B332" i="40"/>
  <c r="D332" i="40" s="1"/>
  <c r="B331" i="40"/>
  <c r="D331" i="40" s="1"/>
  <c r="B330" i="40"/>
  <c r="D330" i="40" s="1"/>
  <c r="B329" i="40"/>
  <c r="D329" i="40" s="1"/>
  <c r="B328" i="40"/>
  <c r="D328" i="40" s="1"/>
  <c r="B327" i="40"/>
  <c r="D327" i="40" s="1"/>
  <c r="B326" i="40"/>
  <c r="D326" i="40" s="1"/>
  <c r="B325" i="40"/>
  <c r="D325" i="40" s="1"/>
  <c r="B324" i="40"/>
  <c r="D324" i="40" s="1"/>
  <c r="D323" i="40"/>
  <c r="B319" i="40"/>
  <c r="D319" i="40" s="1"/>
  <c r="B318" i="40"/>
  <c r="D318" i="40" s="1"/>
  <c r="B317" i="40"/>
  <c r="D317" i="40" s="1"/>
  <c r="B316" i="40"/>
  <c r="D316" i="40" s="1"/>
  <c r="B315" i="40"/>
  <c r="D315" i="40" s="1"/>
  <c r="B314" i="40"/>
  <c r="D314" i="40" s="1"/>
  <c r="B313" i="40"/>
  <c r="D313" i="40" s="1"/>
  <c r="B312" i="40"/>
  <c r="D312" i="40" s="1"/>
  <c r="B311" i="40"/>
  <c r="D311" i="40" s="1"/>
  <c r="B310" i="40"/>
  <c r="D310" i="40" s="1"/>
  <c r="B309" i="40"/>
  <c r="D309" i="40" s="1"/>
  <c r="B308" i="40"/>
  <c r="D308" i="40" s="1"/>
  <c r="B307" i="40"/>
  <c r="D307" i="40" s="1"/>
  <c r="D306" i="40"/>
  <c r="B302" i="40"/>
  <c r="D302" i="40" s="1"/>
  <c r="B301" i="40"/>
  <c r="D301" i="40" s="1"/>
  <c r="B300" i="40"/>
  <c r="D300" i="40" s="1"/>
  <c r="B299" i="40"/>
  <c r="D299" i="40" s="1"/>
  <c r="B298" i="40"/>
  <c r="D298" i="40" s="1"/>
  <c r="B297" i="40"/>
  <c r="D297" i="40" s="1"/>
  <c r="B296" i="40"/>
  <c r="D296" i="40" s="1"/>
  <c r="B295" i="40"/>
  <c r="D295" i="40" s="1"/>
  <c r="B294" i="40"/>
  <c r="D294" i="40" s="1"/>
  <c r="B293" i="40"/>
  <c r="D293" i="40" s="1"/>
  <c r="B292" i="40"/>
  <c r="D292" i="40" s="1"/>
  <c r="B291" i="40"/>
  <c r="D291" i="40" s="1"/>
  <c r="B290" i="40"/>
  <c r="D290" i="40" s="1"/>
  <c r="B289" i="40"/>
  <c r="D289" i="40" s="1"/>
  <c r="B288" i="40"/>
  <c r="D288" i="40" s="1"/>
  <c r="B287" i="40"/>
  <c r="D287" i="40" s="1"/>
  <c r="D286" i="40"/>
  <c r="B282" i="40"/>
  <c r="D282" i="40" s="1"/>
  <c r="B281" i="40"/>
  <c r="D281" i="40" s="1"/>
  <c r="B280" i="40"/>
  <c r="D280" i="40" s="1"/>
  <c r="B279" i="40"/>
  <c r="D279" i="40" s="1"/>
  <c r="B278" i="40"/>
  <c r="D278" i="40" s="1"/>
  <c r="B277" i="40"/>
  <c r="D277" i="40" s="1"/>
  <c r="B276" i="40"/>
  <c r="D276" i="40" s="1"/>
  <c r="B275" i="40"/>
  <c r="D275" i="40" s="1"/>
  <c r="B274" i="40"/>
  <c r="D274" i="40" s="1"/>
  <c r="B273" i="40"/>
  <c r="D273" i="40" s="1"/>
  <c r="B272" i="40"/>
  <c r="D272" i="40" s="1"/>
  <c r="B271" i="40"/>
  <c r="D271" i="40" s="1"/>
  <c r="B270" i="40"/>
  <c r="D270" i="40" s="1"/>
  <c r="B269" i="40"/>
  <c r="D269" i="40" s="1"/>
  <c r="B268" i="40"/>
  <c r="D268" i="40" s="1"/>
  <c r="B267" i="40"/>
  <c r="D267" i="40" s="1"/>
  <c r="B266" i="40"/>
  <c r="D266" i="40" s="1"/>
  <c r="B265" i="40"/>
  <c r="D265" i="40" s="1"/>
  <c r="B264" i="40"/>
  <c r="D264" i="40" s="1"/>
  <c r="B263" i="40"/>
  <c r="D263" i="40" s="1"/>
  <c r="B262" i="40"/>
  <c r="D262" i="40" s="1"/>
  <c r="D261" i="40"/>
  <c r="B257" i="40"/>
  <c r="D257" i="40" s="1"/>
  <c r="B256" i="40"/>
  <c r="D256" i="40" s="1"/>
  <c r="B255" i="40"/>
  <c r="D255" i="40" s="1"/>
  <c r="B254" i="40"/>
  <c r="D254" i="40" s="1"/>
  <c r="B253" i="40"/>
  <c r="D253" i="40" s="1"/>
  <c r="B252" i="40"/>
  <c r="D252" i="40" s="1"/>
  <c r="B251" i="40"/>
  <c r="D251" i="40" s="1"/>
  <c r="B250" i="40"/>
  <c r="D250" i="40" s="1"/>
  <c r="B249" i="40"/>
  <c r="D249" i="40" s="1"/>
  <c r="B248" i="40"/>
  <c r="D248" i="40" s="1"/>
  <c r="B247" i="40"/>
  <c r="D247" i="40" s="1"/>
  <c r="B246" i="40"/>
  <c r="D246" i="40" s="1"/>
  <c r="B245" i="40"/>
  <c r="D245" i="40" s="1"/>
  <c r="B244" i="40"/>
  <c r="D244" i="40" s="1"/>
  <c r="B243" i="40"/>
  <c r="D243" i="40" s="1"/>
  <c r="B242" i="40"/>
  <c r="D242" i="40" s="1"/>
  <c r="B241" i="40"/>
  <c r="D241" i="40" s="1"/>
  <c r="B240" i="40"/>
  <c r="D240" i="40" s="1"/>
  <c r="B239" i="40"/>
  <c r="D239" i="40" s="1"/>
  <c r="B238" i="40"/>
  <c r="D238" i="40" s="1"/>
  <c r="B237" i="40"/>
  <c r="D237" i="40" s="1"/>
  <c r="B236" i="40"/>
  <c r="D236" i="40" s="1"/>
  <c r="B235" i="40"/>
  <c r="D235" i="40" s="1"/>
  <c r="B234" i="40"/>
  <c r="D234" i="40" s="1"/>
  <c r="B233" i="40"/>
  <c r="D233" i="40" s="1"/>
  <c r="B232" i="40"/>
  <c r="D232" i="40" s="1"/>
  <c r="B231" i="40"/>
  <c r="D231" i="40" s="1"/>
  <c r="D230" i="40"/>
  <c r="B226" i="40"/>
  <c r="D226" i="40" s="1"/>
  <c r="B225" i="40"/>
  <c r="D225" i="40" s="1"/>
  <c r="B224" i="40"/>
  <c r="D224" i="40" s="1"/>
  <c r="B223" i="40"/>
  <c r="D223" i="40" s="1"/>
  <c r="B222" i="40"/>
  <c r="D222" i="40" s="1"/>
  <c r="B221" i="40"/>
  <c r="D221" i="40" s="1"/>
  <c r="B220" i="40"/>
  <c r="D220" i="40" s="1"/>
  <c r="B219" i="40"/>
  <c r="D219" i="40" s="1"/>
  <c r="B218" i="40"/>
  <c r="D218" i="40" s="1"/>
  <c r="B217" i="40"/>
  <c r="D217" i="40" s="1"/>
  <c r="B216" i="40"/>
  <c r="D216" i="40" s="1"/>
  <c r="B215" i="40"/>
  <c r="D215" i="40" s="1"/>
  <c r="B214" i="40"/>
  <c r="D214" i="40" s="1"/>
  <c r="B213" i="40"/>
  <c r="D213" i="40" s="1"/>
  <c r="B212" i="40"/>
  <c r="D212" i="40" s="1"/>
  <c r="B211" i="40"/>
  <c r="D211" i="40" s="1"/>
  <c r="B210" i="40"/>
  <c r="D210" i="40" s="1"/>
  <c r="B209" i="40"/>
  <c r="D209" i="40" s="1"/>
  <c r="B208" i="40"/>
  <c r="D208" i="40" s="1"/>
  <c r="B207" i="40"/>
  <c r="D207" i="40" s="1"/>
  <c r="B206" i="40"/>
  <c r="D206" i="40" s="1"/>
  <c r="B205" i="40"/>
  <c r="D205" i="40" s="1"/>
  <c r="D204" i="40"/>
  <c r="B148" i="40"/>
  <c r="D148" i="40" s="1"/>
  <c r="B147" i="40"/>
  <c r="D147" i="40" s="1"/>
  <c r="B146" i="40"/>
  <c r="D146" i="40" s="1"/>
  <c r="B145" i="40"/>
  <c r="D145" i="40" s="1"/>
  <c r="B144" i="40"/>
  <c r="D144" i="40" s="1"/>
  <c r="B143" i="40"/>
  <c r="D143" i="40" s="1"/>
  <c r="B142" i="40"/>
  <c r="D142" i="40" s="1"/>
  <c r="B141" i="40"/>
  <c r="D141" i="40" s="1"/>
  <c r="B140" i="40"/>
  <c r="D140" i="40" s="1"/>
  <c r="B139" i="40"/>
  <c r="D139" i="40" s="1"/>
  <c r="B138" i="40"/>
  <c r="D138" i="40" s="1"/>
  <c r="B137" i="40"/>
  <c r="D137" i="40" s="1"/>
  <c r="B136" i="40"/>
  <c r="D136" i="40" s="1"/>
  <c r="B135" i="40"/>
  <c r="D135" i="40" s="1"/>
  <c r="D134" i="40"/>
  <c r="B130" i="40"/>
  <c r="B129" i="40"/>
  <c r="D129" i="40" s="1"/>
  <c r="B128" i="40"/>
  <c r="D128" i="40" s="1"/>
  <c r="B127" i="40"/>
  <c r="D127" i="40" s="1"/>
  <c r="B126" i="40"/>
  <c r="D126" i="40" s="1"/>
  <c r="B125" i="40"/>
  <c r="D125" i="40" s="1"/>
  <c r="B124" i="40"/>
  <c r="D124" i="40" s="1"/>
  <c r="B123" i="40"/>
  <c r="D123" i="40" s="1"/>
  <c r="B122" i="40"/>
  <c r="D122" i="40" s="1"/>
  <c r="B121" i="40"/>
  <c r="D121" i="40" s="1"/>
  <c r="B120" i="40"/>
  <c r="D120" i="40" s="1"/>
  <c r="B119" i="40"/>
  <c r="D119" i="40" s="1"/>
  <c r="B118" i="40"/>
  <c r="D118" i="40" s="1"/>
  <c r="D117" i="40"/>
  <c r="B113" i="40"/>
  <c r="B112" i="40"/>
  <c r="D112" i="40" s="1"/>
  <c r="B111" i="40"/>
  <c r="D111" i="40" s="1"/>
  <c r="B110" i="40"/>
  <c r="D110" i="40" s="1"/>
  <c r="B109" i="40"/>
  <c r="D109" i="40" s="1"/>
  <c r="B108" i="40"/>
  <c r="D108" i="40" s="1"/>
  <c r="B107" i="40"/>
  <c r="D107" i="40" s="1"/>
  <c r="B106" i="40"/>
  <c r="D106" i="40" s="1"/>
  <c r="B105" i="40"/>
  <c r="D105" i="40" s="1"/>
  <c r="B104" i="40"/>
  <c r="D104" i="40" s="1"/>
  <c r="B103" i="40"/>
  <c r="D103" i="40" s="1"/>
  <c r="B102" i="40"/>
  <c r="D102" i="40" s="1"/>
  <c r="B101" i="40"/>
  <c r="D101" i="40" s="1"/>
  <c r="B100" i="40"/>
  <c r="D100" i="40" s="1"/>
  <c r="B99" i="40"/>
  <c r="D99" i="40" s="1"/>
  <c r="B98" i="40"/>
  <c r="D98" i="40" s="1"/>
  <c r="B97" i="40"/>
  <c r="D97" i="40" s="1"/>
  <c r="B96" i="40"/>
  <c r="D96" i="40" s="1"/>
  <c r="B95" i="40"/>
  <c r="D95" i="40" s="1"/>
  <c r="B94" i="40"/>
  <c r="D94" i="40" s="1"/>
  <c r="B93" i="40"/>
  <c r="D93" i="40" s="1"/>
  <c r="D92" i="40"/>
  <c r="B88" i="40"/>
  <c r="B87" i="40"/>
  <c r="D87" i="40" s="1"/>
  <c r="B86" i="40"/>
  <c r="D86" i="40" s="1"/>
  <c r="B85" i="40"/>
  <c r="D85" i="40" s="1"/>
  <c r="B84" i="40"/>
  <c r="D84" i="40" s="1"/>
  <c r="B83" i="40"/>
  <c r="D83" i="40" s="1"/>
  <c r="B82" i="40"/>
  <c r="D82" i="40" s="1"/>
  <c r="B81" i="40"/>
  <c r="D81" i="40" s="1"/>
  <c r="B80" i="40"/>
  <c r="D80" i="40" s="1"/>
  <c r="B79" i="40"/>
  <c r="D79" i="40" s="1"/>
  <c r="B78" i="40"/>
  <c r="D78" i="40" s="1"/>
  <c r="B77" i="40"/>
  <c r="D77" i="40" s="1"/>
  <c r="B76" i="40"/>
  <c r="D76" i="40" s="1"/>
  <c r="D75" i="40"/>
  <c r="B58" i="40"/>
  <c r="D58" i="40" s="1"/>
  <c r="B57" i="40"/>
  <c r="D57" i="40" s="1"/>
  <c r="B56" i="40"/>
  <c r="D56" i="40" s="1"/>
  <c r="B55" i="40"/>
  <c r="D55" i="40" s="1"/>
  <c r="B54" i="40"/>
  <c r="D54" i="40" s="1"/>
  <c r="B53" i="40"/>
  <c r="D53" i="40" s="1"/>
  <c r="B52" i="40"/>
  <c r="D52" i="40" s="1"/>
  <c r="B51" i="40"/>
  <c r="D51" i="40" s="1"/>
  <c r="B50" i="40"/>
  <c r="D50" i="40" s="1"/>
  <c r="B49" i="40"/>
  <c r="D49" i="40" s="1"/>
  <c r="B48" i="40"/>
  <c r="D48" i="40" s="1"/>
  <c r="B47" i="40"/>
  <c r="D47" i="40" s="1"/>
  <c r="D46" i="40"/>
  <c r="D42" i="40"/>
  <c r="B40" i="40"/>
  <c r="D40" i="40" s="1"/>
  <c r="B39" i="40"/>
  <c r="D39" i="40" s="1"/>
  <c r="B38" i="40"/>
  <c r="D38" i="40" s="1"/>
  <c r="B37" i="40"/>
  <c r="D37" i="40" s="1"/>
  <c r="D36" i="40"/>
  <c r="B32" i="40"/>
  <c r="D32" i="40" s="1"/>
  <c r="B31" i="40"/>
  <c r="D31" i="40" s="1"/>
  <c r="B30" i="40"/>
  <c r="D30" i="40" s="1"/>
  <c r="B29" i="40"/>
  <c r="D29" i="40" s="1"/>
  <c r="B28" i="40"/>
  <c r="D28" i="40" s="1"/>
  <c r="B27" i="40"/>
  <c r="D27" i="40" s="1"/>
  <c r="B26" i="40"/>
  <c r="D26" i="40" s="1"/>
  <c r="B25" i="40"/>
  <c r="D25" i="40" s="1"/>
  <c r="B24" i="40"/>
  <c r="D24" i="40" s="1"/>
  <c r="B23" i="40"/>
  <c r="D23" i="40" s="1"/>
  <c r="B22" i="40"/>
  <c r="D22" i="40" s="1"/>
  <c r="B21" i="40"/>
  <c r="D21" i="40" s="1"/>
  <c r="B20" i="40"/>
  <c r="D20" i="40" s="1"/>
  <c r="B19" i="40"/>
  <c r="D19" i="40" s="1"/>
  <c r="B18" i="40"/>
  <c r="D18" i="40" s="1"/>
  <c r="B17" i="40"/>
  <c r="D17" i="40" s="1"/>
  <c r="B16" i="40"/>
  <c r="D16" i="40" s="1"/>
  <c r="B15" i="40"/>
  <c r="D15" i="40" s="1"/>
  <c r="B14" i="40"/>
  <c r="D14" i="40" s="1"/>
  <c r="B13" i="40"/>
  <c r="D13" i="40" s="1"/>
  <c r="B12" i="40"/>
  <c r="D12" i="40" s="1"/>
  <c r="B11" i="40"/>
  <c r="D11" i="40" s="1"/>
  <c r="B10" i="40"/>
  <c r="D10" i="40" s="1"/>
  <c r="B9" i="40"/>
  <c r="D9" i="40" s="1"/>
  <c r="B8" i="40"/>
  <c r="D8" i="40" s="1"/>
  <c r="B7" i="40"/>
  <c r="D7" i="40" s="1"/>
  <c r="B6" i="40"/>
  <c r="D6" i="40" s="1"/>
  <c r="D5" i="40"/>
  <c r="D225" i="39"/>
  <c r="D224" i="39"/>
  <c r="D223" i="39"/>
  <c r="D222" i="39"/>
  <c r="D221" i="39"/>
  <c r="D220" i="39"/>
  <c r="D219" i="39"/>
  <c r="D218" i="39"/>
  <c r="D217" i="39"/>
  <c r="D216" i="39"/>
  <c r="D215" i="39"/>
  <c r="D214" i="39"/>
  <c r="D213" i="39"/>
  <c r="D212" i="39"/>
  <c r="B208" i="39"/>
  <c r="D208" i="39" s="1"/>
  <c r="B207" i="39"/>
  <c r="D207" i="39" s="1"/>
  <c r="B206" i="39"/>
  <c r="D206" i="39" s="1"/>
  <c r="B205" i="39"/>
  <c r="D205" i="39" s="1"/>
  <c r="B204" i="39"/>
  <c r="D204" i="39" s="1"/>
  <c r="B203" i="39"/>
  <c r="D203" i="39" s="1"/>
  <c r="B202" i="39"/>
  <c r="D202" i="39" s="1"/>
  <c r="D201" i="39"/>
  <c r="B197" i="39"/>
  <c r="D197" i="39" s="1"/>
  <c r="B196" i="39"/>
  <c r="D196" i="39" s="1"/>
  <c r="D195" i="39"/>
  <c r="B192" i="39"/>
  <c r="D192" i="39" s="1"/>
  <c r="B191" i="39"/>
  <c r="D191" i="39" s="1"/>
  <c r="B190" i="39"/>
  <c r="D190" i="39" s="1"/>
  <c r="B189" i="39"/>
  <c r="D189" i="39" s="1"/>
  <c r="B188" i="39"/>
  <c r="D188" i="39" s="1"/>
  <c r="B187" i="39"/>
  <c r="D187" i="39" s="1"/>
  <c r="B186" i="39"/>
  <c r="D186" i="39" s="1"/>
  <c r="B185" i="39"/>
  <c r="D185" i="39" s="1"/>
  <c r="D184" i="39"/>
  <c r="B180" i="39"/>
  <c r="B179" i="39"/>
  <c r="D179" i="39" s="1"/>
  <c r="B178" i="39"/>
  <c r="D178" i="39" s="1"/>
  <c r="B177" i="39"/>
  <c r="D177" i="39" s="1"/>
  <c r="B176" i="39"/>
  <c r="D176" i="39" s="1"/>
  <c r="B175" i="39"/>
  <c r="D175" i="39" s="1"/>
  <c r="B174" i="39"/>
  <c r="D174" i="39" s="1"/>
  <c r="B173" i="39"/>
  <c r="D173" i="39" s="1"/>
  <c r="B172" i="39"/>
  <c r="D172" i="39" s="1"/>
  <c r="B171" i="39"/>
  <c r="D171" i="39" s="1"/>
  <c r="B170" i="39"/>
  <c r="D170" i="39" s="1"/>
  <c r="E14" i="42" s="1"/>
  <c r="B169" i="39"/>
  <c r="D169" i="39" s="1"/>
  <c r="B168" i="39"/>
  <c r="D168" i="39" s="1"/>
  <c r="D167" i="39"/>
  <c r="D163" i="39"/>
  <c r="D162" i="39"/>
  <c r="D161" i="39"/>
  <c r="D160" i="39"/>
  <c r="D159" i="39"/>
  <c r="D158" i="39"/>
  <c r="D157" i="39"/>
  <c r="D156" i="39"/>
  <c r="D155" i="39"/>
  <c r="D154" i="39"/>
  <c r="D153" i="39"/>
  <c r="D152" i="39"/>
  <c r="D151" i="39"/>
  <c r="D150" i="39"/>
  <c r="D149" i="39"/>
  <c r="D148" i="39"/>
  <c r="D147" i="39"/>
  <c r="D146" i="39"/>
  <c r="D145" i="39"/>
  <c r="B141" i="39"/>
  <c r="B140" i="39"/>
  <c r="D140" i="39" s="1"/>
  <c r="B139" i="39"/>
  <c r="D139" i="39" s="1"/>
  <c r="B138" i="39"/>
  <c r="D138" i="39" s="1"/>
  <c r="B137" i="39"/>
  <c r="D137" i="39" s="1"/>
  <c r="B136" i="39"/>
  <c r="D136" i="39" s="1"/>
  <c r="B135" i="39"/>
  <c r="D135" i="39" s="1"/>
  <c r="B134" i="39"/>
  <c r="D134" i="39" s="1"/>
  <c r="B133" i="39"/>
  <c r="D133" i="39" s="1"/>
  <c r="B132" i="39"/>
  <c r="D132" i="39" s="1"/>
  <c r="B131" i="39"/>
  <c r="D131" i="39" s="1"/>
  <c r="B130" i="39"/>
  <c r="D130" i="39" s="1"/>
  <c r="B129" i="39"/>
  <c r="D129" i="39" s="1"/>
  <c r="B128" i="39"/>
  <c r="D128" i="39" s="1"/>
  <c r="B127" i="39"/>
  <c r="D127" i="39" s="1"/>
  <c r="B126" i="39"/>
  <c r="D126" i="39" s="1"/>
  <c r="B125" i="39"/>
  <c r="D125" i="39" s="1"/>
  <c r="D124" i="39"/>
  <c r="B41" i="39"/>
  <c r="B40" i="39"/>
  <c r="D40" i="39" s="1"/>
  <c r="B39" i="39"/>
  <c r="D39" i="39" s="1"/>
  <c r="B38" i="39"/>
  <c r="D38" i="39" s="1"/>
  <c r="B37" i="39"/>
  <c r="D37" i="39" s="1"/>
  <c r="B36" i="39"/>
  <c r="D36" i="39" s="1"/>
  <c r="B35" i="39"/>
  <c r="D35" i="39" s="1"/>
  <c r="B34" i="39"/>
  <c r="D34" i="39" s="1"/>
  <c r="B33" i="39"/>
  <c r="D33" i="39" s="1"/>
  <c r="B32" i="39"/>
  <c r="D32" i="39" s="1"/>
  <c r="B31" i="39"/>
  <c r="D31" i="39" s="1"/>
  <c r="B30" i="39"/>
  <c r="D30" i="39" s="1"/>
  <c r="D29" i="39"/>
  <c r="D25" i="39"/>
  <c r="B23" i="39"/>
  <c r="D23" i="39" s="1"/>
  <c r="B22" i="39"/>
  <c r="D22" i="39" s="1"/>
  <c r="B21" i="39"/>
  <c r="D21" i="39" s="1"/>
  <c r="B20" i="39"/>
  <c r="D20" i="39" s="1"/>
  <c r="B19" i="39"/>
  <c r="D19" i="39" s="1"/>
  <c r="B18" i="39"/>
  <c r="D18" i="39" s="1"/>
  <c r="B17" i="39"/>
  <c r="D17" i="39" s="1"/>
  <c r="D16" i="39"/>
  <c r="B12" i="39"/>
  <c r="D12" i="39" s="1"/>
  <c r="B11" i="39"/>
  <c r="D11" i="39" s="1"/>
  <c r="B10" i="39"/>
  <c r="D10" i="39" s="1"/>
  <c r="B9" i="39"/>
  <c r="D9" i="39" s="1"/>
  <c r="B8" i="39"/>
  <c r="D8" i="39" s="1"/>
  <c r="B7" i="39"/>
  <c r="D7" i="39" s="1"/>
  <c r="B6" i="39"/>
  <c r="D6" i="39" s="1"/>
  <c r="D5" i="39"/>
  <c r="D16" i="42" l="1"/>
  <c r="H16" i="42"/>
  <c r="G16" i="42"/>
  <c r="J16" i="42" s="1"/>
  <c r="H17" i="42"/>
  <c r="G17" i="42"/>
  <c r="J17" i="42" s="1"/>
  <c r="D17" i="42"/>
  <c r="G5" i="42"/>
  <c r="D5" i="42"/>
  <c r="H5" i="42"/>
  <c r="G13" i="42"/>
  <c r="I13" i="42"/>
  <c r="H15" i="42"/>
  <c r="G15" i="42"/>
  <c r="J15" i="42" s="1"/>
  <c r="D15" i="42"/>
  <c r="G14" i="42"/>
  <c r="D14" i="42"/>
  <c r="H14" i="42"/>
  <c r="H12" i="42"/>
  <c r="G12" i="42"/>
  <c r="D12" i="42"/>
  <c r="H4" i="42"/>
  <c r="G4" i="42"/>
  <c r="I4" i="42"/>
  <c r="E4" i="42"/>
  <c r="F4" i="42" s="1"/>
  <c r="D4" i="42"/>
  <c r="D6" i="42"/>
  <c r="H6" i="42"/>
  <c r="G6" i="42"/>
  <c r="J6" i="42" s="1"/>
  <c r="E12" i="42"/>
  <c r="F12" i="42" s="1"/>
  <c r="E13" i="42"/>
  <c r="H13" i="42"/>
  <c r="D13" i="42"/>
  <c r="G39" i="42"/>
  <c r="E34" i="42"/>
  <c r="G41" i="42"/>
  <c r="I40" i="42"/>
  <c r="G40" i="42"/>
  <c r="I32" i="42"/>
  <c r="G32" i="42"/>
  <c r="G44" i="42"/>
  <c r="H45" i="42"/>
  <c r="D45" i="42"/>
  <c r="E37" i="42"/>
  <c r="I38" i="42"/>
  <c r="G38" i="42"/>
  <c r="D39" i="42"/>
  <c r="H39" i="42"/>
  <c r="E39" i="42"/>
  <c r="F39" i="42" s="1"/>
  <c r="J39" i="42" s="1"/>
  <c r="E47" i="42"/>
  <c r="D47" i="42"/>
  <c r="H47" i="42"/>
  <c r="E32" i="42"/>
  <c r="G37" i="42"/>
  <c r="I37" i="42"/>
  <c r="D31" i="42"/>
  <c r="H32" i="42"/>
  <c r="G33" i="42"/>
  <c r="I33" i="42"/>
  <c r="D35" i="42"/>
  <c r="E35" i="42"/>
  <c r="F35" i="42" s="1"/>
  <c r="H35" i="42"/>
  <c r="H41" i="42"/>
  <c r="D41" i="42"/>
  <c r="H34" i="42"/>
  <c r="D34" i="42"/>
  <c r="G35" i="42"/>
  <c r="H44" i="42"/>
  <c r="E44" i="42"/>
  <c r="F44" i="42" s="1"/>
  <c r="D44" i="42"/>
  <c r="E45" i="42"/>
  <c r="D37" i="42"/>
  <c r="H37" i="42"/>
  <c r="D46" i="42"/>
  <c r="E46" i="42"/>
  <c r="H46" i="42"/>
  <c r="I46" i="42"/>
  <c r="G46" i="42"/>
  <c r="I47" i="42"/>
  <c r="G47" i="42"/>
  <c r="D33" i="42"/>
  <c r="E33" i="42"/>
  <c r="F33" i="42" s="1"/>
  <c r="J33" i="42" s="1"/>
  <c r="H33" i="42"/>
  <c r="I34" i="42"/>
  <c r="G34" i="42"/>
  <c r="E41" i="42"/>
  <c r="F41" i="42" s="1"/>
  <c r="G45" i="42"/>
  <c r="I45" i="42"/>
  <c r="H38" i="42"/>
  <c r="E38" i="42"/>
  <c r="D38" i="42"/>
  <c r="H40" i="42"/>
  <c r="D40" i="42"/>
  <c r="E40" i="42"/>
  <c r="D32" i="42"/>
  <c r="H31" i="42"/>
  <c r="E31" i="42"/>
  <c r="F31" i="42" s="1"/>
  <c r="E27" i="42"/>
  <c r="F27" i="42" s="1"/>
  <c r="I21" i="42"/>
  <c r="G21" i="42"/>
  <c r="P14" i="42" s="1"/>
  <c r="E37" i="60" s="1"/>
  <c r="E45" i="60" s="1"/>
  <c r="D21" i="42"/>
  <c r="H21" i="42"/>
  <c r="E21" i="42"/>
  <c r="D27" i="42"/>
  <c r="H27" i="42"/>
  <c r="G27" i="42"/>
  <c r="Q14" i="42" s="1"/>
  <c r="E38" i="60" s="1"/>
  <c r="E46" i="60" s="1"/>
  <c r="D24" i="42"/>
  <c r="H24" i="42"/>
  <c r="E24" i="42"/>
  <c r="F24" i="42" s="1"/>
  <c r="J24" i="42" s="1"/>
  <c r="F9" i="42"/>
  <c r="J9" i="42" s="1"/>
  <c r="F42" i="42"/>
  <c r="J42" i="42" s="1"/>
  <c r="F5" i="42"/>
  <c r="J5" i="42" s="1"/>
  <c r="F8" i="42"/>
  <c r="J8" i="42" s="1"/>
  <c r="F18" i="42"/>
  <c r="J18" i="42" s="1"/>
  <c r="F26" i="42"/>
  <c r="J26" i="42" s="1"/>
  <c r="F7" i="42"/>
  <c r="J7" i="42" s="1"/>
  <c r="F14" i="42"/>
  <c r="B18" i="38"/>
  <c r="D18" i="38" s="1"/>
  <c r="B17" i="38"/>
  <c r="D17" i="38" s="1"/>
  <c r="B16" i="38"/>
  <c r="D16" i="38" s="1"/>
  <c r="B15" i="38"/>
  <c r="D15" i="38" s="1"/>
  <c r="B14" i="38"/>
  <c r="D14" i="38" s="1"/>
  <c r="B13" i="38"/>
  <c r="D13" i="38" s="1"/>
  <c r="B12" i="38"/>
  <c r="D12" i="38" s="1"/>
  <c r="B11" i="38"/>
  <c r="D11" i="38" s="1"/>
  <c r="B10" i="38"/>
  <c r="D10" i="38" s="1"/>
  <c r="B9" i="38"/>
  <c r="D9" i="38" s="1"/>
  <c r="B8" i="38"/>
  <c r="D8" i="38" s="1"/>
  <c r="B7" i="38"/>
  <c r="D7" i="38" s="1"/>
  <c r="D6" i="38"/>
  <c r="Q7" i="37"/>
  <c r="M7" i="37"/>
  <c r="Q6" i="37"/>
  <c r="M6" i="37"/>
  <c r="Q5" i="37"/>
  <c r="M5" i="37"/>
  <c r="Q4" i="37"/>
  <c r="P4" i="37"/>
  <c r="B68" i="37"/>
  <c r="D68" i="37" s="1"/>
  <c r="P7" i="37" s="1"/>
  <c r="B67" i="37"/>
  <c r="D67" i="37" s="1"/>
  <c r="B66" i="37"/>
  <c r="D66" i="37" s="1"/>
  <c r="B65" i="37"/>
  <c r="D65" i="37" s="1"/>
  <c r="B64" i="37"/>
  <c r="D64" i="37" s="1"/>
  <c r="B63" i="37"/>
  <c r="D63" i="37" s="1"/>
  <c r="B62" i="37"/>
  <c r="D62" i="37" s="1"/>
  <c r="B61" i="37"/>
  <c r="D61" i="37" s="1"/>
  <c r="B60" i="37"/>
  <c r="D60" i="37" s="1"/>
  <c r="B59" i="37"/>
  <c r="D59" i="37" s="1"/>
  <c r="B58" i="37"/>
  <c r="D58" i="37" s="1"/>
  <c r="B57" i="37"/>
  <c r="D57" i="37" s="1"/>
  <c r="D56" i="37"/>
  <c r="B52" i="37"/>
  <c r="D52" i="37" s="1"/>
  <c r="B51" i="37"/>
  <c r="D51" i="37" s="1"/>
  <c r="B50" i="37"/>
  <c r="D50" i="37" s="1"/>
  <c r="B49" i="37"/>
  <c r="D49" i="37" s="1"/>
  <c r="B48" i="37"/>
  <c r="D48" i="37" s="1"/>
  <c r="B47" i="37"/>
  <c r="D47" i="37" s="1"/>
  <c r="B46" i="37"/>
  <c r="D46" i="37" s="1"/>
  <c r="B45" i="37"/>
  <c r="D45" i="37" s="1"/>
  <c r="D44" i="37"/>
  <c r="B40" i="37"/>
  <c r="D40" i="37" s="1"/>
  <c r="P5" i="37" s="1"/>
  <c r="B39" i="37"/>
  <c r="D39" i="37" s="1"/>
  <c r="B38" i="37"/>
  <c r="D38" i="37" s="1"/>
  <c r="B37" i="37"/>
  <c r="D37" i="37" s="1"/>
  <c r="B36" i="37"/>
  <c r="D36" i="37" s="1"/>
  <c r="D35" i="37"/>
  <c r="B34" i="37"/>
  <c r="D34" i="37" s="1"/>
  <c r="B33" i="37"/>
  <c r="D33" i="37" s="1"/>
  <c r="D32" i="37"/>
  <c r="B28" i="37"/>
  <c r="D28" i="37" s="1"/>
  <c r="B27" i="37"/>
  <c r="D27" i="37" s="1"/>
  <c r="B26" i="37"/>
  <c r="D26" i="37" s="1"/>
  <c r="B25" i="37"/>
  <c r="D25" i="37" s="1"/>
  <c r="B24" i="37"/>
  <c r="D24" i="37" s="1"/>
  <c r="B23" i="37"/>
  <c r="D23" i="37" s="1"/>
  <c r="B22" i="37"/>
  <c r="D22" i="37" s="1"/>
  <c r="B21" i="37"/>
  <c r="D21" i="37" s="1"/>
  <c r="B20" i="37"/>
  <c r="D20" i="37" s="1"/>
  <c r="B19" i="37"/>
  <c r="D19" i="37" s="1"/>
  <c r="B18" i="37"/>
  <c r="D18" i="37" s="1"/>
  <c r="B17" i="37"/>
  <c r="D17" i="37" s="1"/>
  <c r="B16" i="37"/>
  <c r="D16" i="37" s="1"/>
  <c r="B15" i="37"/>
  <c r="D15" i="37" s="1"/>
  <c r="B14" i="37"/>
  <c r="D14" i="37" s="1"/>
  <c r="B13" i="37"/>
  <c r="D13" i="37" s="1"/>
  <c r="B12" i="37"/>
  <c r="D12" i="37" s="1"/>
  <c r="B11" i="37"/>
  <c r="D11" i="37" s="1"/>
  <c r="B10" i="37"/>
  <c r="D10" i="37" s="1"/>
  <c r="B9" i="37"/>
  <c r="D9" i="37" s="1"/>
  <c r="B8" i="37"/>
  <c r="D8" i="37" s="1"/>
  <c r="B7" i="37"/>
  <c r="D7" i="37" s="1"/>
  <c r="B6" i="37"/>
  <c r="D6" i="37" s="1"/>
  <c r="D5" i="37"/>
  <c r="L7" i="37"/>
  <c r="L6" i="37"/>
  <c r="L5" i="37"/>
  <c r="L4" i="37"/>
  <c r="D5" i="36"/>
  <c r="D26" i="36"/>
  <c r="D54" i="36"/>
  <c r="D81" i="36"/>
  <c r="D108" i="36"/>
  <c r="D125" i="36"/>
  <c r="D129" i="36"/>
  <c r="D155" i="36"/>
  <c r="Q5" i="36"/>
  <c r="Q6" i="36"/>
  <c r="M12" i="36"/>
  <c r="B8" i="36"/>
  <c r="D8" i="36" s="1"/>
  <c r="Q10" i="36"/>
  <c r="P10" i="36"/>
  <c r="Q12" i="36"/>
  <c r="N12" i="36"/>
  <c r="O12" i="36"/>
  <c r="Q11" i="36"/>
  <c r="Q9" i="36"/>
  <c r="Q8" i="36"/>
  <c r="Q7" i="36"/>
  <c r="P6" i="36"/>
  <c r="B221" i="36"/>
  <c r="B220" i="36"/>
  <c r="D220" i="36" s="1"/>
  <c r="B219" i="36"/>
  <c r="D219" i="36" s="1"/>
  <c r="B218" i="36"/>
  <c r="D218" i="36" s="1"/>
  <c r="B217" i="36"/>
  <c r="D217" i="36" s="1"/>
  <c r="B216" i="36"/>
  <c r="D216" i="36" s="1"/>
  <c r="B215" i="36"/>
  <c r="D215" i="36" s="1"/>
  <c r="B214" i="36"/>
  <c r="D214" i="36" s="1"/>
  <c r="B213" i="36"/>
  <c r="D213" i="36" s="1"/>
  <c r="B212" i="36"/>
  <c r="D212" i="36" s="1"/>
  <c r="B211" i="36"/>
  <c r="D211" i="36" s="1"/>
  <c r="B210" i="36"/>
  <c r="D210" i="36" s="1"/>
  <c r="B209" i="36"/>
  <c r="D209" i="36" s="1"/>
  <c r="B208" i="36"/>
  <c r="D208" i="36" s="1"/>
  <c r="B207" i="36"/>
  <c r="D207" i="36" s="1"/>
  <c r="B206" i="36"/>
  <c r="D206" i="36" s="1"/>
  <c r="B205" i="36"/>
  <c r="D205" i="36" s="1"/>
  <c r="B204" i="36"/>
  <c r="D204" i="36" s="1"/>
  <c r="B203" i="36"/>
  <c r="D203" i="36" s="1"/>
  <c r="B202" i="36"/>
  <c r="D202" i="36" s="1"/>
  <c r="B201" i="36"/>
  <c r="D201" i="36" s="1"/>
  <c r="B200" i="36"/>
  <c r="D200" i="36" s="1"/>
  <c r="B199" i="36"/>
  <c r="D199" i="36" s="1"/>
  <c r="B198" i="36"/>
  <c r="D198" i="36" s="1"/>
  <c r="B197" i="36"/>
  <c r="D197" i="36" s="1"/>
  <c r="B196" i="36"/>
  <c r="D196" i="36" s="1"/>
  <c r="B195" i="36"/>
  <c r="D195" i="36" s="1"/>
  <c r="B194" i="36"/>
  <c r="D194" i="36" s="1"/>
  <c r="B193" i="36"/>
  <c r="D193" i="36" s="1"/>
  <c r="B192" i="36"/>
  <c r="D192" i="36" s="1"/>
  <c r="B191" i="36"/>
  <c r="D191" i="36" s="1"/>
  <c r="B190" i="36"/>
  <c r="D190" i="36" s="1"/>
  <c r="B189" i="36"/>
  <c r="D189" i="36" s="1"/>
  <c r="B188" i="36"/>
  <c r="D188" i="36" s="1"/>
  <c r="B187" i="36"/>
  <c r="D187" i="36" s="1"/>
  <c r="B186" i="36"/>
  <c r="D186" i="36" s="1"/>
  <c r="B185" i="36"/>
  <c r="D185" i="36" s="1"/>
  <c r="B184" i="36"/>
  <c r="D184" i="36" s="1"/>
  <c r="B183" i="36"/>
  <c r="D183" i="36" s="1"/>
  <c r="B182" i="36"/>
  <c r="D182" i="36" s="1"/>
  <c r="B181" i="36"/>
  <c r="D181" i="36" s="1"/>
  <c r="D180" i="36"/>
  <c r="B176" i="36"/>
  <c r="D176" i="36" s="1"/>
  <c r="B175" i="36"/>
  <c r="D175" i="36" s="1"/>
  <c r="B174" i="36"/>
  <c r="D174" i="36" s="1"/>
  <c r="B173" i="36"/>
  <c r="D173" i="36" s="1"/>
  <c r="B172" i="36"/>
  <c r="D172" i="36" s="1"/>
  <c r="B171" i="36"/>
  <c r="D171" i="36" s="1"/>
  <c r="B170" i="36"/>
  <c r="D170" i="36" s="1"/>
  <c r="B169" i="36"/>
  <c r="D169" i="36" s="1"/>
  <c r="B168" i="36"/>
  <c r="D168" i="36" s="1"/>
  <c r="B167" i="36"/>
  <c r="D167" i="36" s="1"/>
  <c r="B166" i="36"/>
  <c r="D166" i="36" s="1"/>
  <c r="B165" i="36"/>
  <c r="D165" i="36" s="1"/>
  <c r="B164" i="36"/>
  <c r="D164" i="36" s="1"/>
  <c r="B163" i="36"/>
  <c r="D163" i="36" s="1"/>
  <c r="B162" i="36"/>
  <c r="D162" i="36" s="1"/>
  <c r="B161" i="36"/>
  <c r="D161" i="36" s="1"/>
  <c r="B160" i="36"/>
  <c r="D160" i="36" s="1"/>
  <c r="B159" i="36"/>
  <c r="D159" i="36" s="1"/>
  <c r="B158" i="36"/>
  <c r="D158" i="36" s="1"/>
  <c r="B157" i="36"/>
  <c r="D157" i="36" s="1"/>
  <c r="B156" i="36"/>
  <c r="D156" i="36" s="1"/>
  <c r="B151" i="36"/>
  <c r="D151" i="36" s="1"/>
  <c r="B150" i="36"/>
  <c r="D150" i="36" s="1"/>
  <c r="B149" i="36"/>
  <c r="D149" i="36" s="1"/>
  <c r="B148" i="36"/>
  <c r="D148" i="36" s="1"/>
  <c r="B147" i="36"/>
  <c r="D147" i="36" s="1"/>
  <c r="B146" i="36"/>
  <c r="D146" i="36" s="1"/>
  <c r="B145" i="36"/>
  <c r="D145" i="36" s="1"/>
  <c r="B144" i="36"/>
  <c r="D144" i="36" s="1"/>
  <c r="B143" i="36"/>
  <c r="D143" i="36" s="1"/>
  <c r="B142" i="36"/>
  <c r="D142" i="36" s="1"/>
  <c r="B141" i="36"/>
  <c r="D141" i="36" s="1"/>
  <c r="B140" i="36"/>
  <c r="D140" i="36" s="1"/>
  <c r="B139" i="36"/>
  <c r="D139" i="36" s="1"/>
  <c r="B138" i="36"/>
  <c r="D138" i="36" s="1"/>
  <c r="B137" i="36"/>
  <c r="D137" i="36" s="1"/>
  <c r="B136" i="36"/>
  <c r="D136" i="36" s="1"/>
  <c r="B135" i="36"/>
  <c r="D135" i="36" s="1"/>
  <c r="B134" i="36"/>
  <c r="D134" i="36" s="1"/>
  <c r="B133" i="36"/>
  <c r="D133" i="36" s="1"/>
  <c r="B132" i="36"/>
  <c r="D132" i="36" s="1"/>
  <c r="B131" i="36"/>
  <c r="D131" i="36" s="1"/>
  <c r="B130" i="36"/>
  <c r="D130" i="36" s="1"/>
  <c r="B124" i="36"/>
  <c r="D124" i="36" s="1"/>
  <c r="B123" i="36"/>
  <c r="D123" i="36" s="1"/>
  <c r="B122" i="36"/>
  <c r="D122" i="36" s="1"/>
  <c r="B121" i="36"/>
  <c r="D121" i="36" s="1"/>
  <c r="B120" i="36"/>
  <c r="D120" i="36" s="1"/>
  <c r="B119" i="36"/>
  <c r="D119" i="36" s="1"/>
  <c r="B118" i="36"/>
  <c r="D118" i="36" s="1"/>
  <c r="B117" i="36"/>
  <c r="D117" i="36" s="1"/>
  <c r="B116" i="36"/>
  <c r="D116" i="36" s="1"/>
  <c r="B115" i="36"/>
  <c r="D115" i="36" s="1"/>
  <c r="B114" i="36"/>
  <c r="D114" i="36" s="1"/>
  <c r="B113" i="36"/>
  <c r="D113" i="36" s="1"/>
  <c r="B112" i="36"/>
  <c r="D112" i="36" s="1"/>
  <c r="B111" i="36"/>
  <c r="D111" i="36" s="1"/>
  <c r="B110" i="36"/>
  <c r="D110" i="36" s="1"/>
  <c r="B109" i="36"/>
  <c r="D109" i="36" s="1"/>
  <c r="B104" i="36"/>
  <c r="D104" i="36" s="1"/>
  <c r="B103" i="36"/>
  <c r="D103" i="36" s="1"/>
  <c r="B102" i="36"/>
  <c r="D102" i="36" s="1"/>
  <c r="B101" i="36"/>
  <c r="D101" i="36" s="1"/>
  <c r="B100" i="36"/>
  <c r="D100" i="36" s="1"/>
  <c r="B99" i="36"/>
  <c r="D99" i="36" s="1"/>
  <c r="B98" i="36"/>
  <c r="D98" i="36" s="1"/>
  <c r="B97" i="36"/>
  <c r="D97" i="36" s="1"/>
  <c r="B96" i="36"/>
  <c r="D96" i="36" s="1"/>
  <c r="B95" i="36"/>
  <c r="D95" i="36" s="1"/>
  <c r="B94" i="36"/>
  <c r="D94" i="36" s="1"/>
  <c r="B93" i="36"/>
  <c r="D93" i="36" s="1"/>
  <c r="B92" i="36"/>
  <c r="D92" i="36" s="1"/>
  <c r="B91" i="36"/>
  <c r="D91" i="36" s="1"/>
  <c r="B90" i="36"/>
  <c r="D90" i="36" s="1"/>
  <c r="B89" i="36"/>
  <c r="D89" i="36" s="1"/>
  <c r="B88" i="36"/>
  <c r="D88" i="36" s="1"/>
  <c r="B87" i="36"/>
  <c r="D87" i="36" s="1"/>
  <c r="B86" i="36"/>
  <c r="D86" i="36" s="1"/>
  <c r="B85" i="36"/>
  <c r="D85" i="36" s="1"/>
  <c r="B84" i="36"/>
  <c r="D84" i="36" s="1"/>
  <c r="B83" i="36"/>
  <c r="D83" i="36" s="1"/>
  <c r="B82" i="36"/>
  <c r="D82" i="36" s="1"/>
  <c r="B77" i="36"/>
  <c r="D77" i="36" s="1"/>
  <c r="B76" i="36"/>
  <c r="D76" i="36" s="1"/>
  <c r="B75" i="36"/>
  <c r="D75" i="36" s="1"/>
  <c r="B74" i="36"/>
  <c r="D74" i="36" s="1"/>
  <c r="B73" i="36"/>
  <c r="D73" i="36" s="1"/>
  <c r="B72" i="36"/>
  <c r="D72" i="36" s="1"/>
  <c r="B71" i="36"/>
  <c r="D71" i="36" s="1"/>
  <c r="B70" i="36"/>
  <c r="D70" i="36" s="1"/>
  <c r="B69" i="36"/>
  <c r="D69" i="36" s="1"/>
  <c r="B68" i="36"/>
  <c r="D68" i="36" s="1"/>
  <c r="B67" i="36"/>
  <c r="D67" i="36" s="1"/>
  <c r="B66" i="36"/>
  <c r="D66" i="36" s="1"/>
  <c r="B65" i="36"/>
  <c r="D65" i="36" s="1"/>
  <c r="B64" i="36"/>
  <c r="D64" i="36" s="1"/>
  <c r="B63" i="36"/>
  <c r="D63" i="36" s="1"/>
  <c r="B62" i="36"/>
  <c r="D62" i="36" s="1"/>
  <c r="B61" i="36"/>
  <c r="D61" i="36" s="1"/>
  <c r="B60" i="36"/>
  <c r="D60" i="36" s="1"/>
  <c r="B59" i="36"/>
  <c r="D59" i="36" s="1"/>
  <c r="B58" i="36"/>
  <c r="D58" i="36" s="1"/>
  <c r="B57" i="36"/>
  <c r="D57" i="36" s="1"/>
  <c r="B56" i="36"/>
  <c r="D56" i="36" s="1"/>
  <c r="B55" i="36"/>
  <c r="D55" i="36" s="1"/>
  <c r="B50" i="36"/>
  <c r="D50" i="36" s="1"/>
  <c r="B49" i="36"/>
  <c r="D49" i="36" s="1"/>
  <c r="B48" i="36"/>
  <c r="D48" i="36" s="1"/>
  <c r="B47" i="36"/>
  <c r="D47" i="36" s="1"/>
  <c r="B46" i="36"/>
  <c r="D46" i="36" s="1"/>
  <c r="B45" i="36"/>
  <c r="D45" i="36" s="1"/>
  <c r="B44" i="36"/>
  <c r="D44" i="36" s="1"/>
  <c r="B43" i="36"/>
  <c r="D43" i="36" s="1"/>
  <c r="B42" i="36"/>
  <c r="D42" i="36" s="1"/>
  <c r="B41" i="36"/>
  <c r="D41" i="36" s="1"/>
  <c r="B40" i="36"/>
  <c r="D40" i="36" s="1"/>
  <c r="B39" i="36"/>
  <c r="D39" i="36" s="1"/>
  <c r="B38" i="36"/>
  <c r="D38" i="36" s="1"/>
  <c r="B37" i="36"/>
  <c r="D37" i="36" s="1"/>
  <c r="B36" i="36"/>
  <c r="D36" i="36" s="1"/>
  <c r="B35" i="36"/>
  <c r="D35" i="36" s="1"/>
  <c r="B34" i="36"/>
  <c r="D34" i="36" s="1"/>
  <c r="B33" i="36"/>
  <c r="D33" i="36" s="1"/>
  <c r="B32" i="36"/>
  <c r="D32" i="36" s="1"/>
  <c r="B31" i="36"/>
  <c r="D31" i="36" s="1"/>
  <c r="B30" i="36"/>
  <c r="D30" i="36" s="1"/>
  <c r="B29" i="36"/>
  <c r="D29" i="36" s="1"/>
  <c r="B28" i="36"/>
  <c r="D28" i="36" s="1"/>
  <c r="B27" i="36"/>
  <c r="D27" i="36" s="1"/>
  <c r="B22" i="36"/>
  <c r="D22" i="36" s="1"/>
  <c r="B21" i="36"/>
  <c r="D21" i="36" s="1"/>
  <c r="B20" i="36"/>
  <c r="D20" i="36" s="1"/>
  <c r="B19" i="36"/>
  <c r="B18" i="36"/>
  <c r="D18" i="36" s="1"/>
  <c r="B17" i="36"/>
  <c r="D17" i="36" s="1"/>
  <c r="B16" i="36"/>
  <c r="D16" i="36" s="1"/>
  <c r="B15" i="36"/>
  <c r="D15" i="36" s="1"/>
  <c r="B14" i="36"/>
  <c r="D14" i="36" s="1"/>
  <c r="B13" i="36"/>
  <c r="D13" i="36" s="1"/>
  <c r="B12" i="36"/>
  <c r="D12" i="36" s="1"/>
  <c r="B11" i="36"/>
  <c r="D11" i="36" s="1"/>
  <c r="B10" i="36"/>
  <c r="D10" i="36" s="1"/>
  <c r="B9" i="36"/>
  <c r="D9" i="36" s="1"/>
  <c r="B7" i="36"/>
  <c r="D7" i="36" s="1"/>
  <c r="B6" i="36"/>
  <c r="D6" i="36" s="1"/>
  <c r="L10" i="36"/>
  <c r="L9" i="36"/>
  <c r="L8" i="36"/>
  <c r="L7" i="36"/>
  <c r="L6" i="36"/>
  <c r="L5" i="36"/>
  <c r="F45" i="42" l="1"/>
  <c r="J45" i="42" s="1"/>
  <c r="J44" i="42"/>
  <c r="D19" i="38"/>
  <c r="O6" i="42"/>
  <c r="O4" i="42"/>
  <c r="O9" i="42"/>
  <c r="O8" i="42"/>
  <c r="J31" i="42"/>
  <c r="R14" i="42"/>
  <c r="G37" i="60" s="1"/>
  <c r="G45" i="60" s="1"/>
  <c r="F37" i="42"/>
  <c r="J37" i="42" s="1"/>
  <c r="J27" i="42"/>
  <c r="Q17" i="42" s="1"/>
  <c r="F40" i="42"/>
  <c r="J40" i="42" s="1"/>
  <c r="F38" i="42"/>
  <c r="J38" i="42" s="1"/>
  <c r="J41" i="42"/>
  <c r="J12" i="42"/>
  <c r="R12" i="36"/>
  <c r="S13" i="36"/>
  <c r="J35" i="42"/>
  <c r="F46" i="42"/>
  <c r="J46" i="42" s="1"/>
  <c r="N13" i="42"/>
  <c r="B37" i="60" s="1"/>
  <c r="B45" i="60" s="1"/>
  <c r="J4" i="42"/>
  <c r="J14" i="42"/>
  <c r="F13" i="42"/>
  <c r="J13" i="42" s="1"/>
  <c r="F32" i="42"/>
  <c r="J32" i="42" s="1"/>
  <c r="F34" i="42"/>
  <c r="J34" i="42" s="1"/>
  <c r="N14" i="42"/>
  <c r="C37" i="60" s="1"/>
  <c r="C45" i="60" s="1"/>
  <c r="D20" i="60" s="1"/>
  <c r="O14" i="42"/>
  <c r="C38" i="60" s="1"/>
  <c r="C46" i="60" s="1"/>
  <c r="S14" i="42"/>
  <c r="G38" i="60" s="1"/>
  <c r="G46" i="60" s="1"/>
  <c r="F47" i="42"/>
  <c r="Q13" i="42"/>
  <c r="D38" i="60" s="1"/>
  <c r="F21" i="42"/>
  <c r="P6" i="37"/>
  <c r="O6" i="37"/>
  <c r="O4" i="37"/>
  <c r="M4" i="37"/>
  <c r="R4" i="37" s="1"/>
  <c r="N7" i="37"/>
  <c r="R7" i="37" s="1"/>
  <c r="O7" i="37"/>
  <c r="N5" i="37"/>
  <c r="R5" i="37" s="1"/>
  <c r="N4" i="37"/>
  <c r="N6" i="37"/>
  <c r="R6" i="37" s="1"/>
  <c r="O5" i="37"/>
  <c r="N9" i="36"/>
  <c r="P8" i="36"/>
  <c r="D19" i="36"/>
  <c r="M5" i="36" s="1"/>
  <c r="N8" i="36"/>
  <c r="M9" i="36"/>
  <c r="M8" i="36"/>
  <c r="N10" i="36"/>
  <c r="M11" i="36"/>
  <c r="O6" i="36"/>
  <c r="M6" i="36"/>
  <c r="R6" i="36" s="1"/>
  <c r="N7" i="36"/>
  <c r="M7" i="36"/>
  <c r="R7" i="36" s="1"/>
  <c r="O9" i="36"/>
  <c r="M10" i="36"/>
  <c r="R10" i="36" s="1"/>
  <c r="O11" i="36"/>
  <c r="N6" i="36"/>
  <c r="O7" i="36"/>
  <c r="O10" i="36"/>
  <c r="O8" i="36"/>
  <c r="N11" i="36"/>
  <c r="P9" i="36"/>
  <c r="P7" i="36"/>
  <c r="P5" i="36"/>
  <c r="R11" i="36" l="1"/>
  <c r="R9" i="36"/>
  <c r="D46" i="60"/>
  <c r="Q15" i="42"/>
  <c r="R13" i="42"/>
  <c r="F37" i="60" s="1"/>
  <c r="F45" i="60" s="1"/>
  <c r="E9" i="67"/>
  <c r="G20" i="60"/>
  <c r="J20" i="60"/>
  <c r="N20" i="60"/>
  <c r="K20" i="60"/>
  <c r="E20" i="60"/>
  <c r="B53" i="60"/>
  <c r="H20" i="60"/>
  <c r="M20" i="60"/>
  <c r="Q18" i="42"/>
  <c r="R18" i="42"/>
  <c r="R15" i="42"/>
  <c r="P13" i="42"/>
  <c r="J21" i="42"/>
  <c r="B54" i="60"/>
  <c r="O20" i="60"/>
  <c r="L20" i="60"/>
  <c r="I20" i="60"/>
  <c r="F20" i="60"/>
  <c r="O18" i="42"/>
  <c r="R8" i="36"/>
  <c r="N5" i="42"/>
  <c r="R17" i="42"/>
  <c r="S13" i="42"/>
  <c r="F38" i="60" s="1"/>
  <c r="F46" i="60" s="1"/>
  <c r="J47" i="42"/>
  <c r="S15" i="42" s="1"/>
  <c r="O15" i="42"/>
  <c r="O13" i="42"/>
  <c r="B38" i="60" s="1"/>
  <c r="B46" i="60" s="1"/>
  <c r="O17" i="42"/>
  <c r="N17" i="42"/>
  <c r="N18" i="42"/>
  <c r="N15" i="42"/>
  <c r="D73" i="65"/>
  <c r="F73" i="65" s="1"/>
  <c r="H73" i="65" s="1"/>
  <c r="I73" i="65" s="1"/>
  <c r="K73" i="65" s="1"/>
  <c r="D64" i="65"/>
  <c r="F64" i="65" s="1"/>
  <c r="H64" i="65" s="1"/>
  <c r="I64" i="65" s="1"/>
  <c r="K64" i="65" s="1"/>
  <c r="D35" i="65"/>
  <c r="F35" i="65" s="1"/>
  <c r="H35" i="65" s="1"/>
  <c r="I35" i="65" s="1"/>
  <c r="K35" i="65" s="1"/>
  <c r="D46" i="65"/>
  <c r="F46" i="65" s="1"/>
  <c r="H46" i="65" s="1"/>
  <c r="I46" i="65" s="1"/>
  <c r="K46" i="65" s="1"/>
  <c r="D26" i="65"/>
  <c r="F26" i="65" s="1"/>
  <c r="H26" i="65" s="1"/>
  <c r="I26" i="65" s="1"/>
  <c r="K26" i="65" s="1"/>
  <c r="D45" i="65"/>
  <c r="F45" i="65" s="1"/>
  <c r="H45" i="65" s="1"/>
  <c r="I45" i="65" s="1"/>
  <c r="K45" i="65" s="1"/>
  <c r="D25" i="65"/>
  <c r="F25" i="65" s="1"/>
  <c r="H25" i="65" s="1"/>
  <c r="I25" i="65" s="1"/>
  <c r="K25" i="65" s="1"/>
  <c r="D15" i="65"/>
  <c r="F15" i="65" s="1"/>
  <c r="H15" i="65" s="1"/>
  <c r="I15" i="65" s="1"/>
  <c r="K15" i="65" s="1"/>
  <c r="D27" i="65"/>
  <c r="F27" i="65" s="1"/>
  <c r="H27" i="65" s="1"/>
  <c r="I27" i="65" s="1"/>
  <c r="K27" i="65" s="1"/>
  <c r="D47" i="65"/>
  <c r="F47" i="65" s="1"/>
  <c r="H47" i="65" s="1"/>
  <c r="I47" i="65" s="1"/>
  <c r="K47" i="65" s="1"/>
  <c r="D17" i="65"/>
  <c r="F17" i="65" s="1"/>
  <c r="H17" i="65" s="1"/>
  <c r="I17" i="65" s="1"/>
  <c r="K17" i="65" s="1"/>
  <c r="N5" i="36"/>
  <c r="R5" i="36" s="1"/>
  <c r="N8" i="42" s="1"/>
  <c r="O5" i="36"/>
  <c r="S14" i="36"/>
  <c r="D12" i="64" l="1"/>
  <c r="D65" i="65"/>
  <c r="F65" i="65" s="1"/>
  <c r="H65" i="65" s="1"/>
  <c r="I65" i="65" s="1"/>
  <c r="K65" i="65" s="1"/>
  <c r="D36" i="65"/>
  <c r="F36" i="65" s="1"/>
  <c r="H36" i="65" s="1"/>
  <c r="I36" i="65" s="1"/>
  <c r="K36" i="65" s="1"/>
  <c r="D13" i="67" s="1"/>
  <c r="N4" i="42"/>
  <c r="D74" i="65"/>
  <c r="F74" i="65" s="1"/>
  <c r="H74" i="65" s="1"/>
  <c r="I74" i="65" s="1"/>
  <c r="K74" i="65" s="1"/>
  <c r="E13" i="67"/>
  <c r="D63" i="65"/>
  <c r="F63" i="65" s="1"/>
  <c r="H63" i="65" s="1"/>
  <c r="I63" i="65" s="1"/>
  <c r="K63" i="65" s="1"/>
  <c r="D34" i="65"/>
  <c r="F34" i="65" s="1"/>
  <c r="H34" i="65" s="1"/>
  <c r="I34" i="65" s="1"/>
  <c r="K34" i="65" s="1"/>
  <c r="D16" i="65"/>
  <c r="F16" i="65" s="1"/>
  <c r="H16" i="65" s="1"/>
  <c r="I16" i="65" s="1"/>
  <c r="K16" i="65" s="1"/>
  <c r="D37" i="60"/>
  <c r="D45" i="60" s="1"/>
  <c r="S18" i="42"/>
  <c r="K22" i="60"/>
  <c r="M22" i="60"/>
  <c r="E22" i="60"/>
  <c r="D53" i="60"/>
  <c r="N22" i="60"/>
  <c r="H22" i="60"/>
  <c r="J22" i="60"/>
  <c r="D22" i="60"/>
  <c r="E7" i="67" s="1"/>
  <c r="G22" i="60"/>
  <c r="F21" i="60"/>
  <c r="O21" i="60"/>
  <c r="L21" i="60"/>
  <c r="C54" i="60"/>
  <c r="I21" i="60"/>
  <c r="D54" i="60"/>
  <c r="F22" i="60"/>
  <c r="O22" i="60"/>
  <c r="L22" i="60"/>
  <c r="I22" i="60"/>
  <c r="E36" i="60"/>
  <c r="C36" i="60"/>
  <c r="G36" i="60"/>
  <c r="P18" i="42"/>
  <c r="P15" i="42"/>
  <c r="P17" i="42"/>
  <c r="N9" i="42"/>
  <c r="N6" i="42"/>
  <c r="D72" i="65"/>
  <c r="F72" i="65" s="1"/>
  <c r="H72" i="65" s="1"/>
  <c r="I72" i="65" s="1"/>
  <c r="K72" i="65" s="1"/>
  <c r="S17" i="42"/>
  <c r="D12" i="67"/>
  <c r="D7" i="64"/>
  <c r="D7" i="67"/>
  <c r="F7" i="67" s="1"/>
  <c r="H7" i="67" s="1"/>
  <c r="D9" i="64"/>
  <c r="D9" i="67"/>
  <c r="F9" i="67" s="1"/>
  <c r="H9" i="67" s="1"/>
  <c r="J7" i="23"/>
  <c r="J8" i="23"/>
  <c r="J10" i="23"/>
  <c r="J11" i="23"/>
  <c r="D11" i="64" l="1"/>
  <c r="D13" i="64"/>
  <c r="D11" i="67"/>
  <c r="D36" i="60"/>
  <c r="D44" i="60" s="1"/>
  <c r="B36" i="60"/>
  <c r="F36" i="60"/>
  <c r="F13" i="67"/>
  <c r="H13" i="67" s="1"/>
  <c r="D39" i="60"/>
  <c r="E39" i="60"/>
  <c r="E44" i="60"/>
  <c r="B21" i="60" s="1"/>
  <c r="D8" i="67"/>
  <c r="D8" i="64"/>
  <c r="E11" i="67"/>
  <c r="F11" i="67" s="1"/>
  <c r="H11" i="67" s="1"/>
  <c r="G39" i="60"/>
  <c r="G44" i="60"/>
  <c r="E12" i="67"/>
  <c r="F12" i="67" s="1"/>
  <c r="H12" i="67" s="1"/>
  <c r="C39" i="60"/>
  <c r="C44" i="60"/>
  <c r="B20" i="60" s="1"/>
  <c r="D21" i="60"/>
  <c r="E8" i="67" s="1"/>
  <c r="H21" i="60"/>
  <c r="M21" i="60"/>
  <c r="K21" i="60"/>
  <c r="J21" i="60"/>
  <c r="G21" i="60"/>
  <c r="E21" i="60"/>
  <c r="N21" i="60"/>
  <c r="C53" i="60"/>
  <c r="D4" i="65"/>
  <c r="F4" i="65" s="1"/>
  <c r="H4" i="65" s="1"/>
  <c r="I4" i="65" s="1"/>
  <c r="K4" i="65" s="1"/>
  <c r="D3" i="67" l="1"/>
  <c r="K11" i="65"/>
  <c r="F44" i="60"/>
  <c r="F39" i="60"/>
  <c r="B39" i="60"/>
  <c r="B44" i="60"/>
  <c r="B52" i="60"/>
  <c r="F8" i="67"/>
  <c r="H8" i="67" s="1"/>
  <c r="C52" i="60"/>
  <c r="D3" i="64"/>
  <c r="D4" i="64"/>
  <c r="D5" i="67"/>
  <c r="D5" i="64"/>
  <c r="D4" i="67"/>
  <c r="J6" i="23"/>
  <c r="J13" i="23"/>
  <c r="J14" i="23"/>
  <c r="J15" i="23"/>
  <c r="E6" i="23"/>
  <c r="E13" i="23"/>
  <c r="E14" i="23"/>
  <c r="E15" i="23"/>
  <c r="E5" i="23"/>
  <c r="B22" i="60" l="1"/>
  <c r="D52" i="60"/>
  <c r="E5" i="67"/>
  <c r="E19" i="67"/>
  <c r="F19" i="67" s="1"/>
  <c r="H19" i="67" s="1"/>
  <c r="H27" i="27" s="1"/>
  <c r="E31" i="67"/>
  <c r="F31" i="67" s="1"/>
  <c r="E28" i="67"/>
  <c r="F28" i="67" s="1"/>
  <c r="H28" i="67" s="1"/>
  <c r="H25" i="27" s="1"/>
  <c r="E25" i="67"/>
  <c r="F25" i="67" s="1"/>
  <c r="H25" i="67" s="1"/>
  <c r="E22" i="67"/>
  <c r="F22" i="67" s="1"/>
  <c r="H22" i="67" s="1"/>
  <c r="H28" i="27" s="1"/>
  <c r="E16" i="67"/>
  <c r="F16" i="67" s="1"/>
  <c r="H16" i="67" s="1"/>
  <c r="H26" i="27" s="1"/>
  <c r="B56" i="60"/>
  <c r="B57" i="60"/>
  <c r="E21" i="67"/>
  <c r="F21" i="67" s="1"/>
  <c r="H21" i="67" s="1"/>
  <c r="I28" i="27" s="1"/>
  <c r="E27" i="67"/>
  <c r="F27" i="67" s="1"/>
  <c r="H27" i="67" s="1"/>
  <c r="I25" i="27" s="1"/>
  <c r="E24" i="67"/>
  <c r="F24" i="67" s="1"/>
  <c r="H24" i="67" s="1"/>
  <c r="E4" i="67"/>
  <c r="F4" i="67" s="1"/>
  <c r="H4" i="67" s="1"/>
  <c r="I22" i="27" s="1"/>
  <c r="E30" i="67"/>
  <c r="F30" i="67" s="1"/>
  <c r="E18" i="67"/>
  <c r="F18" i="67" s="1"/>
  <c r="H18" i="67" s="1"/>
  <c r="I27" i="27" s="1"/>
  <c r="E15" i="67"/>
  <c r="F15" i="67" s="1"/>
  <c r="H15" i="67" s="1"/>
  <c r="I26" i="27" s="1"/>
  <c r="F5" i="67"/>
  <c r="H5" i="67" s="1"/>
  <c r="H22" i="27" s="1"/>
  <c r="C57" i="60"/>
  <c r="C56" i="60"/>
  <c r="G14" i="23"/>
  <c r="H14" i="23" s="1"/>
  <c r="K14" i="23" s="1"/>
  <c r="N14" i="23" s="1"/>
  <c r="H21" i="12"/>
  <c r="I21" i="12" s="1"/>
  <c r="K21" i="12" s="1"/>
  <c r="E5" i="44"/>
  <c r="F5" i="44" s="1"/>
  <c r="E9" i="44"/>
  <c r="F9" i="44" s="1"/>
  <c r="E12" i="44"/>
  <c r="F12" i="44" s="1"/>
  <c r="E2" i="44"/>
  <c r="F2" i="44" s="1"/>
  <c r="E11" i="44"/>
  <c r="F11" i="44" s="1"/>
  <c r="E14" i="44"/>
  <c r="F14" i="44" s="1"/>
  <c r="E3" i="44"/>
  <c r="F3" i="44" s="1"/>
  <c r="E6" i="44"/>
  <c r="F6" i="44" s="1"/>
  <c r="E15" i="44"/>
  <c r="F15" i="44" s="1"/>
  <c r="E4" i="44"/>
  <c r="F4" i="44" s="1"/>
  <c r="E17" i="44"/>
  <c r="F17" i="44" s="1"/>
  <c r="E7" i="44"/>
  <c r="F7" i="44" s="1"/>
  <c r="E10" i="44"/>
  <c r="F10" i="44" s="1"/>
  <c r="E13" i="44"/>
  <c r="F13" i="44" s="1"/>
  <c r="E16" i="44"/>
  <c r="F16" i="44" s="1"/>
  <c r="E8" i="44"/>
  <c r="F8" i="44" s="1"/>
  <c r="H49" i="12"/>
  <c r="I49" i="12" s="1"/>
  <c r="K49" i="12" s="1"/>
  <c r="H68" i="12"/>
  <c r="I68" i="12" s="1"/>
  <c r="K68" i="12" s="1"/>
  <c r="G13" i="23"/>
  <c r="H13" i="23" s="1"/>
  <c r="K13" i="23" s="1"/>
  <c r="N13" i="23" s="1"/>
  <c r="G5" i="23"/>
  <c r="H5" i="23" s="1"/>
  <c r="O5" i="23" s="1"/>
  <c r="G6" i="23"/>
  <c r="H6" i="23" s="1"/>
  <c r="K6" i="23" s="1"/>
  <c r="N6" i="23" s="1"/>
  <c r="G15" i="23"/>
  <c r="H15" i="23" s="1"/>
  <c r="O15" i="23" s="1"/>
  <c r="D56" i="60" l="1"/>
  <c r="D57" i="60"/>
  <c r="E3" i="67"/>
  <c r="F3" i="67" s="1"/>
  <c r="H3" i="67" s="1"/>
  <c r="J22" i="27" s="1"/>
  <c r="E17" i="67"/>
  <c r="F17" i="67" s="1"/>
  <c r="H17" i="67" s="1"/>
  <c r="J27" i="27" s="1"/>
  <c r="E26" i="67"/>
  <c r="F26" i="67" s="1"/>
  <c r="H26" i="67" s="1"/>
  <c r="J25" i="27" s="1"/>
  <c r="E14" i="67"/>
  <c r="F14" i="67" s="1"/>
  <c r="H14" i="67" s="1"/>
  <c r="J26" i="27" s="1"/>
  <c r="E23" i="67"/>
  <c r="F23" i="67" s="1"/>
  <c r="H23" i="67" s="1"/>
  <c r="E20" i="67"/>
  <c r="F20" i="67" s="1"/>
  <c r="H20" i="67" s="1"/>
  <c r="J28" i="27" s="1"/>
  <c r="E29" i="67"/>
  <c r="F29" i="67" s="1"/>
  <c r="H30" i="67"/>
  <c r="I23" i="27"/>
  <c r="I30" i="27" s="1"/>
  <c r="H23" i="27"/>
  <c r="H30" i="27" s="1"/>
  <c r="H31" i="67"/>
  <c r="F15" i="64"/>
  <c r="H15" i="64" s="1"/>
  <c r="D15" i="47"/>
  <c r="F15" i="47" s="1"/>
  <c r="H15" i="47" s="1"/>
  <c r="O14" i="23"/>
  <c r="O6" i="23"/>
  <c r="K5" i="23"/>
  <c r="N5" i="23" s="1"/>
  <c r="K15" i="23"/>
  <c r="N15" i="23" s="1"/>
  <c r="O13" i="23"/>
  <c r="J23" i="27" l="1"/>
  <c r="J30" i="27" s="1"/>
  <c r="H29" i="67"/>
  <c r="E10" i="11" l="1"/>
  <c r="C11" i="23" l="1"/>
  <c r="C8" i="23"/>
  <c r="E16" i="21"/>
  <c r="H16" i="21" s="1"/>
  <c r="I16" i="21" s="1"/>
  <c r="F14" i="24"/>
  <c r="E8" i="23" l="1"/>
  <c r="G8" i="23"/>
  <c r="H8" i="23" s="1"/>
  <c r="E11" i="23"/>
  <c r="G11" i="23"/>
  <c r="H11" i="23" s="1"/>
  <c r="O11" i="23" l="1"/>
  <c r="K11" i="23"/>
  <c r="N11" i="23" s="1"/>
  <c r="O8" i="23"/>
  <c r="K8" i="23"/>
  <c r="N8" i="23" s="1"/>
  <c r="D38" i="12"/>
  <c r="D76" i="12"/>
  <c r="D57" i="12"/>
  <c r="D67" i="12"/>
  <c r="E5" i="11" l="1"/>
  <c r="E6" i="11"/>
  <c r="E8" i="11"/>
  <c r="E9" i="11"/>
  <c r="E4" i="11"/>
  <c r="D54" i="65" l="1"/>
  <c r="F54" i="65" s="1"/>
  <c r="H54" i="65" s="1"/>
  <c r="I54" i="65" s="1"/>
  <c r="K54" i="65" s="1"/>
  <c r="C10" i="23"/>
  <c r="C7" i="23"/>
  <c r="C9" i="23"/>
  <c r="C12" i="23"/>
  <c r="D53" i="65"/>
  <c r="F53" i="65" s="1"/>
  <c r="H53" i="65" s="1"/>
  <c r="I53" i="65" s="1"/>
  <c r="K53" i="65" s="1"/>
  <c r="D55" i="65"/>
  <c r="F55" i="65" s="1"/>
  <c r="H55" i="65" s="1"/>
  <c r="I55" i="65" s="1"/>
  <c r="K55" i="65" s="1"/>
  <c r="D54" i="12"/>
  <c r="D35" i="12"/>
  <c r="D73" i="12"/>
  <c r="D64" i="12"/>
  <c r="D16" i="12"/>
  <c r="D26" i="12"/>
  <c r="D46" i="12"/>
  <c r="D4" i="12"/>
  <c r="D15" i="12"/>
  <c r="D45" i="12"/>
  <c r="D27" i="12"/>
  <c r="D72" i="12"/>
  <c r="D34" i="12"/>
  <c r="D63" i="12"/>
  <c r="D47" i="12"/>
  <c r="D55" i="12"/>
  <c r="D17" i="12"/>
  <c r="D36" i="12"/>
  <c r="D65" i="12"/>
  <c r="D74" i="12"/>
  <c r="D25" i="12"/>
  <c r="D53" i="12"/>
  <c r="H14" i="24"/>
  <c r="I14" i="24" s="1"/>
  <c r="J14" i="24" s="1"/>
  <c r="E9" i="23" l="1"/>
  <c r="G9" i="23"/>
  <c r="H9" i="23" s="1"/>
  <c r="G7" i="23"/>
  <c r="H7" i="23" s="1"/>
  <c r="E7" i="23"/>
  <c r="E12" i="23"/>
  <c r="G12" i="23"/>
  <c r="H12" i="23" s="1"/>
  <c r="G10" i="23"/>
  <c r="H10" i="23" s="1"/>
  <c r="E10" i="23"/>
  <c r="M14" i="24"/>
  <c r="P14" i="24" s="1"/>
  <c r="Q14" i="24"/>
  <c r="F8" i="22"/>
  <c r="H8" i="22" s="1"/>
  <c r="I8" i="22" s="1"/>
  <c r="P8" i="22" s="1"/>
  <c r="F7" i="22"/>
  <c r="H7" i="22" s="1"/>
  <c r="I7" i="22" s="1"/>
  <c r="P7" i="22" s="1"/>
  <c r="F6" i="22"/>
  <c r="H6" i="22" s="1"/>
  <c r="I6" i="22" s="1"/>
  <c r="F5" i="22"/>
  <c r="H5" i="22" s="1"/>
  <c r="I5" i="22" s="1"/>
  <c r="L16" i="24"/>
  <c r="F16" i="24"/>
  <c r="L21" i="24"/>
  <c r="F21" i="24"/>
  <c r="L13" i="24"/>
  <c r="F13" i="24"/>
  <c r="L12" i="24"/>
  <c r="F12" i="24"/>
  <c r="L11" i="24"/>
  <c r="F11" i="24"/>
  <c r="L10" i="24"/>
  <c r="F10" i="24"/>
  <c r="L9" i="24"/>
  <c r="F9" i="24"/>
  <c r="L19" i="24"/>
  <c r="F19" i="24"/>
  <c r="L8" i="24"/>
  <c r="F8" i="24"/>
  <c r="L7" i="24"/>
  <c r="F7" i="24"/>
  <c r="L6" i="24"/>
  <c r="F6" i="24"/>
  <c r="L5" i="24"/>
  <c r="F5" i="24"/>
  <c r="K6" i="22"/>
  <c r="K5" i="22"/>
  <c r="E20" i="21"/>
  <c r="H20" i="21" s="1"/>
  <c r="I20" i="21" s="1"/>
  <c r="E15" i="21"/>
  <c r="H15" i="21" s="1"/>
  <c r="I15" i="21" s="1"/>
  <c r="E14" i="21"/>
  <c r="H14" i="21" s="1"/>
  <c r="I14" i="21" s="1"/>
  <c r="E13" i="21"/>
  <c r="H13" i="21" s="1"/>
  <c r="I13" i="21" s="1"/>
  <c r="K10" i="23" l="1"/>
  <c r="N10" i="23" s="1"/>
  <c r="O10" i="23"/>
  <c r="O12" i="23"/>
  <c r="K12" i="23"/>
  <c r="N12" i="23" s="1"/>
  <c r="O7" i="23"/>
  <c r="K7" i="23"/>
  <c r="N7" i="23" s="1"/>
  <c r="O9" i="23"/>
  <c r="K9" i="23"/>
  <c r="N9" i="23" s="1"/>
  <c r="H18" i="27"/>
  <c r="F18" i="27"/>
  <c r="G18" i="27"/>
  <c r="I18" i="27"/>
  <c r="J18" i="27"/>
  <c r="E18" i="27"/>
  <c r="B18" i="27"/>
  <c r="C18" i="27"/>
  <c r="D18" i="27"/>
  <c r="D41" i="12"/>
  <c r="F41" i="12" s="1"/>
  <c r="H41" i="12" s="1"/>
  <c r="I41" i="12" s="1"/>
  <c r="K41" i="12" s="1"/>
  <c r="D59" i="12"/>
  <c r="F59" i="12" s="1"/>
  <c r="H59" i="12" s="1"/>
  <c r="I59" i="12" s="1"/>
  <c r="K59" i="12" s="1"/>
  <c r="D20" i="12"/>
  <c r="F20" i="12" s="1"/>
  <c r="H20" i="12" s="1"/>
  <c r="I20" i="12" s="1"/>
  <c r="K20" i="12" s="1"/>
  <c r="D79" i="12"/>
  <c r="F79" i="12" s="1"/>
  <c r="H79" i="12" s="1"/>
  <c r="I79" i="12" s="1"/>
  <c r="K79" i="12" s="1"/>
  <c r="D30" i="12"/>
  <c r="F30" i="12" s="1"/>
  <c r="H30" i="12" s="1"/>
  <c r="I30" i="12" s="1"/>
  <c r="K30" i="12" s="1"/>
  <c r="P5" i="22"/>
  <c r="L5" i="22"/>
  <c r="L6" i="22"/>
  <c r="P6" i="22"/>
  <c r="L8" i="22"/>
  <c r="L7" i="22"/>
  <c r="O7" i="22" s="1"/>
  <c r="D48" i="12"/>
  <c r="D28" i="12"/>
  <c r="D66" i="12"/>
  <c r="D75" i="12"/>
  <c r="D18" i="12"/>
  <c r="D56" i="12"/>
  <c r="D37" i="12"/>
  <c r="H5" i="24"/>
  <c r="I5" i="24" s="1"/>
  <c r="J5" i="24" s="1"/>
  <c r="H6" i="24"/>
  <c r="I6" i="24" s="1"/>
  <c r="J6" i="24" s="1"/>
  <c r="H7" i="24"/>
  <c r="I7" i="24" s="1"/>
  <c r="J7" i="24" s="1"/>
  <c r="H8" i="24"/>
  <c r="I8" i="24" s="1"/>
  <c r="J8" i="24" s="1"/>
  <c r="H19" i="24"/>
  <c r="I19" i="24" s="1"/>
  <c r="J19" i="24" s="1"/>
  <c r="H9" i="24"/>
  <c r="I9" i="24" s="1"/>
  <c r="J9" i="24" s="1"/>
  <c r="H10" i="24"/>
  <c r="I10" i="24" s="1"/>
  <c r="J10" i="24" s="1"/>
  <c r="H11" i="24"/>
  <c r="I11" i="24" s="1"/>
  <c r="J11" i="24" s="1"/>
  <c r="H12" i="24"/>
  <c r="I12" i="24" s="1"/>
  <c r="J12" i="24" s="1"/>
  <c r="H13" i="24"/>
  <c r="I13" i="24" s="1"/>
  <c r="J13" i="24" s="1"/>
  <c r="H21" i="24"/>
  <c r="I21" i="24" s="1"/>
  <c r="J21" i="24" s="1"/>
  <c r="H16" i="24"/>
  <c r="I16" i="24" s="1"/>
  <c r="J16" i="24" s="1"/>
  <c r="O17" i="23" l="1"/>
  <c r="N17" i="23"/>
  <c r="P11" i="22"/>
  <c r="P10" i="22"/>
  <c r="F10" i="12"/>
  <c r="H10" i="12" s="1"/>
  <c r="I10" i="12" s="1"/>
  <c r="K10" i="12" s="1"/>
  <c r="D77" i="12"/>
  <c r="D39" i="12"/>
  <c r="D78" i="12"/>
  <c r="D19" i="12"/>
  <c r="D40" i="12" s="1"/>
  <c r="D58" i="12"/>
  <c r="D29" i="12"/>
  <c r="Q13" i="24"/>
  <c r="M13" i="24"/>
  <c r="P13" i="24" s="1"/>
  <c r="Q10" i="24"/>
  <c r="M10" i="24"/>
  <c r="P10" i="24" s="1"/>
  <c r="Q8" i="24"/>
  <c r="M8" i="24"/>
  <c r="P8" i="24" s="1"/>
  <c r="Q12" i="24"/>
  <c r="M12" i="24"/>
  <c r="P12" i="24" s="1"/>
  <c r="Q7" i="24"/>
  <c r="M7" i="24"/>
  <c r="P7" i="24" s="1"/>
  <c r="Q16" i="24"/>
  <c r="M16" i="24"/>
  <c r="P16" i="24" s="1"/>
  <c r="Q11" i="24"/>
  <c r="M11" i="24"/>
  <c r="P11" i="24" s="1"/>
  <c r="Q9" i="24"/>
  <c r="M9" i="24"/>
  <c r="P9" i="24" s="1"/>
  <c r="Q6" i="24"/>
  <c r="M6" i="24"/>
  <c r="P6" i="24" s="1"/>
  <c r="Q21" i="24"/>
  <c r="M21" i="24"/>
  <c r="Q19" i="24"/>
  <c r="M19" i="24"/>
  <c r="Q5" i="24"/>
  <c r="M5" i="24"/>
  <c r="O5" i="22"/>
  <c r="C15" i="27" l="1"/>
  <c r="B15" i="27"/>
  <c r="D15" i="27"/>
  <c r="D28" i="47"/>
  <c r="F28" i="47" s="1"/>
  <c r="H28" i="47" s="1"/>
  <c r="D29" i="47"/>
  <c r="F29" i="47" s="1"/>
  <c r="H29" i="47" s="1"/>
  <c r="D30" i="47"/>
  <c r="F30" i="47" s="1"/>
  <c r="H30" i="47" s="1"/>
  <c r="F29" i="64"/>
  <c r="H29" i="64" s="1"/>
  <c r="F30" i="64"/>
  <c r="H30" i="64" s="1"/>
  <c r="F28" i="64"/>
  <c r="H28" i="64" s="1"/>
  <c r="O8" i="22"/>
  <c r="O6" i="22"/>
  <c r="P9" i="22"/>
  <c r="P5" i="24"/>
  <c r="P19" i="24"/>
  <c r="P21" i="24"/>
  <c r="B16" i="27" l="1"/>
  <c r="F16" i="27"/>
  <c r="J16" i="27"/>
  <c r="H16" i="27"/>
  <c r="I16" i="27"/>
  <c r="C16" i="27"/>
  <c r="G16" i="27"/>
  <c r="D16" i="27"/>
  <c r="E16" i="27"/>
  <c r="B25" i="27"/>
  <c r="D25" i="27"/>
  <c r="C25" i="27"/>
  <c r="G25" i="27"/>
  <c r="E25" i="27"/>
  <c r="F25" i="27"/>
  <c r="P23" i="24"/>
  <c r="Q23" i="24"/>
  <c r="O11" i="22"/>
  <c r="O10" i="22"/>
  <c r="O9" i="22"/>
  <c r="J14" i="27" l="1"/>
  <c r="H14" i="27"/>
  <c r="I14" i="27"/>
  <c r="F14" i="27"/>
  <c r="F20" i="27" s="1"/>
  <c r="C14" i="27"/>
  <c r="C20" i="27" s="1"/>
  <c r="D14" i="27"/>
  <c r="D20" i="27" s="1"/>
  <c r="G14" i="27"/>
  <c r="G20" i="27" s="1"/>
  <c r="E14" i="27"/>
  <c r="E20" i="27" s="1"/>
  <c r="B14" i="27"/>
  <c r="B20" i="27" s="1"/>
  <c r="I20" i="27" l="1"/>
  <c r="H20" i="27"/>
  <c r="H31" i="27" s="1"/>
  <c r="J20" i="27"/>
  <c r="J31" i="27" s="1"/>
  <c r="F78" i="12"/>
  <c r="F77" i="12"/>
  <c r="F76" i="12"/>
  <c r="F75" i="12"/>
  <c r="F74" i="12"/>
  <c r="F73" i="12"/>
  <c r="F72" i="12"/>
  <c r="F67" i="12"/>
  <c r="F66" i="12"/>
  <c r="F65" i="12"/>
  <c r="F64" i="12"/>
  <c r="F63" i="12"/>
  <c r="F58" i="12"/>
  <c r="F19" i="12"/>
  <c r="F18" i="12"/>
  <c r="F17" i="12"/>
  <c r="F57" i="12"/>
  <c r="F56" i="12"/>
  <c r="F55" i="12"/>
  <c r="F54" i="12"/>
  <c r="F53" i="12"/>
  <c r="F48" i="12"/>
  <c r="F47" i="12"/>
  <c r="F46" i="12"/>
  <c r="F45" i="12"/>
  <c r="F40" i="12"/>
  <c r="F39" i="12"/>
  <c r="F38" i="12"/>
  <c r="F37" i="12"/>
  <c r="F36" i="12"/>
  <c r="F35" i="12"/>
  <c r="F34" i="12"/>
  <c r="F29" i="12"/>
  <c r="F28" i="12"/>
  <c r="F27" i="12"/>
  <c r="F9" i="12"/>
  <c r="H9" i="12" s="1"/>
  <c r="I9" i="12" s="1"/>
  <c r="K9" i="12" s="1"/>
  <c r="F5" i="12"/>
  <c r="H5" i="12" s="1"/>
  <c r="I5" i="12" s="1"/>
  <c r="K5" i="12" s="1"/>
  <c r="F6" i="12"/>
  <c r="H6" i="12" s="1"/>
  <c r="I6" i="12" s="1"/>
  <c r="K6" i="12" s="1"/>
  <c r="F7" i="12"/>
  <c r="H7" i="12" s="1"/>
  <c r="I7" i="12" s="1"/>
  <c r="K7" i="12" s="1"/>
  <c r="F8" i="12"/>
  <c r="H8" i="12" s="1"/>
  <c r="I8" i="12" s="1"/>
  <c r="K8" i="12" s="1"/>
  <c r="I31" i="27" l="1"/>
  <c r="I32" i="27" s="1"/>
  <c r="F27" i="64"/>
  <c r="H27" i="64" s="1"/>
  <c r="F26" i="64"/>
  <c r="H26" i="64" s="1"/>
  <c r="F25" i="64"/>
  <c r="H25" i="64" s="1"/>
  <c r="F14" i="64"/>
  <c r="F23" i="64"/>
  <c r="H23" i="64" s="1"/>
  <c r="F24" i="64"/>
  <c r="H24" i="64" s="1"/>
  <c r="F22" i="64"/>
  <c r="H22" i="64" s="1"/>
  <c r="F17" i="64"/>
  <c r="H17" i="64" s="1"/>
  <c r="F18" i="64"/>
  <c r="H18" i="64" s="1"/>
  <c r="F16" i="64"/>
  <c r="H16" i="64" s="1"/>
  <c r="F20" i="64"/>
  <c r="H20" i="64" s="1"/>
  <c r="F21" i="64"/>
  <c r="H21" i="64" s="1"/>
  <c r="F19" i="64"/>
  <c r="H19" i="64" s="1"/>
  <c r="D18" i="47"/>
  <c r="F18" i="47" s="1"/>
  <c r="H18" i="47" s="1"/>
  <c r="D16" i="47"/>
  <c r="F16" i="47" s="1"/>
  <c r="H16" i="47" s="1"/>
  <c r="D17" i="47"/>
  <c r="F17" i="47" s="1"/>
  <c r="H17" i="47" s="1"/>
  <c r="D26" i="47"/>
  <c r="F26" i="47" s="1"/>
  <c r="H26" i="47" s="1"/>
  <c r="D25" i="47"/>
  <c r="F25" i="47" s="1"/>
  <c r="H25" i="47" s="1"/>
  <c r="D27" i="47"/>
  <c r="F27" i="47" s="1"/>
  <c r="H27" i="47" s="1"/>
  <c r="D20" i="47"/>
  <c r="F20" i="47" s="1"/>
  <c r="H20" i="47" s="1"/>
  <c r="D19" i="47"/>
  <c r="F19" i="47" s="1"/>
  <c r="H19" i="47" s="1"/>
  <c r="D21" i="47"/>
  <c r="F21" i="47" s="1"/>
  <c r="H21" i="47" s="1"/>
  <c r="D14" i="47"/>
  <c r="F14" i="47" s="1"/>
  <c r="D22" i="47"/>
  <c r="F22" i="47" s="1"/>
  <c r="H22" i="47" s="1"/>
  <c r="D24" i="47"/>
  <c r="F24" i="47" s="1"/>
  <c r="H24" i="47" s="1"/>
  <c r="D23" i="47"/>
  <c r="F23" i="47" s="1"/>
  <c r="H23" i="47" s="1"/>
  <c r="H78" i="12"/>
  <c r="H77" i="12"/>
  <c r="H58" i="12"/>
  <c r="H18" i="12"/>
  <c r="H64" i="12"/>
  <c r="H67" i="12"/>
  <c r="H74" i="12"/>
  <c r="H36" i="12"/>
  <c r="H46" i="12"/>
  <c r="H56" i="12"/>
  <c r="H37" i="12"/>
  <c r="H47" i="12"/>
  <c r="H65" i="12"/>
  <c r="H75" i="12"/>
  <c r="H19" i="12"/>
  <c r="H66" i="12"/>
  <c r="H72" i="12"/>
  <c r="H55" i="12"/>
  <c r="H17" i="12"/>
  <c r="H63" i="12"/>
  <c r="H73" i="12"/>
  <c r="H76" i="12"/>
  <c r="H48" i="12"/>
  <c r="H53" i="12"/>
  <c r="H40" i="12"/>
  <c r="H35" i="12"/>
  <c r="H39" i="12"/>
  <c r="H45" i="12"/>
  <c r="H54" i="12"/>
  <c r="H57" i="12"/>
  <c r="H27" i="12"/>
  <c r="H34" i="12"/>
  <c r="H29" i="12"/>
  <c r="H38" i="12"/>
  <c r="H28" i="12"/>
  <c r="C26" i="27" l="1"/>
  <c r="D26" i="27"/>
  <c r="C28" i="27"/>
  <c r="B27" i="27"/>
  <c r="D29" i="27"/>
  <c r="B26" i="27"/>
  <c r="D28" i="27"/>
  <c r="C27" i="27"/>
  <c r="B29" i="27"/>
  <c r="B28" i="27"/>
  <c r="D27" i="27"/>
  <c r="C29" i="27"/>
  <c r="E27" i="27"/>
  <c r="E26" i="27"/>
  <c r="E28" i="27"/>
  <c r="F27" i="27"/>
  <c r="F26" i="27"/>
  <c r="F28" i="27"/>
  <c r="G27" i="27"/>
  <c r="G26" i="27"/>
  <c r="G28" i="27"/>
  <c r="F23" i="27"/>
  <c r="E23" i="27"/>
  <c r="G23" i="27"/>
  <c r="G5" i="11"/>
  <c r="F5" i="11"/>
  <c r="F9" i="11"/>
  <c r="G9" i="11"/>
  <c r="F8" i="11"/>
  <c r="G8" i="11"/>
  <c r="F10" i="11"/>
  <c r="G10" i="11"/>
  <c r="G4" i="11"/>
  <c r="F4" i="11"/>
  <c r="G6" i="11"/>
  <c r="F6" i="11"/>
  <c r="H14" i="64"/>
  <c r="C23" i="27"/>
  <c r="D23" i="27"/>
  <c r="B23" i="27"/>
  <c r="H14" i="47"/>
  <c r="I29" i="12"/>
  <c r="K29" i="12" s="1"/>
  <c r="I17" i="12"/>
  <c r="K17" i="12" s="1"/>
  <c r="I34" i="12"/>
  <c r="K34" i="12" s="1"/>
  <c r="I45" i="12"/>
  <c r="K45" i="12" s="1"/>
  <c r="I76" i="12"/>
  <c r="K76" i="12" s="1"/>
  <c r="I75" i="12"/>
  <c r="K75" i="12" s="1"/>
  <c r="I47" i="12"/>
  <c r="K47" i="12" s="1"/>
  <c r="I36" i="12"/>
  <c r="K36" i="12" s="1"/>
  <c r="I74" i="12"/>
  <c r="K74" i="12" s="1"/>
  <c r="I18" i="12"/>
  <c r="K18" i="12" s="1"/>
  <c r="I54" i="12"/>
  <c r="K54" i="12" s="1"/>
  <c r="I46" i="12"/>
  <c r="K46" i="12" s="1"/>
  <c r="I38" i="12"/>
  <c r="K38" i="12" s="1"/>
  <c r="I27" i="12"/>
  <c r="K27" i="12" s="1"/>
  <c r="I39" i="12"/>
  <c r="K39" i="12" s="1"/>
  <c r="I53" i="12"/>
  <c r="K53" i="12" s="1"/>
  <c r="I73" i="12"/>
  <c r="K73" i="12" s="1"/>
  <c r="I55" i="12"/>
  <c r="K55" i="12" s="1"/>
  <c r="I37" i="12"/>
  <c r="K37" i="12" s="1"/>
  <c r="I67" i="12"/>
  <c r="K67" i="12" s="1"/>
  <c r="I40" i="12"/>
  <c r="K40" i="12" s="1"/>
  <c r="I66" i="12"/>
  <c r="K66" i="12" s="1"/>
  <c r="I78" i="12"/>
  <c r="K78" i="12" s="1"/>
  <c r="I28" i="12"/>
  <c r="K28" i="12" s="1"/>
  <c r="I57" i="12"/>
  <c r="K57" i="12" s="1"/>
  <c r="I35" i="12"/>
  <c r="K35" i="12" s="1"/>
  <c r="I48" i="12"/>
  <c r="K48" i="12" s="1"/>
  <c r="I63" i="12"/>
  <c r="K63" i="12" s="1"/>
  <c r="I72" i="12"/>
  <c r="K72" i="12" s="1"/>
  <c r="I19" i="12"/>
  <c r="K19" i="12" s="1"/>
  <c r="I65" i="12"/>
  <c r="K65" i="12" s="1"/>
  <c r="I56" i="12"/>
  <c r="K56" i="12" s="1"/>
  <c r="I64" i="12"/>
  <c r="K64" i="12" s="1"/>
  <c r="I58" i="12"/>
  <c r="K58" i="12" s="1"/>
  <c r="I77" i="12"/>
  <c r="K77" i="12" s="1"/>
  <c r="F9" i="64" l="1"/>
  <c r="H9" i="64" s="1"/>
  <c r="F12" i="64"/>
  <c r="H12" i="64" s="1"/>
  <c r="F11" i="64"/>
  <c r="H11" i="64" s="1"/>
  <c r="F13" i="64"/>
  <c r="H13" i="64" s="1"/>
  <c r="D9" i="47"/>
  <c r="F9" i="47" s="1"/>
  <c r="H9" i="47" s="1"/>
  <c r="D13" i="47"/>
  <c r="F13" i="47" s="1"/>
  <c r="H13" i="47" s="1"/>
  <c r="D12" i="47"/>
  <c r="F12" i="47" s="1"/>
  <c r="H12" i="47" s="1"/>
  <c r="D11" i="47"/>
  <c r="F11" i="47" s="1"/>
  <c r="H11" i="47" s="1"/>
  <c r="F25" i="12" l="1"/>
  <c r="H25" i="12" s="1"/>
  <c r="F15" i="12"/>
  <c r="H15" i="12" s="1"/>
  <c r="I25" i="12" l="1"/>
  <c r="K25" i="12" s="1"/>
  <c r="I15" i="12"/>
  <c r="K15" i="12" s="1"/>
  <c r="F4" i="12"/>
  <c r="F7" i="64" l="1"/>
  <c r="H7" i="64" s="1"/>
  <c r="D7" i="47"/>
  <c r="F7" i="47" s="1"/>
  <c r="H7" i="47" s="1"/>
  <c r="H4" i="12"/>
  <c r="H11" i="12" s="1"/>
  <c r="F26" i="12"/>
  <c r="H26" i="12" s="1"/>
  <c r="F16" i="12"/>
  <c r="H16" i="12" s="1"/>
  <c r="I16" i="12" l="1"/>
  <c r="K16" i="12" s="1"/>
  <c r="I26" i="12"/>
  <c r="K26" i="12" s="1"/>
  <c r="I4" i="12"/>
  <c r="K4" i="12" l="1"/>
  <c r="K11" i="12" s="1"/>
  <c r="I11" i="12"/>
  <c r="F5" i="64"/>
  <c r="H5" i="64" s="1"/>
  <c r="E22" i="27" s="1"/>
  <c r="E30" i="27" s="1"/>
  <c r="E31" i="27" s="1"/>
  <c r="F3" i="64"/>
  <c r="H3" i="64" s="1"/>
  <c r="G22" i="27" s="1"/>
  <c r="G30" i="27" s="1"/>
  <c r="G31" i="27" s="1"/>
  <c r="F4" i="64"/>
  <c r="H4" i="64" s="1"/>
  <c r="F8" i="64"/>
  <c r="H8" i="64" s="1"/>
  <c r="D5" i="47"/>
  <c r="F5" i="47" s="1"/>
  <c r="H5" i="47" s="1"/>
  <c r="B22" i="27" s="1"/>
  <c r="B30" i="27" s="1"/>
  <c r="B31" i="27" s="1"/>
  <c r="D4" i="47"/>
  <c r="F4" i="47" s="1"/>
  <c r="H4" i="47" s="1"/>
  <c r="D3" i="47"/>
  <c r="F3" i="47" s="1"/>
  <c r="H3" i="47" s="1"/>
  <c r="D22" i="27" s="1"/>
  <c r="D30" i="27" s="1"/>
  <c r="D31" i="27" s="1"/>
  <c r="D8" i="47"/>
  <c r="F8" i="47" s="1"/>
  <c r="H8" i="47" s="1"/>
  <c r="F22" i="27" l="1"/>
  <c r="F30" i="27" s="1"/>
  <c r="F31" i="27" s="1"/>
  <c r="C22" i="27"/>
  <c r="C30" i="27" s="1"/>
  <c r="C31" i="27" s="1"/>
  <c r="H32" i="27"/>
  <c r="J32" i="27"/>
  <c r="F32" i="27" l="1"/>
  <c r="E32" i="27"/>
  <c r="G32" i="27" l="1"/>
  <c r="C32" i="27"/>
  <c r="B32" i="27"/>
  <c r="D32" i="27"/>
</calcChain>
</file>

<file path=xl/sharedStrings.xml><?xml version="1.0" encoding="utf-8"?>
<sst xmlns="http://schemas.openxmlformats.org/spreadsheetml/2006/main" count="5939" uniqueCount="1238">
  <si>
    <t>USD</t>
  </si>
  <si>
    <t>Ndevana</t>
  </si>
  <si>
    <t>Intervention</t>
  </si>
  <si>
    <t>Category</t>
  </si>
  <si>
    <t>Capital</t>
  </si>
  <si>
    <t>Training</t>
  </si>
  <si>
    <t>Total</t>
  </si>
  <si>
    <t>Supplies</t>
  </si>
  <si>
    <t>Notes</t>
  </si>
  <si>
    <t>Total cost</t>
  </si>
  <si>
    <t>Nurse present</t>
  </si>
  <si>
    <t xml:space="preserve">Medical supplies </t>
  </si>
  <si>
    <t>Unit cost</t>
  </si>
  <si>
    <t>Medical supplies</t>
  </si>
  <si>
    <t>Overhead</t>
  </si>
  <si>
    <t>Creatinine test</t>
  </si>
  <si>
    <t>Miscellaneous start-up costs</t>
  </si>
  <si>
    <t>Exchange rate (AVG:1/18-11/18)</t>
  </si>
  <si>
    <t>Annuity factor</t>
  </si>
  <si>
    <t>Discount rate</t>
  </si>
  <si>
    <t>No</t>
  </si>
  <si>
    <t>Date</t>
  </si>
  <si>
    <t>Unit cost (Includes VAT)</t>
  </si>
  <si>
    <t>Number</t>
  </si>
  <si>
    <t>Total cost (INCLUDES VAT</t>
  </si>
  <si>
    <t>Currency 
(1=RAND, 2=USD)</t>
  </si>
  <si>
    <t>Exchange rate</t>
  </si>
  <si>
    <t>Useful life (yrs)</t>
  </si>
  <si>
    <t>Annual cost</t>
  </si>
  <si>
    <t>Proportion of year</t>
  </si>
  <si>
    <t>% for intervention</t>
  </si>
  <si>
    <t>Total adj. cost</t>
  </si>
  <si>
    <t>Total for intervention</t>
  </si>
  <si>
    <t>Cost category</t>
  </si>
  <si>
    <t>Campmaster Gazebo (tent)</t>
  </si>
  <si>
    <t>Campmaster Classic (chairs)</t>
  </si>
  <si>
    <t>Discover Discovery (tent)</t>
  </si>
  <si>
    <t>Addis 3 drawer (plastic drawer)</t>
  </si>
  <si>
    <t>Homemark Anti Theft (backpacks)</t>
  </si>
  <si>
    <t>Simple Choice M/Plug (multiplug)</t>
  </si>
  <si>
    <t xml:space="preserve">Aqua Pool Noodle </t>
  </si>
  <si>
    <t>Camry Digital Scale (Scale)</t>
  </si>
  <si>
    <t>Ellies 10M ExtCord(extension cord)</t>
  </si>
  <si>
    <t>Swiss Mobile Tab (tablet covers)</t>
  </si>
  <si>
    <t>Hinsense 120L Bar(mini fridge)</t>
  </si>
  <si>
    <t>Kidney Dish 25 cm Stailness Steel</t>
  </si>
  <si>
    <t>LogTag Temperature Recorder USB- including wallmount and shipping</t>
  </si>
  <si>
    <t>LA File Croxley JD1007 A4 80mm Trunkboard</t>
  </si>
  <si>
    <t xml:space="preserve">Tidy Files 44250TC Custodian Medium Weight </t>
  </si>
  <si>
    <t>Tidy Files 0700…A4 Plastic Container BLACK</t>
  </si>
  <si>
    <t>Tidy Files 07423 Employee File Magna With…</t>
  </si>
  <si>
    <t>Stamp L50</t>
  </si>
  <si>
    <t xml:space="preserve">Metal cabinets </t>
  </si>
  <si>
    <t xml:space="preserve">Exchange rate </t>
  </si>
  <si>
    <t xml:space="preserve">Discount rate </t>
  </si>
  <si>
    <t>Item</t>
  </si>
  <si>
    <t>Site</t>
  </si>
  <si>
    <t xml:space="preserve">Unit cost </t>
  </si>
  <si>
    <t>Currency (1=Rand, 2=USD)</t>
  </si>
  <si>
    <t xml:space="preserve">Useful life (yrs) </t>
  </si>
  <si>
    <t>% of intervention</t>
  </si>
  <si>
    <t>Cost Category</t>
  </si>
  <si>
    <t>Demand creation</t>
  </si>
  <si>
    <t>Useful life</t>
  </si>
  <si>
    <t>Proportion of Year</t>
  </si>
  <si>
    <t>Total adjusted cost</t>
  </si>
  <si>
    <t xml:space="preserve">Total for intervention </t>
  </si>
  <si>
    <t>Billboards</t>
  </si>
  <si>
    <t>Flyers</t>
  </si>
  <si>
    <t>Estimated Units (YR 1)</t>
  </si>
  <si>
    <t>Total annual cost (YR 1)</t>
  </si>
  <si>
    <t>Currency (1=RAND, 2=USD)</t>
  </si>
  <si>
    <t>AIRTIME</t>
  </si>
  <si>
    <t>FPD internal transportation [Petrol]</t>
  </si>
  <si>
    <t>General consumables</t>
  </si>
  <si>
    <t xml:space="preserve">HIV Drug Resistance Testing </t>
  </si>
  <si>
    <t xml:space="preserve">Needle 23g x 25mm (blue) </t>
  </si>
  <si>
    <t>Needle 23g x 38 mm (Blue)</t>
  </si>
  <si>
    <t>Syringe 3 part Leur Slip 2 ml Concentric (100 box)</t>
  </si>
  <si>
    <t>Text messages</t>
  </si>
  <si>
    <t xml:space="preserve">no invoices supplied. Costs covered </t>
  </si>
  <si>
    <t>Support services per site</t>
  </si>
  <si>
    <t>No.</t>
  </si>
  <si>
    <t>M1</t>
  </si>
  <si>
    <t>M2</t>
  </si>
  <si>
    <t>M3</t>
  </si>
  <si>
    <t>M4</t>
  </si>
  <si>
    <t>M5</t>
  </si>
  <si>
    <t>M6</t>
  </si>
  <si>
    <t>M7</t>
  </si>
  <si>
    <t>M8</t>
  </si>
  <si>
    <t>M9</t>
  </si>
  <si>
    <t>M10</t>
  </si>
  <si>
    <t>M11</t>
  </si>
  <si>
    <t>x</t>
  </si>
  <si>
    <t>Hepatitis B Test</t>
  </si>
  <si>
    <t>Aspartate Transaminase</t>
  </si>
  <si>
    <t>Alanine Transaminsase</t>
  </si>
  <si>
    <t>Creatinine Clearance Test</t>
  </si>
  <si>
    <t>Determine Chase Buffer CE 100t (2 orders)</t>
  </si>
  <si>
    <t>Determine Syphilis TP (100t) (2 orders)</t>
  </si>
  <si>
    <t>200µl, Filtered, Bulk 1000 tips per bag (2 orders)</t>
  </si>
  <si>
    <t xml:space="preserve">KIT DBS Test single use protein </t>
  </si>
  <si>
    <t>92 A3 Log book Pages. Black only 1 side 100 gram. 2x46 sets 7*2*46</t>
  </si>
  <si>
    <t>Lancet Saftey Needles 23G 2.2MM Dark Blue (100 PK) (10 orders)</t>
  </si>
  <si>
    <t>Sartotius MLINE™ Mechanical Pipettor (with service fee)</t>
  </si>
  <si>
    <t>MED 100 R Medical Fridge (Includes delivery to East London)</t>
  </si>
  <si>
    <t>Tourniquet- Quick Release Green- Reusable (includes delivery to East London)</t>
  </si>
  <si>
    <t>Personnel time</t>
  </si>
  <si>
    <t>PrEP Drug</t>
  </si>
  <si>
    <t>Cost obtained from invoices (raw). It includes shipping and handling of PrEP per month supply</t>
  </si>
  <si>
    <t>HIV serology test</t>
  </si>
  <si>
    <t>Cost obtained from Testing contracts</t>
  </si>
  <si>
    <t>HBsAg Test</t>
  </si>
  <si>
    <t>Pregnancy test</t>
  </si>
  <si>
    <t>Supplies (gloves and webcol alcohol swabs)</t>
  </si>
  <si>
    <t xml:space="preserve">Follow-up: Month 1 </t>
  </si>
  <si>
    <t>Follow-up: Month 2</t>
  </si>
  <si>
    <t>Follow-up: Month 3</t>
  </si>
  <si>
    <t>Creatine test</t>
  </si>
  <si>
    <t>Follow-up: Month 6</t>
  </si>
  <si>
    <t>Initiation</t>
  </si>
  <si>
    <t>Average</t>
  </si>
  <si>
    <t>Number of observations</t>
  </si>
  <si>
    <t>Scheduling</t>
  </si>
  <si>
    <t>Nurse Present</t>
  </si>
  <si>
    <t xml:space="preserve">Patient Present </t>
  </si>
  <si>
    <t>Quality Check</t>
  </si>
  <si>
    <t>Observed Total</t>
  </si>
  <si>
    <t>Job title</t>
  </si>
  <si>
    <t>Estimated Mean Salary</t>
  </si>
  <si>
    <t xml:space="preserve">Estimated MEAN: USD </t>
  </si>
  <si>
    <t xml:space="preserve">Level of effort report </t>
  </si>
  <si>
    <t>Number of Observations</t>
  </si>
  <si>
    <t>Estimated mean annual salary (Rands)</t>
  </si>
  <si>
    <t>Estimated mean annual salary (USD)</t>
  </si>
  <si>
    <t>Estimated hourly salary (Rands)</t>
  </si>
  <si>
    <t>Estimated hourly salary (USD)</t>
  </si>
  <si>
    <t>Scenery Park</t>
  </si>
  <si>
    <t xml:space="preserve">Location </t>
  </si>
  <si>
    <t>Average exchange rate</t>
  </si>
  <si>
    <t>Average exchange rate over period November 2018 to November 2019. Obtained from https://www.x-rates.com/average/ 11 Dec 2018</t>
  </si>
  <si>
    <t>Refreshments initial training</t>
  </si>
  <si>
    <t>Refreshments quartely meetings</t>
  </si>
  <si>
    <t>Trainer salary initial training</t>
  </si>
  <si>
    <t>2020 USD</t>
  </si>
  <si>
    <t xml:space="preserve">Transportation to training venue </t>
  </si>
  <si>
    <t xml:space="preserve">Trainer salary quartely training </t>
  </si>
  <si>
    <t>Trainee salaries initial training (group counsellor)</t>
  </si>
  <si>
    <t>Trainee salaries quartely training (individual counsellor)</t>
  </si>
  <si>
    <t>Trainee salaries initial training (individual counsellor)</t>
  </si>
  <si>
    <t>Trainee salaries quartely training (group counsellor)</t>
  </si>
  <si>
    <t>Urban site</t>
  </si>
  <si>
    <t>Rural site</t>
  </si>
  <si>
    <t>Estimated costs of flyers for the one year period. Cost per month of printing flyers at the office</t>
  </si>
  <si>
    <t>Currency 
(1=KSh, 2=USD)</t>
  </si>
  <si>
    <t>Currency 
(1=ZAR, 2=USD)</t>
  </si>
  <si>
    <t>Total urban site</t>
  </si>
  <si>
    <t>Total Rural site</t>
  </si>
  <si>
    <t>Personnel, initiation</t>
  </si>
  <si>
    <t>PrEP (30 pills)</t>
  </si>
  <si>
    <t>Cost obtained from testing contracts</t>
  </si>
  <si>
    <t xml:space="preserve">Cost data from testing contracts </t>
  </si>
  <si>
    <t>Eligible</t>
  </si>
  <si>
    <t>Eligible and fully recorded</t>
  </si>
  <si>
    <t>Activity</t>
  </si>
  <si>
    <t>Time Start</t>
  </si>
  <si>
    <t xml:space="preserve">Time Stop </t>
  </si>
  <si>
    <t xml:space="preserve">Time Total </t>
  </si>
  <si>
    <t xml:space="preserve">Nurse Present </t>
  </si>
  <si>
    <t>Patient Present</t>
  </si>
  <si>
    <t>QC check</t>
  </si>
  <si>
    <t xml:space="preserve">Two YW go in for HIV testing </t>
  </si>
  <si>
    <t xml:space="preserve">Variance </t>
  </si>
  <si>
    <t>Return to screening and enrollment in redcap/ consent form</t>
  </si>
  <si>
    <t>Writing and enrollment log (paper work)</t>
  </si>
  <si>
    <t>Finger print scanner</t>
  </si>
  <si>
    <t>REDCap QC check</t>
  </si>
  <si>
    <t>Participant listening to audio and watching video of PrEP Pill</t>
  </si>
  <si>
    <t>Nurse- Back with the participant conducting tests</t>
  </si>
  <si>
    <t xml:space="preserve">Participant returning from HIV testing </t>
  </si>
  <si>
    <t>Patient listening to audo tablet (ACASI)</t>
  </si>
  <si>
    <t>Participant listening/watching PrEP video</t>
  </si>
  <si>
    <t>Consent signing about taking PrEP Pill</t>
  </si>
  <si>
    <t xml:space="preserve">Nurse comes in </t>
  </si>
  <si>
    <t>Nurse and YW out for urine sample</t>
  </si>
  <si>
    <t>Nurse- test number 1 (Pregnancy test)</t>
  </si>
  <si>
    <t>Nurse- test 2 (Syphilis Test)</t>
  </si>
  <si>
    <t>Nurse- test 3- (blood samples)</t>
  </si>
  <si>
    <t>Nurse- takes weight</t>
  </si>
  <si>
    <t>Nurse- qc and paper work</t>
  </si>
  <si>
    <t xml:space="preserve">Nurse- explaining  the PrEP pill again </t>
  </si>
  <si>
    <t>BQ- Baseliine Survey questions</t>
  </si>
  <si>
    <t xml:space="preserve">Participant leaves the site </t>
  </si>
  <si>
    <t>YW coming in from HIV test</t>
  </si>
  <si>
    <t xml:space="preserve">BQ- Consent Form </t>
  </si>
  <si>
    <t>BQ-FingerPrint and ACASI</t>
  </si>
  <si>
    <t>BQ- Consent Form (PrEP Pill)</t>
  </si>
  <si>
    <t xml:space="preserve">Nurse comes in and introduces herself </t>
  </si>
  <si>
    <t>Nurse goes out for urine sample with participant</t>
  </si>
  <si>
    <t>Nurse and participant-Pregnancy test</t>
  </si>
  <si>
    <t>Nurse and paricipant- Syphilis test</t>
  </si>
  <si>
    <t>Nurse and participant- blood test</t>
  </si>
  <si>
    <t>Nurse and participant- Weight measurement</t>
  </si>
  <si>
    <t xml:space="preserve">Nurse- QC paperwork, forms signing </t>
  </si>
  <si>
    <t>Nurse - Quality check (paperwork)</t>
  </si>
  <si>
    <t>Nurse- giving PrEP pill and explaining it again</t>
  </si>
  <si>
    <t>Participant done and leaves the site</t>
  </si>
  <si>
    <t>Nurse- quality check in REDCap)</t>
  </si>
  <si>
    <t>scenery Park</t>
  </si>
  <si>
    <t>Young woman coming in from the HIV test site</t>
  </si>
  <si>
    <t>BQ- Baseline Survey Questions</t>
  </si>
  <si>
    <t>BQ- Consent Form (Read out loud and signed)</t>
  </si>
  <si>
    <t xml:space="preserve">BQ- FingerPrint Screening </t>
  </si>
  <si>
    <t xml:space="preserve">BQ- ACASI, listening to Audio </t>
  </si>
  <si>
    <t>BQ- Consent Form (PrEP Pill form)</t>
  </si>
  <si>
    <t>Nurse and particpant-urine test</t>
  </si>
  <si>
    <t>Nurse and participant- blood test (while waiting for syphilis results)</t>
  </si>
  <si>
    <t>Nurse- blood sample form signing</t>
  </si>
  <si>
    <t>Nurse comes into the room and asks for something</t>
  </si>
  <si>
    <t xml:space="preserve">BQ-FingerPrint  </t>
  </si>
  <si>
    <t xml:space="preserve">Back to enrollment questions </t>
  </si>
  <si>
    <t xml:space="preserve">BQ- participant watching PrEP video </t>
  </si>
  <si>
    <t>BQ- consent form x2</t>
  </si>
  <si>
    <t>Nurse goes out for urine sample with participant (YW can't produce)</t>
  </si>
  <si>
    <t>5 girls coming from in for HIV test- outside in the Gazebo</t>
  </si>
  <si>
    <t>Girls leave the HIV test- come in for enrollment</t>
  </si>
  <si>
    <t>BQ- Consent form (read out loud and signed)</t>
  </si>
  <si>
    <t>BQ- Consent Form- signing</t>
  </si>
  <si>
    <t xml:space="preserve">Nurse- Introduces herself and the study </t>
  </si>
  <si>
    <t>Nurse- goes outside for a urine sample</t>
  </si>
  <si>
    <t>Nurse-Test 3 (taking blood)-- while waiting for the syphilis results)</t>
  </si>
  <si>
    <t>Nurse- weight measurements</t>
  </si>
  <si>
    <t>Nurse- Medication form signing</t>
  </si>
  <si>
    <t xml:space="preserve">Nurse- QC check </t>
  </si>
  <si>
    <t>Participant waiting  waiting for counsellor</t>
  </si>
  <si>
    <t>X</t>
  </si>
  <si>
    <t>Counsellor explaining consent form to participant</t>
  </si>
  <si>
    <t>Participant signing PrEP consent form and snacks form</t>
  </si>
  <si>
    <t>Counsellor on RedCap</t>
  </si>
  <si>
    <t>Participant doing ACASI</t>
  </si>
  <si>
    <t>Counsellor asking participant questions on RedCap</t>
  </si>
  <si>
    <t>Counsellor fingerprint scans participant</t>
  </si>
  <si>
    <t>Participant watching PrEP video</t>
  </si>
  <si>
    <t>Counsellor explaining locator form</t>
  </si>
  <si>
    <t>Participant filling in locator form</t>
  </si>
  <si>
    <t>Participant waiting for nurse</t>
  </si>
  <si>
    <t>Nurse comes in for tests</t>
  </si>
  <si>
    <t>Participant does a vaginal swab</t>
  </si>
  <si>
    <t>Nurse does a pregnancy test</t>
  </si>
  <si>
    <t>Nurse does a syphilis test</t>
  </si>
  <si>
    <t>Nurse draws blood</t>
  </si>
  <si>
    <t>Nurse signs CRF form</t>
  </si>
  <si>
    <t>Participant signs PrEP documents</t>
  </si>
  <si>
    <t>Nurse signs documents for PrEP</t>
  </si>
  <si>
    <t>Nurse explains how to use PrEP to participant</t>
  </si>
  <si>
    <t>Nurse gives participant snacks, pads and PrEP</t>
  </si>
  <si>
    <t>Location</t>
  </si>
  <si>
    <t>Participant welcomed by counsellor</t>
  </si>
  <si>
    <t>Counsellor introduces herself and the study</t>
  </si>
  <si>
    <t>Counsellor starts to RedCap</t>
  </si>
  <si>
    <t>Counsellor reads consent for the participant and explaining in depth</t>
  </si>
  <si>
    <t>Participant signs consent form</t>
  </si>
  <si>
    <t>Counsellor also signs her part</t>
  </si>
  <si>
    <t>Counsellor takes out stickers and puts them on consent forms</t>
  </si>
  <si>
    <t>Counsellor helps the participant to do correction on consent form</t>
  </si>
  <si>
    <t>Counsellor RedCapping again</t>
  </si>
  <si>
    <t>Counsellor prepares scanner</t>
  </si>
  <si>
    <t>Participant starts fingerprint scanner</t>
  </si>
  <si>
    <t>Counsellor prepares ACASI</t>
  </si>
  <si>
    <t>Participant starts to listen to ACASI</t>
  </si>
  <si>
    <t>Counsellor does RedCap again</t>
  </si>
  <si>
    <t>Consellor prepares video on ACASI</t>
  </si>
  <si>
    <t>Participant watches video on ACASI</t>
  </si>
  <si>
    <t>Counsellor back RedCapping</t>
  </si>
  <si>
    <t>Counsellor reads out another consent form to the participant</t>
  </si>
  <si>
    <t>Counsellor and participant now sign consent form again</t>
  </si>
  <si>
    <t>Counsellor on RedCap again</t>
  </si>
  <si>
    <t>Nurse comes in with counsellor</t>
  </si>
  <si>
    <t>Nurse walks out with participant to do urine sample and vaginal swabs</t>
  </si>
  <si>
    <t>Nurse signs CRF</t>
  </si>
  <si>
    <t>Nurse fingerprick participant</t>
  </si>
  <si>
    <t>Nurse takes blood from the arm</t>
  </si>
  <si>
    <t>Nurse writes another CRF</t>
  </si>
  <si>
    <t>Participant on the scale</t>
  </si>
  <si>
    <t>Nurse explains PrEP to the participant</t>
  </si>
  <si>
    <t>Participant signs medication form</t>
  </si>
  <si>
    <t>Nurse puts stickers on the medication forms</t>
  </si>
  <si>
    <t>Nurse signs out prescription forms</t>
  </si>
  <si>
    <t>Counsellor RedCapping</t>
  </si>
  <si>
    <t>Nurse explain more about medication</t>
  </si>
  <si>
    <t>Counsellor goes out and tells participant to wait</t>
  </si>
  <si>
    <t>Counsellor comes back and tells participant about next appointment</t>
  </si>
  <si>
    <t>Participant signs snack form</t>
  </si>
  <si>
    <t>Participant signs sanitory form</t>
  </si>
  <si>
    <t>Counsellor explain locator form</t>
  </si>
  <si>
    <t>Participant leaves site</t>
  </si>
  <si>
    <t>Participant waiting for counsellor</t>
  </si>
  <si>
    <t>Counsellor explaining PrEP consent form</t>
  </si>
  <si>
    <t>Counsellor asking participant questions</t>
  </si>
  <si>
    <t>Participant signing snacks and pads form</t>
  </si>
  <si>
    <t>Waiting for nurse</t>
  </si>
  <si>
    <t>Participant does vaginal swab</t>
  </si>
  <si>
    <t>Nurse signs CRF forms</t>
  </si>
  <si>
    <t>Participant weighs herself</t>
  </si>
  <si>
    <t>Nurse signs CRF form again</t>
  </si>
  <si>
    <t>Participant signs for PrEP</t>
  </si>
  <si>
    <t>Nurse signs for PrEP</t>
  </si>
  <si>
    <t>Nurse explains how to use PrEP</t>
  </si>
  <si>
    <t>Nurse give participant snack, PrEP and pads</t>
  </si>
  <si>
    <t>Participant fills in locator forms</t>
  </si>
  <si>
    <t>Patient present</t>
  </si>
  <si>
    <t>Total time</t>
  </si>
  <si>
    <t>Stop time</t>
  </si>
  <si>
    <t xml:space="preserve">Start time </t>
  </si>
  <si>
    <t>participant arrives and waits for counsellor</t>
  </si>
  <si>
    <t>counsellor welcomes participant</t>
  </si>
  <si>
    <t>counsellor opens redcap</t>
  </si>
  <si>
    <t>counsellor asks questions</t>
  </si>
  <si>
    <t>starts session</t>
  </si>
  <si>
    <t>talking about calender</t>
  </si>
  <si>
    <t>starts activity 'action plan'</t>
  </si>
  <si>
    <t>counsellor does summary</t>
  </si>
  <si>
    <t>captures on redcap</t>
  </si>
  <si>
    <t>telling participant about importance of taking PrEP</t>
  </si>
  <si>
    <t>asking participant questions and capturing on redcap</t>
  </si>
  <si>
    <t>signs proof of snack</t>
  </si>
  <si>
    <t>telling participant sti results</t>
  </si>
  <si>
    <t>signing proof of snacks (mistake on first form)</t>
  </si>
  <si>
    <t>signing proof of R30</t>
  </si>
  <si>
    <t>counsellor and participant going to nurse</t>
  </si>
  <si>
    <t>nurse greeting participant</t>
  </si>
  <si>
    <t>preparing vaccine</t>
  </si>
  <si>
    <t>administering vaccine</t>
  </si>
  <si>
    <t>giving participant snack</t>
  </si>
  <si>
    <t>thanking participant</t>
  </si>
  <si>
    <t>participant leaves</t>
  </si>
  <si>
    <t>One girl comes in and waits to start</t>
  </si>
  <si>
    <t>Young girl comes in and counselor turns on tablet</t>
  </si>
  <si>
    <t>Counselor goes out to get the pill</t>
  </si>
  <si>
    <t xml:space="preserve">Counselor comes back in </t>
  </si>
  <si>
    <t>Counselor busy with REDCap while the nurse is signing forms</t>
  </si>
  <si>
    <t xml:space="preserve">Counselor- snack forms for participant </t>
  </si>
  <si>
    <t>Counselor struggling with REDCap</t>
  </si>
  <si>
    <t>Nurse- QC on REDCap</t>
  </si>
  <si>
    <t>Participant leaves the site</t>
  </si>
  <si>
    <t>Nurse-QC cehck (paper work)</t>
  </si>
  <si>
    <t xml:space="preserve">Two young girls come into the site and wait </t>
  </si>
  <si>
    <t>One participant goes to the other room- with another counsellor</t>
  </si>
  <si>
    <t>Waiting while counsellor is helping nurse with REDCap</t>
  </si>
  <si>
    <t xml:space="preserve">Counsellor starting with the session </t>
  </si>
  <si>
    <t>Counsellor asking participant about PrEP and how she is taking PrEP</t>
  </si>
  <si>
    <t>Counsellor asking participant health questions (STIs)</t>
  </si>
  <si>
    <t xml:space="preserve">Signing for snack </t>
  </si>
  <si>
    <t xml:space="preserve">Transport fee given </t>
  </si>
  <si>
    <t xml:space="preserve">Participants leaves the site </t>
  </si>
  <si>
    <t xml:space="preserve">Counsellor- QC REDCap and paper work </t>
  </si>
  <si>
    <t>Study activity</t>
  </si>
  <si>
    <t>03/09/2019</t>
  </si>
  <si>
    <t xml:space="preserve">Adherence Month </t>
  </si>
  <si>
    <t xml:space="preserve">Start Time </t>
  </si>
  <si>
    <t>Stop Time</t>
  </si>
  <si>
    <t>Total Time</t>
  </si>
  <si>
    <t>Counsellor -Opens file for the participant</t>
  </si>
  <si>
    <t>Counsellor- Checks details on RedCap</t>
  </si>
  <si>
    <t>Counsellor- Walks to the cabinet and she takes out PrEP tablets and gives to nurse</t>
  </si>
  <si>
    <t>Nurse- Takes out stickers and she puts on the bottle of PrEP tablets</t>
  </si>
  <si>
    <t>Nurse- Puts on the PrEP code outside the container of the tablets</t>
  </si>
  <si>
    <t>Counsellor- Takes out forms and give to the participant. Participant signs forms; snack form, sanitary pads form and form for R30</t>
  </si>
  <si>
    <t>Counsellor- Thanks the participant and participant is done and leaving</t>
  </si>
  <si>
    <t>Nurse and Counsellor- Doing source documents, QC and putting back all documents</t>
  </si>
  <si>
    <t>06/09/2019</t>
  </si>
  <si>
    <t>Partcipant waiting for counsellor</t>
  </si>
  <si>
    <t xml:space="preserve">Counsellor on RedCap </t>
  </si>
  <si>
    <t>Counsellor fetches snacks and sanitary pads for participant</t>
  </si>
  <si>
    <t>Participant signing forms</t>
  </si>
  <si>
    <t>Participant waiting for her PrEP</t>
  </si>
  <si>
    <t>Participant given her PrEP by nurse</t>
  </si>
  <si>
    <t>Participant waiting to be vaccinated</t>
  </si>
  <si>
    <t>Participant leaves</t>
  </si>
  <si>
    <t>19/09/2019</t>
  </si>
  <si>
    <t>Nurse welcoming the participant</t>
  </si>
  <si>
    <t>Nurse on RedCap and asking if the participant has got side effects</t>
  </si>
  <si>
    <t>Nurse on RedCap again</t>
  </si>
  <si>
    <t>Nurse asking for contact details of the participant</t>
  </si>
  <si>
    <t>Nurse went to the other room</t>
  </si>
  <si>
    <t>Nurse back (looking for a participant file)</t>
  </si>
  <si>
    <t>Nurse taking out snack form, proof of medication and form for pads</t>
  </si>
  <si>
    <t>Participant signing the snack form</t>
  </si>
  <si>
    <t>Participant signing sanitary pads form</t>
  </si>
  <si>
    <t>Participant signing proof of medication</t>
  </si>
  <si>
    <t>Nurse gave participant medication, sanitary pads and snacks</t>
  </si>
  <si>
    <t>Nurse thanked the participant</t>
  </si>
  <si>
    <t>Counsellor welcoming participant and opening RedCap</t>
  </si>
  <si>
    <t>Counsellor asking the participant what her visit month is?</t>
  </si>
  <si>
    <t>Counsellor on RedCap checking participants visit month</t>
  </si>
  <si>
    <t>Counsellor asking the participant her contact details</t>
  </si>
  <si>
    <t>Counsellor looking for participants file</t>
  </si>
  <si>
    <t>Counsellor preparing snacks, sanitary pads and PrEP</t>
  </si>
  <si>
    <t>Counsellor busy on RedCap</t>
  </si>
  <si>
    <t>Counsellor asking the participant if shes experiencing any side effects</t>
  </si>
  <si>
    <t>Nurse comes in to the room and participant is explaining her side effects to the nurse</t>
  </si>
  <si>
    <t>Nurse went out</t>
  </si>
  <si>
    <t>Counsellor still on RedCap</t>
  </si>
  <si>
    <t>Counsellor asking if the patient has got any questions, while taking out documents from the file(snacks form, medication form and proof of sanitary pads)</t>
  </si>
  <si>
    <t>Counsellor giving the participant calendar</t>
  </si>
  <si>
    <t>Nurse signing PrEP form and taking out the PrEP</t>
  </si>
  <si>
    <t>Participant signing PrEP form</t>
  </si>
  <si>
    <t>Participant signing snack form</t>
  </si>
  <si>
    <t>Counsellor went out of the room to ask nurse about vaccination</t>
  </si>
  <si>
    <t>Counsellor came back and participant asking for pain killers(tablets)</t>
  </si>
  <si>
    <t>Counsellor now informing the participant that she is going to get vaccine from the nurse</t>
  </si>
  <si>
    <t>Counsellor doing QC and putting documents on the file</t>
  </si>
  <si>
    <t>Counsellor on RedCap and then went out to call the nurse</t>
  </si>
  <si>
    <t>Counsellor and nurse came back, nurse injecting the participant</t>
  </si>
  <si>
    <t>Counsellor giving participant her snacks, PrEP and sanitary pads</t>
  </si>
  <si>
    <t>Counsellor thanking participant</t>
  </si>
  <si>
    <t>11/09/2019</t>
  </si>
  <si>
    <t>participant waiting</t>
  </si>
  <si>
    <t>nurse welcomes particpant</t>
  </si>
  <si>
    <t>nurse turns on the tablet</t>
  </si>
  <si>
    <t>looking up on redcap (month)</t>
  </si>
  <si>
    <t>nurse asks participants about side effects</t>
  </si>
  <si>
    <t>participant answering the nurse</t>
  </si>
  <si>
    <t>signing snack and pads form</t>
  </si>
  <si>
    <t>nurse recording on redcap</t>
  </si>
  <si>
    <t>participant comes in</t>
  </si>
  <si>
    <t>nurse welcomes participant</t>
  </si>
  <si>
    <t>nurse looks up on redcap (month and date)</t>
  </si>
  <si>
    <t>nurse asking participant about side effects</t>
  </si>
  <si>
    <t xml:space="preserve">participant answering </t>
  </si>
  <si>
    <t>nurse records on redcap</t>
  </si>
  <si>
    <t>nurse welcoming participant</t>
  </si>
  <si>
    <t>nurse turns on tablet</t>
  </si>
  <si>
    <t>nurse opens redcap</t>
  </si>
  <si>
    <t xml:space="preserve">nurse goes out </t>
  </si>
  <si>
    <t>nurse comes back in</t>
  </si>
  <si>
    <t>nurse asking about side effecs</t>
  </si>
  <si>
    <t>nurse recording prep pill box on recap</t>
  </si>
  <si>
    <t xml:space="preserve">nurse went out </t>
  </si>
  <si>
    <t>signing snack and proof of R30</t>
  </si>
  <si>
    <t>nurse gives participant date to come back</t>
  </si>
  <si>
    <t xml:space="preserve">nurse thanks participants </t>
  </si>
  <si>
    <t>28/09/2019</t>
  </si>
  <si>
    <t xml:space="preserve">nurse welcoes participant while turning on tablet </t>
  </si>
  <si>
    <t>nurse looking up on redcap for month and date</t>
  </si>
  <si>
    <t xml:space="preserve">participant signing proof of snack </t>
  </si>
  <si>
    <t xml:space="preserve">partcicipant signing proof of pads </t>
  </si>
  <si>
    <t>participant signing proof of medication</t>
  </si>
  <si>
    <t xml:space="preserve">nurse thanks participant </t>
  </si>
  <si>
    <t>12/09/2019</t>
  </si>
  <si>
    <t>Counsellor looks for participant file</t>
  </si>
  <si>
    <t>Counsellor prepares participant snack, pads and PrEP</t>
  </si>
  <si>
    <t>Nurse signing PrEP forms</t>
  </si>
  <si>
    <t>Counsellor checks file again</t>
  </si>
  <si>
    <t>Counsellor leaves room</t>
  </si>
  <si>
    <t>Counsellor is back</t>
  </si>
  <si>
    <t>Participant answers questions from laptop (ACASI)</t>
  </si>
  <si>
    <t>Nurse does pregnancy test and HIV test</t>
  </si>
  <si>
    <t>Counsellor checks return date</t>
  </si>
  <si>
    <t>Participant checks her weight</t>
  </si>
  <si>
    <t>Participant receives her R30 and signs for it</t>
  </si>
  <si>
    <t xml:space="preserve">Counsellor - Welcoming the participant </t>
  </si>
  <si>
    <t>Counsellor - Looking on REDCap participant month</t>
  </si>
  <si>
    <t>Counsellor - Looking for the participant File</t>
  </si>
  <si>
    <t>Counsellor - Picking up the File &amp; Taking ''Sanitory Pads, Medication &amp; Participant Stickers''</t>
  </si>
  <si>
    <t>Nurse &amp; Counsellor - Going to the back &amp; do HIV test</t>
  </si>
  <si>
    <t>Waiting  for the results</t>
  </si>
  <si>
    <t>Nurse - doing Urine test</t>
  </si>
  <si>
    <t xml:space="preserve">Nurse - giving out the HIV results </t>
  </si>
  <si>
    <t>Counsellor &amp; Nurse - Preparing Snacks for the participant</t>
  </si>
  <si>
    <t>Nurse - Doing blood taking sample Test</t>
  </si>
  <si>
    <t xml:space="preserve">Participant - Snack Form sniginng </t>
  </si>
  <si>
    <t xml:space="preserve">Nurse - signing CRF documents </t>
  </si>
  <si>
    <t>Counsellor &amp; Nurse - Writing and giving participant next visit date</t>
  </si>
  <si>
    <t>Counsellor - signing Log Sheet for money</t>
  </si>
  <si>
    <t xml:space="preserve">Nurse - Done &amp; leaves the Room </t>
  </si>
  <si>
    <t>Counsellor - Puts the file away &amp; prepare signing ''Sanitory Pads''</t>
  </si>
  <si>
    <t xml:space="preserve">Nurse - comes in again &amp; do ''Hep B vacine'' </t>
  </si>
  <si>
    <t>Nurse - gives PrEP Medication to participant</t>
  </si>
  <si>
    <t>Counsellor - Thanks the participant &amp; DONE</t>
  </si>
  <si>
    <t>18/09/2019</t>
  </si>
  <si>
    <t>Nurse on RedCap</t>
  </si>
  <si>
    <t>Counsellor prepares snacks, pads, R30 and PrEP</t>
  </si>
  <si>
    <t>Counsellor looks for participants file</t>
  </si>
  <si>
    <t>Participant signs for pads, snacks, R30 and PrEP</t>
  </si>
  <si>
    <t>Participant answers questions from laptop</t>
  </si>
  <si>
    <t>Nurse does HIV and pregnancy test</t>
  </si>
  <si>
    <t>Participant receives vaccine</t>
  </si>
  <si>
    <t>Nurse signs for participant PrEP</t>
  </si>
  <si>
    <t>23/09/2019</t>
  </si>
  <si>
    <t>Nurse does HIV and Pregnany test</t>
  </si>
  <si>
    <t>Nurse draws blood for DBS test</t>
  </si>
  <si>
    <t>Nurse checks return date</t>
  </si>
  <si>
    <t>Nurse is on RedCap</t>
  </si>
  <si>
    <t>Counsellor prepares snacks and sanitary pads</t>
  </si>
  <si>
    <t>Participant receives snacks, sanitary pads and PrEP</t>
  </si>
  <si>
    <t>Nurse does STI and pregnancy test</t>
  </si>
  <si>
    <t>Nurse draws blood from participant</t>
  </si>
  <si>
    <t>Nurse does a DBS test</t>
  </si>
  <si>
    <t>Counsellor gives participant sanitary pads, snacks and PrEP</t>
  </si>
  <si>
    <t>20/08/2019</t>
  </si>
  <si>
    <t>Young girl comes in for pick-up</t>
  </si>
  <si>
    <t>Nurse - Turns on the Tablet</t>
  </si>
  <si>
    <t xml:space="preserve">    ''       - welcoming participant and thanking her for coming again</t>
  </si>
  <si>
    <t>Nurse - looking up on REDCap (date and month)</t>
  </si>
  <si>
    <t>Nurse &amp; participant - consent form (HIV)</t>
  </si>
  <si>
    <t>Nurse - preparing HIV test kit</t>
  </si>
  <si>
    <t xml:space="preserve">   ''      - Testing HIV</t>
  </si>
  <si>
    <t>Nurse &amp; participant - going out for Urine sample</t>
  </si>
  <si>
    <t>Both back and do preganncy test</t>
  </si>
  <si>
    <t>Nurse - asking participant questions about side effects (REDCap)</t>
  </si>
  <si>
    <t>Nurse - Recording on PrEP Pill box code (REDCap)</t>
  </si>
  <si>
    <t>Participant - Snack form, Sanitry Pads and Proof of R30 form</t>
  </si>
  <si>
    <t>Participant - Done and goes out with Nurse to get the R30</t>
  </si>
  <si>
    <t>Nurse - back alone and does QC (REDCap) &amp; source documents</t>
  </si>
  <si>
    <t>nurse turning on tablet to check month</t>
  </si>
  <si>
    <t xml:space="preserve">nurse and participant sign HCT consent </t>
  </si>
  <si>
    <t>nurse setting the test kit</t>
  </si>
  <si>
    <t>testing</t>
  </si>
  <si>
    <t>nurse and participant goinf for virginal swab and urine sample</t>
  </si>
  <si>
    <t>both nurse and participant back</t>
  </si>
  <si>
    <t>nurse writing source documents</t>
  </si>
  <si>
    <t>nurse takes blood testing sample</t>
  </si>
  <si>
    <t>signing snack, pads and R30 forms</t>
  </si>
  <si>
    <t>nurse and particpant go to take the R30</t>
  </si>
  <si>
    <t>nurse thanks participant and leaves</t>
  </si>
  <si>
    <t xml:space="preserve">nurse does QC </t>
  </si>
  <si>
    <t>One girl</t>
  </si>
  <si>
    <t>Counsellor- Welcoming participant while turning on tablet</t>
  </si>
  <si>
    <t>Counsellor- Asking questions about PrEP on RedCap</t>
  </si>
  <si>
    <t>Counsellor and Participant- Forms signing; snacks, proof of R30, Medication form and sanitary pads</t>
  </si>
  <si>
    <t>Counsellor- Welcomes participant again and talking about PrEP side effects</t>
  </si>
  <si>
    <t>Counsellor and Participant- Asking and explaining about PrEP</t>
  </si>
  <si>
    <t>Counsellor and Participant- Both talking about her supportive people on PrEP</t>
  </si>
  <si>
    <t>Counsellor and Participant- Both talking about goal setting</t>
  </si>
  <si>
    <t>Counsellor- Setting up ACASI- follow-up</t>
  </si>
  <si>
    <t>Participant- Answering ACASI</t>
  </si>
  <si>
    <t>Participant- Writing " Action Plan"</t>
  </si>
  <si>
    <t>Counsellor- Getting the Linkage ACASI code</t>
  </si>
  <si>
    <t>Nurse- Comes in and introduces herself</t>
  </si>
  <si>
    <t>Nurse- Gives out pre results and explains the tests for today</t>
  </si>
  <si>
    <t>Nurse- Medication proof signing</t>
  </si>
  <si>
    <t>Participant- Going to the backroom for test</t>
  </si>
  <si>
    <t>Nurse- Arriving</t>
  </si>
  <si>
    <t>Nurse- Setting up and doing HIV test</t>
  </si>
  <si>
    <t>Participant- Going out for urine sample</t>
  </si>
  <si>
    <t>Participant- Back and doing pregnancy test</t>
  </si>
  <si>
    <t>Counsellor- Comes in and explains the "Siyaya Activity"</t>
  </si>
  <si>
    <t>Nurse- Setting up and doing blood sample</t>
  </si>
  <si>
    <t>Nurse and Participant- Scale taking</t>
  </si>
  <si>
    <t>Participant- Writing her "Siyaya Activity"</t>
  </si>
  <si>
    <t>Nurse- Source documents PrEP pill code</t>
  </si>
  <si>
    <t>Nurse- Doing DBS and vaccination HEP B</t>
  </si>
  <si>
    <t>Participant- Done and Leaves</t>
  </si>
  <si>
    <t>Nurse and Counsellor- Both doing QC - RedCap and source documents</t>
  </si>
  <si>
    <t>04/09/2019</t>
  </si>
  <si>
    <t>Counsellor- With participant signing snack form</t>
  </si>
  <si>
    <t>Counsellor- Welcomed the participant and formerly greeting her</t>
  </si>
  <si>
    <t>Counsellor- Opening the file for the participant and telling her that she has taken over from another counsellor who has left</t>
  </si>
  <si>
    <t>Counsellor- Asking the participant about how she is doing with PrEP and the side effects being experienced while taking the medication</t>
  </si>
  <si>
    <t>Counsellor- Tells the participant about an activity called "Siyaya" support activity. Asking her questions why did she decides to join the study- who recruited her- how did she find out about PrEP.</t>
  </si>
  <si>
    <t>2nd Activity timeline talking more about sex activities before and after knowing about PrEP and about protection (what would she want to change now and before she knew about PrEP). Participant was asked here about what she has learnt so far about PrEP and the study they are done. While the participant is busy the counsellor takes out the tablet and she is busy on RedCap.</t>
  </si>
  <si>
    <t>Counsellor  welcomes participant</t>
  </si>
  <si>
    <t>Counsellor searching for participant file</t>
  </si>
  <si>
    <t>Starting session (one on one)</t>
  </si>
  <si>
    <t>Participant doing social support activity</t>
  </si>
  <si>
    <t>Participant doing Siyaya activity</t>
  </si>
  <si>
    <t>Setting goals for next month</t>
  </si>
  <si>
    <t>Counsellor gives nurse documents to sign for medication</t>
  </si>
  <si>
    <t>Counsellor gives participant sanitary pads and snacks</t>
  </si>
  <si>
    <t>Counsellor welcomes participant</t>
  </si>
  <si>
    <t>Session starts</t>
  </si>
  <si>
    <t>Participant signs forms</t>
  </si>
  <si>
    <t>Participant doing timeline activity</t>
  </si>
  <si>
    <t>Participant waits for tests</t>
  </si>
  <si>
    <t>Nurse completes CRF forms</t>
  </si>
  <si>
    <t>16/09/2019</t>
  </si>
  <si>
    <t>Counsellor prepares snacks, pads and R30</t>
  </si>
  <si>
    <t>Counsellor exits room</t>
  </si>
  <si>
    <t>Nurse does HIV test and pregnancy test</t>
  </si>
  <si>
    <t>Participant does siyaya activity</t>
  </si>
  <si>
    <t>Participant doing action plan</t>
  </si>
  <si>
    <t>Participant doing goal setting activity</t>
  </si>
  <si>
    <t>26/09/2019</t>
  </si>
  <si>
    <t>Counsellor welcomed the participant</t>
  </si>
  <si>
    <t>Counsellor does RedCap</t>
  </si>
  <si>
    <t>Counsellor takes out files</t>
  </si>
  <si>
    <t>Counsellor back on RedCap</t>
  </si>
  <si>
    <t>Counsellor now chats with the participant about todays activity</t>
  </si>
  <si>
    <t>Participant doing todays activity timeline (writing down)</t>
  </si>
  <si>
    <t>Counsellor takes out forms</t>
  </si>
  <si>
    <t>Participant signing sanitory pads form</t>
  </si>
  <si>
    <t>Participant signing medication form</t>
  </si>
  <si>
    <t>Counsellor puts away forms</t>
  </si>
  <si>
    <t>Counsellor chatting with participant again( talking about timeline activity)</t>
  </si>
  <si>
    <t>Counsellor asking participant about side effects that shes experiencing</t>
  </si>
  <si>
    <t>Revisiting what the participant was told about PrEP (What is PrEP)</t>
  </si>
  <si>
    <t>Talking more about the calendar</t>
  </si>
  <si>
    <t>Counsellor busy with files</t>
  </si>
  <si>
    <t>Counsellor walks outside with participant to meet with the nurse</t>
  </si>
  <si>
    <t>Nurse tells participant about next visit</t>
  </si>
  <si>
    <t>Nurse gives medication</t>
  </si>
  <si>
    <t>Counsellor thanks the participant and she leaves</t>
  </si>
  <si>
    <t>20/09/2019</t>
  </si>
  <si>
    <t>Participant signing for sanitary pads and snacks</t>
  </si>
  <si>
    <t>Counsellor checking participant's file</t>
  </si>
  <si>
    <t>Continuing with session</t>
  </si>
  <si>
    <t>Reflecting on goal setting activity</t>
  </si>
  <si>
    <t>Participant give snacks, PrEP and sanitary  pads</t>
  </si>
  <si>
    <t>10/09/2019</t>
  </si>
  <si>
    <t>counsillor welcoming participant</t>
  </si>
  <si>
    <t>the participant goes to the toilet</t>
  </si>
  <si>
    <t>counsillor went out to fetch file</t>
  </si>
  <si>
    <t>counsillor preparing documents</t>
  </si>
  <si>
    <t>counsillor prepar for activity on goal check and explains to participant how to do it</t>
  </si>
  <si>
    <t>participant does the activity</t>
  </si>
  <si>
    <t>counsillor goes out</t>
  </si>
  <si>
    <t>counsellor gives participant the siyaya activity</t>
  </si>
  <si>
    <t xml:space="preserve">consillor asking partcipants who supporsts her </t>
  </si>
  <si>
    <t>counsillor gives aprticipant the action plan activity</t>
  </si>
  <si>
    <t>consillor asking questions to the participant</t>
  </si>
  <si>
    <t xml:space="preserve">counsillor thanks participant for her time </t>
  </si>
  <si>
    <t>counsillor reffering the participant to the nurse</t>
  </si>
  <si>
    <t>participant signing proof of snack, pads and R30</t>
  </si>
  <si>
    <t xml:space="preserve">counsellor welcomes the participant </t>
  </si>
  <si>
    <t>counsellor preparing documents</t>
  </si>
  <si>
    <t>counsellor turns on tablet</t>
  </si>
  <si>
    <t>counsellor explains the activity to the participant</t>
  </si>
  <si>
    <t>paricipant writes activity (relationships)</t>
  </si>
  <si>
    <t>counsellor explains the activity again</t>
  </si>
  <si>
    <t>partcipant answering the activity</t>
  </si>
  <si>
    <t>counsellor explains the activity based on siyaya activity</t>
  </si>
  <si>
    <t>participant answers the siyaya activity</t>
  </si>
  <si>
    <t>counsellor explains the goals actvity</t>
  </si>
  <si>
    <t>particicipant does the goals activity</t>
  </si>
  <si>
    <t>counsellor asks questions from redcap</t>
  </si>
  <si>
    <t>participant answering</t>
  </si>
  <si>
    <t>counsellor explains the next activity (action plan)</t>
  </si>
  <si>
    <t>participant answering the activty</t>
  </si>
  <si>
    <t>counsellor give participants snack and pads form</t>
  </si>
  <si>
    <t>participants signs</t>
  </si>
  <si>
    <t>counsellor shows participant the calender and how to use it</t>
  </si>
  <si>
    <t>counsellor thanks participant</t>
  </si>
  <si>
    <t xml:space="preserve">partcipant waiting </t>
  </si>
  <si>
    <t>counsellor welcomes participant while turning on the tablet</t>
  </si>
  <si>
    <t>counsellor asking about side effects</t>
  </si>
  <si>
    <t>participant answers</t>
  </si>
  <si>
    <t>counsellor explains the first activity (timeline)</t>
  </si>
  <si>
    <t>participant draws her timeline</t>
  </si>
  <si>
    <t>consellor explains the second activity (action plan)</t>
  </si>
  <si>
    <t>participant writing her action plan</t>
  </si>
  <si>
    <t>counsellor goes to take file</t>
  </si>
  <si>
    <t>consellor comes back</t>
  </si>
  <si>
    <t>counsellor explains the third activity (smart goals)</t>
  </si>
  <si>
    <t>participant writes the smart goals</t>
  </si>
  <si>
    <t>counsellor explains the fourth activity (siyaya)</t>
  </si>
  <si>
    <t>participant writing the siyaya</t>
  </si>
  <si>
    <t>counsellor goes to redcap and does the clinical assessment</t>
  </si>
  <si>
    <t>counsellor and participant go to the nure's room</t>
  </si>
  <si>
    <t>waiting for the nurse</t>
  </si>
  <si>
    <t>nurse arrives</t>
  </si>
  <si>
    <t>nurse welcomes participant and tells her the tests that are to be done</t>
  </si>
  <si>
    <t>nurse setting HIV test kit</t>
  </si>
  <si>
    <t xml:space="preserve">testing </t>
  </si>
  <si>
    <t>participant goes for virginal swab while nurse is doing sourse documents</t>
  </si>
  <si>
    <t>participant comes back and do preganancy test</t>
  </si>
  <si>
    <t>nurse does blood testing sample</t>
  </si>
  <si>
    <t>nurse doing the lab CRF form</t>
  </si>
  <si>
    <t>participant signs for snacks, pads, medication and R30</t>
  </si>
  <si>
    <t>nurse gives participant her pack and thanks the participant</t>
  </si>
  <si>
    <t>counsellor welcoming the participant</t>
  </si>
  <si>
    <t xml:space="preserve">counsellor asking about side effects </t>
  </si>
  <si>
    <t>counsellor explains first activity</t>
  </si>
  <si>
    <t>participant writin the activity (action plan)</t>
  </si>
  <si>
    <t>counsellor explains second activity (siyaya)</t>
  </si>
  <si>
    <t>participant writes the activity</t>
  </si>
  <si>
    <t>counsellor writes the summary report</t>
  </si>
  <si>
    <t>counsellor goes out</t>
  </si>
  <si>
    <t>counsellor comes back in with another counsellor that does tsting</t>
  </si>
  <si>
    <t xml:space="preserve">the second counsellor preparing the tes kit </t>
  </si>
  <si>
    <t>second counsellor gives participant a consent form</t>
  </si>
  <si>
    <t>prticipant signs consent form</t>
  </si>
  <si>
    <t>counsellor explains all the tests that need to be done</t>
  </si>
  <si>
    <t>counsellor doing the HIV test</t>
  </si>
  <si>
    <t>checking of results</t>
  </si>
  <si>
    <t>participant goes to nurse for urine sample while nurse does source documents QC</t>
  </si>
  <si>
    <t>participant does pregnancy test with nurse</t>
  </si>
  <si>
    <t>nurse and participant do blood sample</t>
  </si>
  <si>
    <t>nurse fills lab CRF</t>
  </si>
  <si>
    <t>signing proof of snack, pads and R30</t>
  </si>
  <si>
    <t>particiant arrives</t>
  </si>
  <si>
    <t>counsellor welcomes participant and introduces everyone</t>
  </si>
  <si>
    <t>counsellor openning tablet looking for date and time</t>
  </si>
  <si>
    <t>counsellor and participant doing check in motivation</t>
  </si>
  <si>
    <t>consellor comes in</t>
  </si>
  <si>
    <t>counsellor openning acasi</t>
  </si>
  <si>
    <t>participant doing acasi questionnair</t>
  </si>
  <si>
    <t>counsellor checking PHQ score</t>
  </si>
  <si>
    <t>counsellor checking linking code</t>
  </si>
  <si>
    <t>counsellor and participant going to the nurses office</t>
  </si>
  <si>
    <t xml:space="preserve">nurse greeting and welcoming participant </t>
  </si>
  <si>
    <t>nurse explaining all test that needs to be done</t>
  </si>
  <si>
    <t>nurse preparing HIV test kit</t>
  </si>
  <si>
    <t xml:space="preserve">nurse and participant testing </t>
  </si>
  <si>
    <t>participant go for urine sample</t>
  </si>
  <si>
    <t>nurse testing pregnancy</t>
  </si>
  <si>
    <t xml:space="preserve">nurse filling CRF </t>
  </si>
  <si>
    <t xml:space="preserve">nurse fillinng pregancy form </t>
  </si>
  <si>
    <t>nurse taking blood sample</t>
  </si>
  <si>
    <t>nurse filling blood lab forms while counsellor prepars sourse documents</t>
  </si>
  <si>
    <t>participant signing medication form</t>
  </si>
  <si>
    <t>participant signing proof of snack</t>
  </si>
  <si>
    <t>signing proof of pads</t>
  </si>
  <si>
    <t>signing of R30</t>
  </si>
  <si>
    <t>nurse signing the medication form</t>
  </si>
  <si>
    <t>nurse preparing medication and pack</t>
  </si>
  <si>
    <t>nurse thaking participant and leaving</t>
  </si>
  <si>
    <t>participant waiting for counsellor</t>
  </si>
  <si>
    <t>counsellor comes and greet</t>
  </si>
  <si>
    <t>counsellor opens her tablet</t>
  </si>
  <si>
    <t xml:space="preserve">counsellor goes out </t>
  </si>
  <si>
    <t>counsellor comes in</t>
  </si>
  <si>
    <t xml:space="preserve">counsellor and participant go to the other room for privacy </t>
  </si>
  <si>
    <t>counsellor prepars file</t>
  </si>
  <si>
    <t xml:space="preserve">counsellor welcomes participant and introduces everyone </t>
  </si>
  <si>
    <t>counsellor and participant going check in and motivation</t>
  </si>
  <si>
    <t>counsellor explaining about activity</t>
  </si>
  <si>
    <t>participant doing her activity (road to life)</t>
  </si>
  <si>
    <t>counsellor explaining second activity</t>
  </si>
  <si>
    <t>participant writing the activity (goal setting)</t>
  </si>
  <si>
    <t xml:space="preserve">giving participant source documents </t>
  </si>
  <si>
    <t>participant signing proof of sanitary pads</t>
  </si>
  <si>
    <t>signing proof of medication</t>
  </si>
  <si>
    <t>signing proof of snack</t>
  </si>
  <si>
    <t>counsellor on redcap</t>
  </si>
  <si>
    <t>counsellor and participant go to the nurse's office</t>
  </si>
  <si>
    <t>nurse preparing medication pack and give participant</t>
  </si>
  <si>
    <t>participant thanks and leaves</t>
  </si>
  <si>
    <t>counsellor welcoming participant while turning on tablet</t>
  </si>
  <si>
    <t xml:space="preserve">counsellor and participant talking about prep and side effects </t>
  </si>
  <si>
    <t>counsellor explaining first activity</t>
  </si>
  <si>
    <t>participant doing the activity (siyaya)</t>
  </si>
  <si>
    <t>counsellor explaining the second activity</t>
  </si>
  <si>
    <t>participant doing the second activity (action plan)</t>
  </si>
  <si>
    <t>counsellor explains the third activity</t>
  </si>
  <si>
    <t>participant doing the activity (goal setting)</t>
  </si>
  <si>
    <t>counsellor and participant talking about STIs</t>
  </si>
  <si>
    <t>counsellor asking if the participant has questions</t>
  </si>
  <si>
    <t>participant said no</t>
  </si>
  <si>
    <t>participant signs the preoof of snack</t>
  </si>
  <si>
    <t>signs the proof of pads</t>
  </si>
  <si>
    <t>signs the proof of medication</t>
  </si>
  <si>
    <t>counsellor and participant going to the nurse's office</t>
  </si>
  <si>
    <t>arriving at the nurse's office</t>
  </si>
  <si>
    <t>counsellor thanks the participant</t>
  </si>
  <si>
    <t>counsellor welcomes participant while turns on tablet</t>
  </si>
  <si>
    <t>counsellor and participant talking about side effects</t>
  </si>
  <si>
    <t>counsellor explaining the first activity</t>
  </si>
  <si>
    <t>participant doing the action plan activity</t>
  </si>
  <si>
    <t>counsellor explaing the second activity</t>
  </si>
  <si>
    <t xml:space="preserve">counsellor explaining the third activity </t>
  </si>
  <si>
    <t>participant doing the goal setting activity</t>
  </si>
  <si>
    <t>participant signing the consent for photo release</t>
  </si>
  <si>
    <t>participants signing proof of pads</t>
  </si>
  <si>
    <t>arriving at the the nurse's office</t>
  </si>
  <si>
    <t>counsellor thanks participant and then leaves</t>
  </si>
  <si>
    <t>counsellor turning on tablet and looks for date and month</t>
  </si>
  <si>
    <t>counsellor explains the first activity</t>
  </si>
  <si>
    <t>participant writing the ctivity on samrt goals</t>
  </si>
  <si>
    <t xml:space="preserve">counsellor explains the second activity </t>
  </si>
  <si>
    <t>participant doing the activity ( action plan)</t>
  </si>
  <si>
    <t>counsellor explaining the thirsd activity</t>
  </si>
  <si>
    <t>participant doing the siyaya activity</t>
  </si>
  <si>
    <t>counsellor turning on acasi tablet</t>
  </si>
  <si>
    <t>participant on acasi</t>
  </si>
  <si>
    <t>counsellor records PHQ score</t>
  </si>
  <si>
    <t>counsellor records the linking code</t>
  </si>
  <si>
    <t>participant and counsellor go to the nurse's office</t>
  </si>
  <si>
    <t>nurse expalins the tests that need to be done</t>
  </si>
  <si>
    <t>nurse preparing HIV Test kit</t>
  </si>
  <si>
    <t>nurse and participant testing</t>
  </si>
  <si>
    <t>participant goes for a urine sample while nurse fills in the pregancy form</t>
  </si>
  <si>
    <t>participant comes in and test for preganancy</t>
  </si>
  <si>
    <t>nurse filling the CRF</t>
  </si>
  <si>
    <t>nurse taking blood samples</t>
  </si>
  <si>
    <t>nurse filling blood lab form</t>
  </si>
  <si>
    <t>nurse gives participant the packs</t>
  </si>
  <si>
    <t>counsellor welcomes partcicpant and turn on tablet</t>
  </si>
  <si>
    <t>counsellor and participant talking about prep and side effects</t>
  </si>
  <si>
    <t>counsellor expalining the first activity</t>
  </si>
  <si>
    <t>participant doing the action plan activit</t>
  </si>
  <si>
    <t>participant doing the timeline activity</t>
  </si>
  <si>
    <t>counsellor explaining the third activity</t>
  </si>
  <si>
    <t>nurse explains all the tests that need to be done</t>
  </si>
  <si>
    <t>participant signing consent form</t>
  </si>
  <si>
    <t>nurse setting up for the HIV test</t>
  </si>
  <si>
    <t>nurse testing participant</t>
  </si>
  <si>
    <t>participant goes out for urine sample while nurse does QC on documents</t>
  </si>
  <si>
    <t>participant is back and does pregnancy test with nurse</t>
  </si>
  <si>
    <t>nurse collects blood test sample</t>
  </si>
  <si>
    <t>nurse doing lab form</t>
  </si>
  <si>
    <t>participant signs proof of snack</t>
  </si>
  <si>
    <t>signs proof of pads</t>
  </si>
  <si>
    <t>signs proof of medication</t>
  </si>
  <si>
    <t>counsellor thanks participant and leaves</t>
  </si>
  <si>
    <t>25/09/2019</t>
  </si>
  <si>
    <t xml:space="preserve">participant comes in </t>
  </si>
  <si>
    <t>nurse greets and welcomes participant</t>
  </si>
  <si>
    <t>nurse openning tablet and looking for date and month</t>
  </si>
  <si>
    <t>nurse explaining the test that need to be done</t>
  </si>
  <si>
    <t>nurse preparing the test kit</t>
  </si>
  <si>
    <t xml:space="preserve">nurse and particpant testing </t>
  </si>
  <si>
    <t>nurse filling CRF</t>
  </si>
  <si>
    <t>participant go for urine sample while nurse on redcap</t>
  </si>
  <si>
    <t xml:space="preserve">nurse and participant do pregnancy test </t>
  </si>
  <si>
    <t xml:space="preserve">nurse taking blood sample </t>
  </si>
  <si>
    <t>nurse filling lab form</t>
  </si>
  <si>
    <t>nurse on redcap</t>
  </si>
  <si>
    <t>nurse preparing source documents</t>
  </si>
  <si>
    <t xml:space="preserve">signing proof of snack </t>
  </si>
  <si>
    <t>nurse opening acasi</t>
  </si>
  <si>
    <t>participant anwering questions on acasi</t>
  </si>
  <si>
    <t>nurse captures PHQ score</t>
  </si>
  <si>
    <t>nures captures linking code</t>
  </si>
  <si>
    <t>nurse giving participant  her pack</t>
  </si>
  <si>
    <t>14/08/2019</t>
  </si>
  <si>
    <t>M1 &amp; M2</t>
  </si>
  <si>
    <t>Group Size</t>
  </si>
  <si>
    <t>Counsellor - Welcoming participants while turning on T ablets</t>
  </si>
  <si>
    <t>Counsellor - going out to get participants files</t>
  </si>
  <si>
    <t>Counsellor - back and welcoming participants again</t>
  </si>
  <si>
    <t>Counsellor - looking on REDCap they dates</t>
  </si>
  <si>
    <t>Counsellor - asking participants how they are</t>
  </si>
  <si>
    <t xml:space="preserve"> Counsellor  - asking participants how they are taking PrEP  </t>
  </si>
  <si>
    <t>Counsellor - talking about PrEP with M1 participant</t>
  </si>
  <si>
    <t xml:space="preserve">They all talking about life and future plans </t>
  </si>
  <si>
    <t xml:space="preserve">Counsellor - reading manual script to both participants </t>
  </si>
  <si>
    <t>Counsellor - going out to get PrEP Pill</t>
  </si>
  <si>
    <t>Counsellor looking for M5 file</t>
  </si>
  <si>
    <t xml:space="preserve">                                                                                                                                                                                                                                                                                                                                                                                                                                                                                                                                                                                                                                                                                                                                                                                                                                                                                                                                                                                                                                                                                                                                                                                                                                                                                                                                                                                                                                                                                                                                                                     +                                                                                                                                                                                                                                                                                                                                                                                                                                                                                                                                                                                                                                                                                                                                                                                                                                                                                                                                                                                                                                                                                                                                                                                                                                                                                                                     </t>
  </si>
  <si>
    <t>Nurse cmpletes CRF forms</t>
  </si>
  <si>
    <t>Nurse completes documents for medication</t>
  </si>
  <si>
    <t>Counsellor on RedCap(network problems)</t>
  </si>
  <si>
    <t>Nurse signs document for PrEP</t>
  </si>
  <si>
    <t>counsellor welcomes participants and turns on tablet</t>
  </si>
  <si>
    <t>counsellor talking to participants about prep side effects</t>
  </si>
  <si>
    <t>participants doing the siyaya ativity</t>
  </si>
  <si>
    <t>counsellor expaining the action plan activity</t>
  </si>
  <si>
    <t>the participants are doing the action plan activity</t>
  </si>
  <si>
    <t>counsellor explains the goal activity</t>
  </si>
  <si>
    <t>participants doing the goals activity</t>
  </si>
  <si>
    <t>counsellor setting up Acasi</t>
  </si>
  <si>
    <t>participant answering acasi questions while counsellor is doing source documents</t>
  </si>
  <si>
    <t>counsellor writing summary report</t>
  </si>
  <si>
    <t>counsellor explaining the realationship activity</t>
  </si>
  <si>
    <t>participant doing the relationships activity</t>
  </si>
  <si>
    <t>participants signing proof of snack</t>
  </si>
  <si>
    <t>participants signing proof of of medication</t>
  </si>
  <si>
    <t>counsellor and the participants go to the nurse's office</t>
  </si>
  <si>
    <t>arriving at nurse's office</t>
  </si>
  <si>
    <t>nurse explains the tests that need to be done</t>
  </si>
  <si>
    <t>nurse fills lab form</t>
  </si>
  <si>
    <t>Visit Type</t>
  </si>
  <si>
    <t>Visit no.</t>
  </si>
  <si>
    <t>Cost of PrEP provision in the first year</t>
  </si>
  <si>
    <t>Personnel</t>
  </si>
  <si>
    <t>Utilities--- Electricity</t>
  </si>
  <si>
    <t xml:space="preserve">Telephone costs </t>
  </si>
  <si>
    <t xml:space="preserve">Container Urine Blue Cap LBL AsepticPP 40 ml 500PK </t>
  </si>
  <si>
    <t>Gloves Exam Nitrile N/Powd Small 100PK plus Webcol Alcohol Swabs 200s (50 orders)</t>
  </si>
  <si>
    <t>Enviro Loo Express rental</t>
  </si>
  <si>
    <t>Rental of Sophumelela Centre Container at Scenery Park</t>
  </si>
  <si>
    <t>Amplify Symphony Green/Black  (Headphones used with ACASI (6 at each site)</t>
  </si>
  <si>
    <t>Personnel, fixed</t>
  </si>
  <si>
    <t>Administrative (supplies), fixed</t>
  </si>
  <si>
    <t>Trainee salaries quartely training (Nurse)</t>
  </si>
  <si>
    <t>Trainee salaries initial training (Nurse)</t>
  </si>
  <si>
    <t xml:space="preserve">Reminder text message </t>
  </si>
  <si>
    <t>Cost of a text message sent to participants every month</t>
  </si>
  <si>
    <t>As implemented scenario</t>
  </si>
  <si>
    <t>Estimated cost per person month</t>
  </si>
  <si>
    <t>Text message</t>
  </si>
  <si>
    <t>Reminder message sent every month</t>
  </si>
  <si>
    <t>$1.003 in 2020 would purchase $1 of goods in 2019. https://www.usinflationcalculator.com, 28 May 2020</t>
  </si>
  <si>
    <t>One day (8 hours) training facilitated by a lead behavioural scientist</t>
  </si>
  <si>
    <t>Invoiced Item (description)</t>
  </si>
  <si>
    <t xml:space="preserve">Average exchange rate over period November 2018 to November 2019. Obtained from https://www.x-rates.com/average/ </t>
  </si>
  <si>
    <t>Average exchange rate over period November 2018 to November 2019. Obtained from https://www.x-rates.com/average/</t>
  </si>
  <si>
    <t xml:space="preserve">USD </t>
  </si>
  <si>
    <t>Facility</t>
  </si>
  <si>
    <t xml:space="preserve">Research supplies </t>
  </si>
  <si>
    <t>These three items were not easy to estimate since there was another trial running</t>
  </si>
  <si>
    <t>USD 2020</t>
  </si>
  <si>
    <t>HIV Serology Test</t>
  </si>
  <si>
    <t>Pregnancy Test (U-Test Pregnancy Strips )</t>
  </si>
  <si>
    <t>Obtained from testing cotracts</t>
  </si>
  <si>
    <t>Obtained from invoices and receipts</t>
  </si>
  <si>
    <t>Cost obtained from invoices It includes shipping and handling of PrEP per month supply</t>
  </si>
  <si>
    <t>Cost obtained from invoices. It includes shipping and handling of PrEP per month supply</t>
  </si>
  <si>
    <t xml:space="preserve">Cost of standard of care personnel time </t>
  </si>
  <si>
    <t>Cost for standard of care personnel time</t>
  </si>
  <si>
    <t>Cost of standard of care personnel time</t>
  </si>
  <si>
    <t>Cost data from Testing contracts</t>
  </si>
  <si>
    <t xml:space="preserve">Cost data from Testing contracts </t>
  </si>
  <si>
    <t>Cost obtained from invoice. It includes shipping and handling of PrEP per month supply</t>
  </si>
  <si>
    <t xml:space="preserve">Supplies </t>
  </si>
  <si>
    <t>PrEP</t>
  </si>
  <si>
    <t>PrEP drug</t>
  </si>
  <si>
    <t>Cost of PrEP provision DOH scenario in the first year</t>
  </si>
  <si>
    <t>Vist type/month</t>
  </si>
  <si>
    <t>Number of clients enrolled for PrEP and refilled for 12 consecutive months</t>
  </si>
  <si>
    <t>Number clients called</t>
  </si>
  <si>
    <t xml:space="preserve">Nurse </t>
  </si>
  <si>
    <t>Clinical program coordinator</t>
  </si>
  <si>
    <t>Special Scientist</t>
  </si>
  <si>
    <t>Medical officer</t>
  </si>
  <si>
    <t>Data administration and quality contol</t>
  </si>
  <si>
    <t xml:space="preserve">From study budgets </t>
  </si>
  <si>
    <t>Estimated hourly salary 2020 (USD)</t>
  </si>
  <si>
    <t xml:space="preserve"> Nurse</t>
  </si>
  <si>
    <t>Community health worker salary https://www.payscale.com/research/ZA/Job=Community_Health_Worker/Salary</t>
  </si>
  <si>
    <t>Community health worker https://www.payscale.com/research/ZA/Job=Community_Health_Worker/Salary</t>
  </si>
  <si>
    <t xml:space="preserve">Average salary for clinical program coordinator Public Service Co-ordinating Bargaining Council (PSCBC)				</t>
  </si>
  <si>
    <t>Average salary for professional nurse Public Service Co-ordinating Bargaining Council (PSCBC)</t>
  </si>
  <si>
    <t>Salary to a Medical specialist Public Service Co-ordinating Bargaining Council (PSCBC)</t>
  </si>
  <si>
    <t>Salary to Medical Officer community service Public Service Co-ordinating Bargaining Council (PSCBC)</t>
  </si>
  <si>
    <t xml:space="preserve">Average salary for administrative clerk. Perform data administration and internal quality control https://www.payscale.com/research/ZA/Job=Administrative_Clerk/Salary </t>
  </si>
  <si>
    <t>From South Africa Public Service Co-ordinating Bargaining Council (PSCBC) and PayScale</t>
  </si>
  <si>
    <t>Behavioral scientist</t>
  </si>
  <si>
    <t>Senior project coordinator</t>
  </si>
  <si>
    <t>Quality assurance coordinator</t>
  </si>
  <si>
    <t>Data adminstrator (research)</t>
  </si>
  <si>
    <t>Estimated from  Public Service Co-ordinating Bargaining Council (PSCBC)</t>
  </si>
  <si>
    <t>https://www.pscbc.co.za/index.php?option=com_docman&amp;view=list&amp;slug=2018-2019&amp;Itemid=117&amp;layout=table</t>
  </si>
  <si>
    <t xml:space="preserve">Cost obtained from National Health Laboratory Service Price List 2018 </t>
  </si>
  <si>
    <t>Cost obtained from systematic review of HIV costs Meyer-Rath et. al 2019 S4 Table (https://doi.org/10.1371/journal.pone.0210497)</t>
  </si>
  <si>
    <t>Free at state-owned clinics and hospitals https://www.gov.za/services/birth/pregnancy-test</t>
  </si>
  <si>
    <t>DoH scenario</t>
  </si>
  <si>
    <t>Estimated mean annual salary 2020 (USD)</t>
  </si>
  <si>
    <t>M7,M4,M2</t>
  </si>
  <si>
    <t>Nurse talking about PrEP</t>
  </si>
  <si>
    <t>M3,M6,M6</t>
  </si>
  <si>
    <t>participants signing proof of  medication</t>
  </si>
  <si>
    <t>Participants waiting for counsellor</t>
  </si>
  <si>
    <t>Participants signing documents</t>
  </si>
  <si>
    <t>Participants doing siyaya activity</t>
  </si>
  <si>
    <t>Participants waits for counsellor</t>
  </si>
  <si>
    <t>Participants leaves site</t>
  </si>
  <si>
    <t>M6 &amp; M9</t>
  </si>
  <si>
    <t>Participant 2 arrives at the site</t>
  </si>
  <si>
    <t>Counsellor welcomes Participant 1</t>
  </si>
  <si>
    <t>Participant 1 waiting for counsellor</t>
  </si>
  <si>
    <t>Participant 1 signing forms</t>
  </si>
  <si>
    <t>Counsellor checks Participant 2 file</t>
  </si>
  <si>
    <t>Participants starts doing Siyaya activity</t>
  </si>
  <si>
    <t>Partcipant 2 signing forms while M5 waits</t>
  </si>
  <si>
    <t>Counsellor explains about calendar</t>
  </si>
  <si>
    <t>Paticipants back to session</t>
  </si>
  <si>
    <t>Nurse checks  blood results</t>
  </si>
  <si>
    <t>Nurse draws blood from participants</t>
  </si>
  <si>
    <t>Participants receives vaccine</t>
  </si>
  <si>
    <t>Participants weighs themselves</t>
  </si>
  <si>
    <t>Participant 1 leaves site</t>
  </si>
  <si>
    <t>Nurse does a DBS test on Participant 2</t>
  </si>
  <si>
    <t>Participant 2 leaves site</t>
  </si>
  <si>
    <t>Participant 2  answer questions from tablet</t>
  </si>
  <si>
    <t>Counsellor gives participant 1 snacks, sanitary pads and PrEP</t>
  </si>
  <si>
    <t>Counsellor - asking participant her support system</t>
  </si>
  <si>
    <t>Participant 1 - writing her ''Siyaya'' activity</t>
  </si>
  <si>
    <t>Counsellor &amp; Participant 2 - drawing and setting her goals on PreP</t>
  </si>
  <si>
    <t>Participant 1 - Pro's and Con's on PrEP</t>
  </si>
  <si>
    <t>Counsellor - talking with participant 1 - while waiting M2 to finish</t>
  </si>
  <si>
    <t>Participant 2 - writing her goals by the end of PrEp study (Timeline)</t>
  </si>
  <si>
    <t>Counsellor &amp; Participant 1 - talking about Calendar - while waiting participant 2 to finish</t>
  </si>
  <si>
    <t xml:space="preserve">Counsellor &amp; Participant 2 - talking about the Goals she wrote </t>
  </si>
  <si>
    <t>Counsellor  - asking participant 2 questions - capturing on REDCap</t>
  </si>
  <si>
    <t>Participant 2 - writing her ''Action plan''</t>
  </si>
  <si>
    <t xml:space="preserve">Participant 2 - Done and Leaves </t>
  </si>
  <si>
    <t>Counsellor - asking participant 1 questions -capturing on REDCap</t>
  </si>
  <si>
    <t>Participant 1 - Done and Leaves</t>
  </si>
  <si>
    <t>participants signs consent form</t>
  </si>
  <si>
    <t>nurse testing the participants</t>
  </si>
  <si>
    <t>participants going out for urine sample while nurse does the source documents</t>
  </si>
  <si>
    <t>paticipants back and do pregnancy test with nurse</t>
  </si>
  <si>
    <t>nurse and participants doing blood test sample</t>
  </si>
  <si>
    <t>counsellor thanks participants</t>
  </si>
  <si>
    <t>Counsellor - writing  Summary Report</t>
  </si>
  <si>
    <t>Counsellor - Setting up ACASI ''follow up''</t>
  </si>
  <si>
    <t xml:space="preserve">Arriving at Nurse office </t>
  </si>
  <si>
    <t>Participant - Forms Signing ''Snack, Sanitary Pads, Medication and R30 Form</t>
  </si>
  <si>
    <t>Nurse - doing HIV Testing</t>
  </si>
  <si>
    <t>Nurse - Lab CRF Forms</t>
  </si>
  <si>
    <t>Counsellor - QC source documents - again</t>
  </si>
  <si>
    <t>Participant - Done and Leaves</t>
  </si>
  <si>
    <t>Counsellor - QC on REDCap</t>
  </si>
  <si>
    <t>22/08/2019</t>
  </si>
  <si>
    <t xml:space="preserve">Participants come in for Group session - waits for the counsellor </t>
  </si>
  <si>
    <t>Counsellor - comes &amp; welcomes participants</t>
  </si>
  <si>
    <t>Counsellor &amp; participants - talking about PrEP and side effects</t>
  </si>
  <si>
    <t>Counsellor - explaining the first Activity to participant ''My Road of Life''</t>
  </si>
  <si>
    <t>Participants - Writing and drawing ''My Road of Life"</t>
  </si>
  <si>
    <t>Participants - Answering ACASI questions - While counsellor doing source documents QC</t>
  </si>
  <si>
    <t xml:space="preserve">Counsellor &amp; Participants - going to Nurse office </t>
  </si>
  <si>
    <t xml:space="preserve">Nurse - Explaining all the test needs to be done </t>
  </si>
  <si>
    <t>Nurse - setting up HIV Test kit</t>
  </si>
  <si>
    <t>Participants - going out for Urine sample - while Nurse do source documents QC</t>
  </si>
  <si>
    <t>Participiants - back and do pregnacy test with Nurse</t>
  </si>
  <si>
    <t>Nurse &amp; Participants - Blood testing sample</t>
  </si>
  <si>
    <t xml:space="preserve">Participants - Asking questions </t>
  </si>
  <si>
    <t>Participants - going back to counsellor office</t>
  </si>
  <si>
    <t xml:space="preserve">Participants doing road of life activity </t>
  </si>
  <si>
    <t>M3 &amp; M6</t>
  </si>
  <si>
    <t>counsellor comes back in</t>
  </si>
  <si>
    <t>counsellor looking on redcap</t>
  </si>
  <si>
    <t>counsellor explaing about first activity</t>
  </si>
  <si>
    <t>counsellor looking on the file</t>
  </si>
  <si>
    <t>counsellor talking about focus</t>
  </si>
  <si>
    <t>signing of snack,pads and medication form</t>
  </si>
  <si>
    <t>counsellor recording on redcap</t>
  </si>
  <si>
    <t>nurse preparing the pack</t>
  </si>
  <si>
    <t>counsellor QC source documents</t>
  </si>
  <si>
    <t>M9 &amp; M11</t>
  </si>
  <si>
    <t>17/09/2019</t>
  </si>
  <si>
    <t>counsellor welcomes participant while turning on tablet</t>
  </si>
  <si>
    <t>counsellor and participants talking about Prep and its side effects</t>
  </si>
  <si>
    <t>participants works on the activity ( action plan)</t>
  </si>
  <si>
    <t>counsellor writing the summary report</t>
  </si>
  <si>
    <t>participant signs proof of pads</t>
  </si>
  <si>
    <t>participant and counsellor goes to the nurse's office</t>
  </si>
  <si>
    <t>counsellor welcomes participants and introduces everyone in the room</t>
  </si>
  <si>
    <t>paticipants answering</t>
  </si>
  <si>
    <t>participants writing her activity (siyaya)</t>
  </si>
  <si>
    <t>counsellor and participants discussing about prep</t>
  </si>
  <si>
    <t>participants writing activity (goal setting)</t>
  </si>
  <si>
    <t>counsellor thanks the participants</t>
  </si>
  <si>
    <t>counsellor and participants go take the pack</t>
  </si>
  <si>
    <t>nurse gives the participants the pack and PrEP and thank her</t>
  </si>
  <si>
    <t>M7 &amp; M7</t>
  </si>
  <si>
    <t>counsellor explains first activity to participants</t>
  </si>
  <si>
    <t>participants doing the activivty ( relationships)</t>
  </si>
  <si>
    <t>counsellor expains second activity to participants</t>
  </si>
  <si>
    <t>participants doing the activity ( siyaya)</t>
  </si>
  <si>
    <t xml:space="preserve">cousellor explains the third activity to participants </t>
  </si>
  <si>
    <t xml:space="preserve">counsellor explains the fourth activity to participants </t>
  </si>
  <si>
    <t>participants works on the activity (goal setting)</t>
  </si>
  <si>
    <t>counsellor gave participants the calender</t>
  </si>
  <si>
    <t>counsellor give participants pack of snack, pads and medication</t>
  </si>
  <si>
    <t>participant signing pack of snack</t>
  </si>
  <si>
    <t>participant signs for PrEP</t>
  </si>
  <si>
    <t>Participants - snack &amp; sanitary Pads forms</t>
  </si>
  <si>
    <t xml:space="preserve">Counsellor &amp; Nurse - back, giving and talking about PrEP </t>
  </si>
  <si>
    <t>2-week visit</t>
  </si>
  <si>
    <t>Estimated hourly salary is calculated by dividing mean estimated annual salary by 2 080 (this excludes standard holidays in a year)</t>
  </si>
  <si>
    <t>Drinking water office dispenser per site</t>
  </si>
  <si>
    <t xml:space="preserve">Estimated MEAN: 2020 USD </t>
  </si>
  <si>
    <t>Visits</t>
  </si>
  <si>
    <t>Proportion</t>
  </si>
  <si>
    <t>Visit type</t>
  </si>
  <si>
    <t>Both sites by service delivery model</t>
  </si>
  <si>
    <t>Site 2 by service delivery model</t>
  </si>
  <si>
    <t>Site 1 by service delivery model</t>
  </si>
  <si>
    <t>Scaled up scenario by service delivery model</t>
  </si>
  <si>
    <t>Cost for time spent by personnel for PrEP initiation</t>
  </si>
  <si>
    <t>Cost for time spent by personnel for PrEP initiation using South Africa wage scale reference</t>
  </si>
  <si>
    <t>checking tile and telling participant what 2-week visit sessions are</t>
  </si>
  <si>
    <t>Nurse</t>
  </si>
  <si>
    <t>Estimating the number of clients per year for the DoH scaled up scenario</t>
  </si>
  <si>
    <t>Total utilised time per day (min)</t>
  </si>
  <si>
    <t>Stipend given to trainnes. Cost ontained from invoices</t>
  </si>
  <si>
    <t>Transportation to training venue. Cost obtained from incoices</t>
  </si>
  <si>
    <t>Scaled Department of Health (DoH) scenario</t>
  </si>
  <si>
    <t>One day (8 hours) training facilitated by a trained counselling nurse</t>
  </si>
  <si>
    <t>One day (8 hours) training facilitated by a trainined nurse</t>
  </si>
  <si>
    <t>Counsellor thanks the participant and leaves</t>
  </si>
  <si>
    <t>Counsellor thanks participant and leaves</t>
  </si>
  <si>
    <t>paticipants waiting</t>
  </si>
  <si>
    <t xml:space="preserve">counsellor explaining the calendar and prep </t>
  </si>
  <si>
    <t>particicipants writing their activity (action plan)</t>
  </si>
  <si>
    <t>Upper quartile</t>
  </si>
  <si>
    <t>Median observed total</t>
  </si>
  <si>
    <t>Median time nurse present</t>
  </si>
  <si>
    <t>Lower quartile</t>
  </si>
  <si>
    <t>Total time health workers</t>
  </si>
  <si>
    <t>Median time and quartiles per health worker per service delivery model and visit type</t>
  </si>
  <si>
    <t>Observed total</t>
  </si>
  <si>
    <t>Note: When more than one AGYW enrolled during observations, select times that most closely resemble those in REDCap</t>
  </si>
  <si>
    <t xml:space="preserve">Median time and quartlies per health worker for initaition, orientation visit and scheduling of calls and test messages </t>
  </si>
  <si>
    <t xml:space="preserve">Calculation: Number of clients = proportion of visit*450/time spent (minutes) by health worker with a client </t>
  </si>
  <si>
    <t>Notes:</t>
  </si>
  <si>
    <t>Time spent (minutes) by health personnel for each service delivery model and visit type per day</t>
  </si>
  <si>
    <t>Cost data from receipts and invoices</t>
  </si>
  <si>
    <t>Hepatitis B surface antigen Test</t>
  </si>
  <si>
    <t>Scaled-DoH scenario</t>
  </si>
  <si>
    <t>As-implemented scenario</t>
  </si>
  <si>
    <t>DoH – Department of Health</t>
  </si>
  <si>
    <t>PrEP - pre-exposure prophylaxis</t>
  </si>
  <si>
    <t>Inflation rate</t>
  </si>
  <si>
    <t>Time motion data PrEP initiation</t>
  </si>
  <si>
    <t>Time motion data orientation (2 weeks after initiation)</t>
  </si>
  <si>
    <t>Time motion data sheduling of calls</t>
  </si>
  <si>
    <t>Time motion data totals for all service delivery models</t>
  </si>
  <si>
    <t>Contacts</t>
  </si>
  <si>
    <t>Edinah Mudimu</t>
  </si>
  <si>
    <t>Department of Decision Sciences, University of Pretoria</t>
  </si>
  <si>
    <t>mudime@unisa.ac.za</t>
  </si>
  <si>
    <t>Currency conversion</t>
  </si>
  <si>
    <t>Supplementary File 1: Cost calculations spreadsheet</t>
  </si>
  <si>
    <t>Cost of 1-1 effective use counselling personnel time</t>
  </si>
  <si>
    <t>Cost of group effective use counselling personnel time</t>
  </si>
  <si>
    <t xml:space="preserve">Effective use counselling month </t>
  </si>
  <si>
    <t>Effective use counselling month</t>
  </si>
  <si>
    <t>Effective use counselling month for each participant</t>
  </si>
  <si>
    <t xml:space="preserve">Demand creation billboard cost obtained from receipts </t>
  </si>
  <si>
    <t>SW</t>
  </si>
  <si>
    <t>Number of clients that can be accomodated for each visit type per day (SW and nurse working independently)</t>
  </si>
  <si>
    <t>SW can accommodate a maximum of 3 (cell D45) monthly group visits, one quarterly group visit (cell D46) and 15 initiation visits per day. A nurse can accommodate a maximum of 63 (cell E45) monthly visits, 2 quarterly visits (cell E46) and 9 initiation visits per day.  Since the nurse and SW work in serial we calculate the maximum group size that can be accommodated without overworking the nurse.  For each person in the group a nurse needs 2 minutes for monthly visits and 19 minutes for quarterly visits. To find the maximum group size we solve the equation:                                                                                                                                                       E35*E43+D44*E36*x+D45*E37*x=450 
where x is the maximum group size that can be accommodated without exceeding 450 minutes available for a nurse per day. Solving this equation, we obtain x= 7.106. We therefore approximate a maximum group size of 7.</t>
  </si>
  <si>
    <t>SW present</t>
  </si>
  <si>
    <t xml:space="preserve">SW Present </t>
  </si>
  <si>
    <t>Walk across the street for enrollment with SW</t>
  </si>
  <si>
    <t>SW- Explains the study-turns on the tablet</t>
  </si>
  <si>
    <t>SW- Screening and Enrollment</t>
  </si>
  <si>
    <t xml:space="preserve">SW- walks outside to do something </t>
  </si>
  <si>
    <t>SW-returns to redcap</t>
  </si>
  <si>
    <t>SW-sets up ACASI for YW (QC check during)</t>
  </si>
  <si>
    <t>SW- consent form for PrEP- reading the forms</t>
  </si>
  <si>
    <t>SW- work in REDCap</t>
  </si>
  <si>
    <t xml:space="preserve">SW- calls the nurse in to come start testing </t>
  </si>
  <si>
    <t>SW- using REDCap while nurse is doing teests</t>
  </si>
  <si>
    <t>SW- Snacks forms/ signing papers</t>
  </si>
  <si>
    <t>SW- Introduces herself and study while turning on tablet</t>
  </si>
  <si>
    <t>SW-screening and enrollment</t>
  </si>
  <si>
    <t>SW- consent form (enrollment)</t>
  </si>
  <si>
    <t>SW- Enrolling participant on REDCap</t>
  </si>
  <si>
    <t>SW- Setting up audio (ACASI)</t>
  </si>
  <si>
    <t>SW- asking participant (questionnaire???)</t>
  </si>
  <si>
    <t>SW- Explaining more about PrEP</t>
  </si>
  <si>
    <t>SW- working in REDCap</t>
  </si>
  <si>
    <t>SW- Asking health questions</t>
  </si>
  <si>
    <t>SW- enrollment log (paper copy)</t>
  </si>
  <si>
    <t>SW- snacks forms/ signing papers</t>
  </si>
  <si>
    <t>Nurse and SW- quality checks</t>
  </si>
  <si>
    <t xml:space="preserve">SW- Screening and Enrollment </t>
  </si>
  <si>
    <t>BQ- ACASI, listening to Audio, SW files paperwork</t>
  </si>
  <si>
    <t>SW- Participant watching PrEP Video</t>
  </si>
  <si>
    <t>SW- Going to call for the nurse</t>
  </si>
  <si>
    <t>SW- Captruing results, outcomes on REDCAP</t>
  </si>
  <si>
    <t>SW- Snack forms</t>
  </si>
  <si>
    <t>SW- Enrolment log (hard copy)</t>
  </si>
  <si>
    <t>Waits for the SW who is looking for a tablet</t>
  </si>
  <si>
    <t xml:space="preserve">SW- Introduces herself and the study </t>
  </si>
  <si>
    <t xml:space="preserve">SW- Particiipant watching PrEP Video </t>
  </si>
  <si>
    <t>SW- going in to call the nurse</t>
  </si>
  <si>
    <t>Nurse signing forms, SW- asking questions</t>
  </si>
  <si>
    <t>SW- Waits on tablet to start</t>
  </si>
  <si>
    <t xml:space="preserve">SW- leaves the rom to get something </t>
  </si>
  <si>
    <t>SW- Screening and enrollment</t>
  </si>
  <si>
    <t>BQ- AcASI, listening to Audio  (SW- QC check during this time)</t>
  </si>
  <si>
    <t>SW- on REDCap (Enrollment and Screening part 2)</t>
  </si>
  <si>
    <t>SW- snack forms</t>
  </si>
  <si>
    <t>Nurse- QC paperwork, while the SW is asking questions</t>
  </si>
  <si>
    <t>Nurse- giving PrEP pill and explaining it again (while SW QC check)</t>
  </si>
  <si>
    <t>SW- turns on the tablet</t>
  </si>
  <si>
    <t>SW- asks the participant if there are any problems with PrEP</t>
  </si>
  <si>
    <t>SW- telling the participant more about PrEP</t>
  </si>
  <si>
    <t xml:space="preserve">SW- asking the participants action plan </t>
  </si>
  <si>
    <t xml:space="preserve">SW- snacks form </t>
  </si>
  <si>
    <t xml:space="preserve">SW- asking personal details </t>
  </si>
  <si>
    <t xml:space="preserve">SW- giving/ showing a calander for next pick up date </t>
  </si>
  <si>
    <t>SW- Qualtiy check (paper work)</t>
  </si>
  <si>
    <t>Participant writes out her Action Plan</t>
  </si>
  <si>
    <t xml:space="preserve">Participant and counsellor write out Monthly Calendar </t>
  </si>
  <si>
    <t xml:space="preserve">Partcipant goes back to writing out Action Plan </t>
  </si>
  <si>
    <t>SW- looking up on REDCap who to call</t>
  </si>
  <si>
    <t>SW Calling the first partcipant (participant busy and can't talk)</t>
  </si>
  <si>
    <t>SW- Calling second Particpant (talks and agrees to come in later)</t>
  </si>
  <si>
    <t>SW- calling the 3rd partcipant (goes to voicemail)</t>
  </si>
  <si>
    <t>SW- Calling the 4th participant (goes to voicemail)</t>
  </si>
  <si>
    <t>SW- Calling the 5th participant (she is at work, cannot talk)</t>
  </si>
  <si>
    <t>SW- calling the 6th partcipant (she is coming in later today)</t>
  </si>
  <si>
    <t>SW- calling the 7th partcipant (voicemail)</t>
  </si>
  <si>
    <t>SW- Calling the 8th participant (she agrees to come on the 11th)</t>
  </si>
  <si>
    <t>SW- calling the 9th participant (voicemail)</t>
  </si>
  <si>
    <t>SW- calling the 9th particpant on another phone (she is out of town)</t>
  </si>
  <si>
    <t>SW- Calling the 10th particpant (voicemail)</t>
  </si>
  <si>
    <t>SW- quality check- REDCap</t>
  </si>
  <si>
    <t>SW adjusted</t>
  </si>
  <si>
    <t>SW and Nurse present</t>
  </si>
  <si>
    <t>Median time SW present</t>
  </si>
  <si>
    <t>Maximum number of clients that can be accomodated for each visit type per day (Social worker (SW) and nurse working in serial)</t>
  </si>
  <si>
    <t>Quarterly visit months : 3, 6, 9 and 12 includes effective use counselling, PrEP refill and necessary blood tests</t>
  </si>
  <si>
    <t>Quarterly</t>
  </si>
  <si>
    <t>Quarterly visit</t>
  </si>
  <si>
    <t>Monthly visit</t>
  </si>
  <si>
    <t>Monthly</t>
  </si>
  <si>
    <t>Monthly visit months: 1 includes effective use counselling and PrEP refill only for the DoH scale up scenario</t>
  </si>
  <si>
    <t>Personnel, monthly visit</t>
  </si>
  <si>
    <t>Personnel, quarterly visits</t>
  </si>
  <si>
    <t>Monthly visit months: 1, 2, 4, 5, 7, 8, 10 and 11 includes effective use counselling and PrEP refill only</t>
  </si>
  <si>
    <t>No electricity costs on one of the sites</t>
  </si>
  <si>
    <t>Follow-up: Month 4, 5, 7, 8, 10 and Month 11</t>
  </si>
  <si>
    <t>Follow-up: Month 9</t>
  </si>
  <si>
    <t xml:space="preserve">Follow-up: Month 12 </t>
  </si>
  <si>
    <t xml:space="preserve">Follow-up: Month 4, 5, 7, 8, 10 and Month 11 </t>
  </si>
  <si>
    <t>Standard care</t>
  </si>
  <si>
    <t xml:space="preserve">Individual </t>
  </si>
  <si>
    <t>Fixed costs</t>
  </si>
  <si>
    <t>Variable costs</t>
  </si>
  <si>
    <t>PrEP (supplies)</t>
  </si>
  <si>
    <t>Miscellaneous supplies (gloves, swabs)</t>
  </si>
  <si>
    <t>Total fixed costs</t>
  </si>
  <si>
    <t>Total variable costs</t>
  </si>
  <si>
    <t>Estimated  total cost</t>
  </si>
  <si>
    <t xml:space="preserve">Total </t>
  </si>
  <si>
    <t>For GHBC numbers in the SW column refer to number of groups that can be accomodated per day</t>
  </si>
  <si>
    <t>Standard care - community-based medication dispensary</t>
  </si>
  <si>
    <t>Medication Pick-Up (Standard care)</t>
  </si>
  <si>
    <t>Time motion data community-based medication dispensary (TMD-Standard care)</t>
  </si>
  <si>
    <t xml:space="preserve">Standard of care </t>
  </si>
  <si>
    <t>Monthly Standard care</t>
  </si>
  <si>
    <t>Quarterly Standard care</t>
  </si>
  <si>
    <t>Club</t>
  </si>
  <si>
    <t>Health Club (Club)</t>
  </si>
  <si>
    <t>Maximum group size for Club service delivery model</t>
  </si>
  <si>
    <t>Time motion data group based community health clubs (TMD-Club)</t>
  </si>
  <si>
    <t>Monthly Club Session</t>
  </si>
  <si>
    <t>Quarterly Club Session</t>
  </si>
  <si>
    <t>Group based effective use counselling  (Club)</t>
  </si>
  <si>
    <t>Counsellor (Club)</t>
  </si>
  <si>
    <t>Individual  – individualized effective use</t>
  </si>
  <si>
    <t>Club - group-based community health clubs</t>
  </si>
  <si>
    <t>One on One (Individual )</t>
  </si>
  <si>
    <t xml:space="preserve">Standard care and Individual  maximum number of clients per day: since the nurse and SW work in serial the maximum number of clients that can be served per day is constrained by the health worker with the total maximum time for each of the service (initiation, monthly visit and quarterly visit) offered. </t>
  </si>
  <si>
    <t>Time motion data individulised effective use counselling (TMD-Individual )</t>
  </si>
  <si>
    <t>Monthly Individual  Session</t>
  </si>
  <si>
    <t>Quarterly Individual  Session</t>
  </si>
  <si>
    <t xml:space="preserve">Individualised effective use (Individual ) counselling  </t>
  </si>
  <si>
    <t>Counsellor (Individual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1">
    <numFmt numFmtId="44" formatCode="_-&quot;R&quot;* #,##0.00_-;\-&quot;R&quot;* #,##0.00_-;_-&quot;R&quot;* &quot;-&quot;??_-;_-@_-"/>
    <numFmt numFmtId="43" formatCode="_-* #,##0.00_-;\-* #,##0.00_-;_-* &quot;-&quot;??_-;_-@_-"/>
    <numFmt numFmtId="164" formatCode="_(&quot;$&quot;* #,##0.00_);_(&quot;$&quot;* \(#,##0.00\);_(&quot;$&quot;* &quot;-&quot;??_);_(@_)"/>
    <numFmt numFmtId="165" formatCode="_(* #,##0.00_);_(* \(#,##0.00\);_(* &quot;-&quot;??_);_(@_)"/>
    <numFmt numFmtId="166" formatCode="&quot;$&quot;#,##0.00"/>
    <numFmt numFmtId="167" formatCode="_ [$R-1C09]\ * #,##0.00_ ;_ [$R-1C09]\ * \-#,##0.00_ ;_ [$R-1C09]\ * &quot;-&quot;??_ ;_ @_ "/>
    <numFmt numFmtId="168" formatCode="[$R-1C09]\ #,##0"/>
    <numFmt numFmtId="169" formatCode="_-[$R-1C09]* #,##0.00_-;\-[$R-1C09]* #,##0.00_-;_-[$R-1C09]* &quot;-&quot;??_-;_-@_-"/>
    <numFmt numFmtId="170" formatCode="dd/mm/yyyy;@"/>
    <numFmt numFmtId="171" formatCode="[$-F400]h:mm:ss/AM/PM"/>
    <numFmt numFmtId="172" formatCode="[$-F400]h:mm:ss\ AM/PM"/>
  </numFmts>
  <fonts count="46">
    <font>
      <sz val="12"/>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b/>
      <sz val="12"/>
      <color theme="1"/>
      <name val="Calibri"/>
      <family val="2"/>
      <scheme val="minor"/>
    </font>
    <font>
      <sz val="12"/>
      <color rgb="FF000000"/>
      <name val="Calibri"/>
      <family val="2"/>
      <scheme val="minor"/>
    </font>
    <font>
      <sz val="12"/>
      <color theme="1"/>
      <name val="Calibri"/>
      <family val="2"/>
      <scheme val="minor"/>
    </font>
    <font>
      <b/>
      <sz val="16"/>
      <color theme="1"/>
      <name val="Calibri"/>
      <family val="2"/>
      <scheme val="minor"/>
    </font>
    <font>
      <sz val="11"/>
      <color theme="1"/>
      <name val="Calibri (Body)_x0000_"/>
    </font>
    <font>
      <b/>
      <sz val="11"/>
      <color theme="1"/>
      <name val="Calibri"/>
      <family val="2"/>
      <scheme val="minor"/>
    </font>
    <font>
      <sz val="12"/>
      <color rgb="FFFF0000"/>
      <name val="Calibri"/>
      <family val="2"/>
      <scheme val="minor"/>
    </font>
    <font>
      <sz val="11"/>
      <color rgb="FFFF0000"/>
      <name val="Calibri"/>
      <family val="2"/>
      <scheme val="minor"/>
    </font>
    <font>
      <sz val="12"/>
      <name val="Calibri"/>
      <family val="2"/>
      <scheme val="minor"/>
    </font>
    <font>
      <b/>
      <sz val="12"/>
      <color rgb="FFFF0000"/>
      <name val="Calibri"/>
      <family val="2"/>
      <scheme val="minor"/>
    </font>
    <font>
      <b/>
      <sz val="11"/>
      <color theme="1"/>
      <name val="Calibri (Body)_x0000_"/>
    </font>
    <font>
      <sz val="11"/>
      <name val="Calibri (Body)_x0000_"/>
    </font>
    <font>
      <i/>
      <sz val="11"/>
      <color theme="1"/>
      <name val="Calibri (Body)_x0000_"/>
    </font>
    <font>
      <b/>
      <sz val="11"/>
      <name val="Calibri"/>
      <family val="2"/>
    </font>
    <font>
      <sz val="11"/>
      <name val="Calibri"/>
      <family val="2"/>
      <scheme val="minor"/>
    </font>
    <font>
      <sz val="11"/>
      <color rgb="FFFF0000"/>
      <name val="Calibri"/>
      <family val="2"/>
    </font>
    <font>
      <sz val="12"/>
      <color theme="1"/>
      <name val="Calibri (Body)_x0000_"/>
    </font>
    <font>
      <sz val="8"/>
      <color theme="1"/>
      <name val="Calibri"/>
      <family val="2"/>
      <scheme val="minor"/>
    </font>
    <font>
      <b/>
      <sz val="12"/>
      <color rgb="FF000000"/>
      <name val="Calibri"/>
      <family val="2"/>
      <scheme val="minor"/>
    </font>
    <font>
      <b/>
      <sz val="8"/>
      <color rgb="FF000000"/>
      <name val="Calibri"/>
      <family val="2"/>
      <scheme val="minor"/>
    </font>
    <font>
      <sz val="10"/>
      <color theme="1"/>
      <name val="Calibri"/>
      <family val="2"/>
      <scheme val="minor"/>
    </font>
    <font>
      <b/>
      <sz val="11"/>
      <name val="Calibri"/>
      <family val="2"/>
      <scheme val="minor"/>
    </font>
    <font>
      <b/>
      <sz val="12"/>
      <name val="Calibri"/>
      <family val="2"/>
      <scheme val="minor"/>
    </font>
    <font>
      <b/>
      <sz val="12"/>
      <color theme="1"/>
      <name val="Calibri"/>
      <family val="2"/>
    </font>
    <font>
      <b/>
      <sz val="12"/>
      <color rgb="FF222222"/>
      <name val="Calibri"/>
      <family val="2"/>
      <scheme val="minor"/>
    </font>
    <font>
      <u/>
      <sz val="12"/>
      <color theme="10"/>
      <name val="Calibri"/>
      <family val="2"/>
      <scheme val="minor"/>
    </font>
    <font>
      <sz val="12"/>
      <color rgb="FF00B0F0"/>
      <name val="Calibri"/>
      <family val="2"/>
      <scheme val="minor"/>
    </font>
    <font>
      <sz val="12"/>
      <name val="Calibri"/>
      <family val="2"/>
    </font>
    <font>
      <sz val="12"/>
      <color rgb="FF0070C0"/>
      <name val="Calibri"/>
      <family val="2"/>
      <scheme val="minor"/>
    </font>
    <font>
      <b/>
      <sz val="11"/>
      <color rgb="FFFF0000"/>
      <name val="Calibri"/>
      <family val="2"/>
      <scheme val="minor"/>
    </font>
    <font>
      <sz val="10"/>
      <name val="Calibri"/>
      <family val="2"/>
      <scheme val="minor"/>
    </font>
    <font>
      <sz val="11"/>
      <color rgb="FF000000"/>
      <name val="Calibri"/>
      <family val="2"/>
      <scheme val="minor"/>
    </font>
    <font>
      <b/>
      <sz val="14"/>
      <color theme="1"/>
      <name val="Calibri"/>
      <family val="2"/>
      <scheme val="minor"/>
    </font>
  </fonts>
  <fills count="14">
    <fill>
      <patternFill patternType="none"/>
    </fill>
    <fill>
      <patternFill patternType="gray125"/>
    </fill>
    <fill>
      <patternFill patternType="solid">
        <fgColor theme="2" tint="-9.9978637043366805E-2"/>
        <bgColor indexed="64"/>
      </patternFill>
    </fill>
    <fill>
      <patternFill patternType="solid">
        <fgColor theme="4" tint="0.59999389629810485"/>
        <bgColor indexed="64"/>
      </patternFill>
    </fill>
    <fill>
      <patternFill patternType="solid">
        <fgColor theme="4" tint="0.59999389629810485"/>
        <bgColor rgb="FF000000"/>
      </patternFill>
    </fill>
    <fill>
      <patternFill patternType="solid">
        <fgColor theme="4" tint="0.39997558519241921"/>
        <bgColor indexed="64"/>
      </patternFill>
    </fill>
    <fill>
      <patternFill patternType="solid">
        <fgColor theme="4" tint="0.39997558519241921"/>
        <bgColor rgb="FF000000"/>
      </patternFill>
    </fill>
    <fill>
      <patternFill patternType="solid">
        <fgColor rgb="FF00B0F0"/>
        <bgColor indexed="64"/>
      </patternFill>
    </fill>
    <fill>
      <patternFill patternType="solid">
        <fgColor rgb="FFFFC000"/>
        <bgColor indexed="64"/>
      </patternFill>
    </fill>
    <fill>
      <patternFill patternType="solid">
        <fgColor rgb="FF92D050"/>
        <bgColor indexed="64"/>
      </patternFill>
    </fill>
    <fill>
      <patternFill patternType="solid">
        <fgColor theme="8" tint="0.7999816888943144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4" tint="0.79998168889431442"/>
        <bgColor indexed="64"/>
      </patternFill>
    </fill>
  </fills>
  <borders count="17">
    <border>
      <left/>
      <right/>
      <top/>
      <bottom/>
      <diagonal/>
    </border>
    <border>
      <left style="thin">
        <color indexed="64"/>
      </left>
      <right style="thin">
        <color indexed="64"/>
      </right>
      <top style="thin">
        <color indexed="64"/>
      </top>
      <bottom style="thin">
        <color indexed="64"/>
      </bottom>
      <diagonal/>
    </border>
    <border>
      <left style="thin">
        <color auto="1"/>
      </left>
      <right style="thin">
        <color auto="1"/>
      </right>
      <top/>
      <bottom style="thin">
        <color auto="1"/>
      </bottom>
      <diagonal/>
    </border>
    <border>
      <left style="thin">
        <color auto="1"/>
      </left>
      <right/>
      <top style="thin">
        <color auto="1"/>
      </top>
      <bottom/>
      <diagonal/>
    </border>
    <border>
      <left style="thin">
        <color auto="1"/>
      </left>
      <right/>
      <top/>
      <bottom/>
      <diagonal/>
    </border>
    <border>
      <left/>
      <right style="thin">
        <color auto="1"/>
      </right>
      <top/>
      <bottom/>
      <diagonal/>
    </border>
    <border>
      <left/>
      <right/>
      <top style="thin">
        <color auto="1"/>
      </top>
      <bottom/>
      <diagonal/>
    </border>
    <border>
      <left/>
      <right style="thin">
        <color auto="1"/>
      </right>
      <top style="thin">
        <color auto="1"/>
      </top>
      <bottom/>
      <diagonal/>
    </border>
    <border>
      <left style="thin">
        <color indexed="64"/>
      </left>
      <right style="thin">
        <color indexed="64"/>
      </right>
      <top style="thin">
        <color indexed="64"/>
      </top>
      <bottom/>
      <diagonal/>
    </border>
    <border>
      <left/>
      <right/>
      <top/>
      <bottom style="thin">
        <color auto="1"/>
      </bottom>
      <diagonal/>
    </border>
    <border>
      <left/>
      <right style="thin">
        <color auto="1"/>
      </right>
      <top/>
      <bottom style="thin">
        <color auto="1"/>
      </bottom>
      <diagonal/>
    </border>
    <border>
      <left style="thin">
        <color auto="1"/>
      </left>
      <right/>
      <top/>
      <bottom style="thin">
        <color auto="1"/>
      </bottom>
      <diagonal/>
    </border>
    <border>
      <left style="thin">
        <color indexed="64"/>
      </left>
      <right/>
      <top style="thin">
        <color indexed="64"/>
      </top>
      <bottom style="thin">
        <color indexed="64"/>
      </bottom>
      <diagonal/>
    </border>
    <border>
      <left/>
      <right/>
      <top style="thin">
        <color auto="1"/>
      </top>
      <bottom style="thin">
        <color indexed="64"/>
      </bottom>
      <diagonal/>
    </border>
    <border>
      <left/>
      <right style="thin">
        <color indexed="64"/>
      </right>
      <top style="thin">
        <color auto="1"/>
      </top>
      <bottom style="thin">
        <color indexed="64"/>
      </bottom>
      <diagonal/>
    </border>
    <border>
      <left style="thin">
        <color auto="1"/>
      </left>
      <right style="thin">
        <color indexed="64"/>
      </right>
      <top/>
      <bottom/>
      <diagonal/>
    </border>
    <border>
      <left style="thin">
        <color indexed="64"/>
      </left>
      <right style="medium">
        <color indexed="64"/>
      </right>
      <top style="thin">
        <color indexed="64"/>
      </top>
      <bottom style="thin">
        <color indexed="64"/>
      </bottom>
      <diagonal/>
    </border>
  </borders>
  <cellStyleXfs count="9">
    <xf numFmtId="0" fontId="0" fillId="0" borderId="0"/>
    <xf numFmtId="164" fontId="15" fillId="0" borderId="0" applyFont="0" applyFill="0" applyBorder="0" applyAlignment="0" applyProtection="0"/>
    <xf numFmtId="9" fontId="15" fillId="0" borderId="0" applyFont="0" applyFill="0" applyBorder="0" applyAlignment="0" applyProtection="0"/>
    <xf numFmtId="165" fontId="15" fillId="0" borderId="0" applyFont="0" applyFill="0" applyBorder="0" applyAlignment="0" applyProtection="0"/>
    <xf numFmtId="0" fontId="12" fillId="0" borderId="0"/>
    <xf numFmtId="0" fontId="11" fillId="0" borderId="0"/>
    <xf numFmtId="0" fontId="9" fillId="0" borderId="0"/>
    <xf numFmtId="0" fontId="8" fillId="0" borderId="0"/>
    <xf numFmtId="0" fontId="38" fillId="0" borderId="0" applyNumberFormat="0" applyFill="0" applyBorder="0" applyAlignment="0" applyProtection="0"/>
  </cellStyleXfs>
  <cellXfs count="630">
    <xf numFmtId="0" fontId="0" fillId="0" borderId="0" xfId="0"/>
    <xf numFmtId="46" fontId="0" fillId="0" borderId="0" xfId="0" applyNumberFormat="1"/>
    <xf numFmtId="0" fontId="13" fillId="0" borderId="0" xfId="0" applyFont="1"/>
    <xf numFmtId="0" fontId="13" fillId="2" borderId="0" xfId="0" applyFont="1" applyFill="1"/>
    <xf numFmtId="0" fontId="14" fillId="0" borderId="0" xfId="0" applyFont="1"/>
    <xf numFmtId="0" fontId="13" fillId="0" borderId="0" xfId="0" applyFont="1" applyFill="1"/>
    <xf numFmtId="0" fontId="0" fillId="0" borderId="0" xfId="0" applyFill="1"/>
    <xf numFmtId="0" fontId="0" fillId="0" borderId="0" xfId="0" applyAlignment="1">
      <alignment wrapText="1"/>
    </xf>
    <xf numFmtId="14" fontId="0" fillId="0" borderId="0" xfId="0" applyNumberFormat="1"/>
    <xf numFmtId="4" fontId="0" fillId="0" borderId="1" xfId="0" applyNumberFormat="1" applyBorder="1"/>
    <xf numFmtId="0" fontId="13" fillId="0" borderId="12" xfId="0" applyFont="1" applyBorder="1"/>
    <xf numFmtId="0" fontId="17" fillId="0" borderId="0" xfId="0" applyFont="1"/>
    <xf numFmtId="9" fontId="0" fillId="0" borderId="0" xfId="0" applyNumberFormat="1"/>
    <xf numFmtId="0" fontId="0" fillId="0" borderId="0" xfId="0" applyFont="1"/>
    <xf numFmtId="21" fontId="0" fillId="0" borderId="0" xfId="0" applyNumberFormat="1"/>
    <xf numFmtId="166" fontId="0" fillId="0" borderId="0" xfId="0" applyNumberFormat="1"/>
    <xf numFmtId="0" fontId="19" fillId="0" borderId="0" xfId="0" applyFont="1"/>
    <xf numFmtId="166" fontId="13" fillId="0" borderId="0" xfId="0" applyNumberFormat="1" applyFont="1"/>
    <xf numFmtId="0" fontId="18" fillId="0" borderId="0" xfId="0" applyFont="1"/>
    <xf numFmtId="0" fontId="12" fillId="0" borderId="0" xfId="0" applyFont="1"/>
    <xf numFmtId="164" fontId="21" fillId="0" borderId="0" xfId="0" applyNumberFormat="1" applyFont="1"/>
    <xf numFmtId="14" fontId="21" fillId="0" borderId="0" xfId="0" applyNumberFormat="1" applyFont="1"/>
    <xf numFmtId="0" fontId="22" fillId="0" borderId="0" xfId="0" applyFont="1" applyFill="1"/>
    <xf numFmtId="2" fontId="0" fillId="0" borderId="0" xfId="0" applyNumberFormat="1"/>
    <xf numFmtId="165" fontId="0" fillId="0" borderId="0" xfId="0" applyNumberFormat="1"/>
    <xf numFmtId="0" fontId="0" fillId="0" borderId="0" xfId="0" applyAlignment="1"/>
    <xf numFmtId="0" fontId="23" fillId="0" borderId="0" xfId="0" applyFont="1" applyFill="1" applyBorder="1" applyAlignment="1">
      <alignment horizontal="center" wrapText="1"/>
    </xf>
    <xf numFmtId="0" fontId="25" fillId="0" borderId="0" xfId="0" applyFont="1" applyFill="1"/>
    <xf numFmtId="0" fontId="13" fillId="0" borderId="0" xfId="0" applyFont="1" applyAlignment="1">
      <alignment horizontal="right"/>
    </xf>
    <xf numFmtId="167" fontId="17" fillId="0" borderId="0" xfId="0" applyNumberFormat="1" applyFont="1"/>
    <xf numFmtId="0" fontId="17" fillId="0" borderId="0" xfId="0" applyFont="1" applyAlignment="1">
      <alignment wrapText="1"/>
    </xf>
    <xf numFmtId="166" fontId="17" fillId="0" borderId="0" xfId="0" applyNumberFormat="1" applyFont="1"/>
    <xf numFmtId="166" fontId="17" fillId="0" borderId="0" xfId="0" applyNumberFormat="1" applyFont="1" applyFill="1" applyBorder="1"/>
    <xf numFmtId="166" fontId="23" fillId="0" borderId="0" xfId="0" applyNumberFormat="1" applyFont="1"/>
    <xf numFmtId="166" fontId="26" fillId="0" borderId="0" xfId="1" applyNumberFormat="1" applyFont="1" applyFill="1" applyBorder="1" applyAlignment="1">
      <alignment horizontal="center" wrapText="1"/>
    </xf>
    <xf numFmtId="0" fontId="22" fillId="0" borderId="0" xfId="0" applyFont="1"/>
    <xf numFmtId="164" fontId="13" fillId="0" borderId="0" xfId="0" applyNumberFormat="1" applyFont="1"/>
    <xf numFmtId="9" fontId="13" fillId="0" borderId="0" xfId="0" applyNumberFormat="1" applyFont="1"/>
    <xf numFmtId="0" fontId="28" fillId="0" borderId="0" xfId="0" applyFont="1" applyFill="1" applyBorder="1" applyAlignment="1">
      <alignment wrapText="1"/>
    </xf>
    <xf numFmtId="0" fontId="13" fillId="0" borderId="0" xfId="0" applyFont="1" applyBorder="1"/>
    <xf numFmtId="4" fontId="0" fillId="0" borderId="0" xfId="0" applyNumberFormat="1" applyBorder="1"/>
    <xf numFmtId="0" fontId="13" fillId="0" borderId="0" xfId="0" applyFont="1" applyBorder="1" applyAlignment="1">
      <alignment wrapText="1"/>
    </xf>
    <xf numFmtId="4" fontId="0" fillId="0" borderId="0" xfId="0" applyNumberFormat="1" applyBorder="1" applyAlignment="1">
      <alignment wrapText="1"/>
    </xf>
    <xf numFmtId="0" fontId="0" fillId="0" borderId="0" xfId="0" applyFont="1" applyAlignment="1">
      <alignment wrapText="1"/>
    </xf>
    <xf numFmtId="0" fontId="0" fillId="0" borderId="0" xfId="0" applyFont="1" applyAlignment="1">
      <alignment horizontal="left" wrapText="1"/>
    </xf>
    <xf numFmtId="169" fontId="0" fillId="0" borderId="0" xfId="0" applyNumberFormat="1"/>
    <xf numFmtId="0" fontId="0" fillId="0" borderId="0" xfId="0" applyFont="1" applyAlignment="1"/>
    <xf numFmtId="169" fontId="21" fillId="0" borderId="0" xfId="0" applyNumberFormat="1" applyFont="1"/>
    <xf numFmtId="9" fontId="21" fillId="0" borderId="0" xfId="0" applyNumberFormat="1" applyFont="1"/>
    <xf numFmtId="0" fontId="0" fillId="0" borderId="0" xfId="0"/>
    <xf numFmtId="0" fontId="13" fillId="0" borderId="0" xfId="0" applyFont="1"/>
    <xf numFmtId="164" fontId="0" fillId="0" borderId="0" xfId="1" applyFont="1"/>
    <xf numFmtId="0" fontId="13" fillId="0" borderId="0" xfId="0" applyFont="1" applyAlignment="1">
      <alignment wrapText="1"/>
    </xf>
    <xf numFmtId="164" fontId="0" fillId="0" borderId="0" xfId="0" applyNumberFormat="1"/>
    <xf numFmtId="0" fontId="21" fillId="0" borderId="0" xfId="0" applyFont="1"/>
    <xf numFmtId="164" fontId="13" fillId="0" borderId="0" xfId="1" applyFont="1"/>
    <xf numFmtId="164" fontId="0" fillId="0" borderId="0" xfId="0" applyNumberFormat="1" applyBorder="1"/>
    <xf numFmtId="0" fontId="0" fillId="0" borderId="0" xfId="0" applyFont="1" applyBorder="1"/>
    <xf numFmtId="0" fontId="0" fillId="0" borderId="0" xfId="0" applyBorder="1"/>
    <xf numFmtId="0" fontId="0" fillId="0" borderId="9" xfId="0" applyBorder="1"/>
    <xf numFmtId="2" fontId="0" fillId="0" borderId="0" xfId="0" applyNumberFormat="1" applyFont="1" applyBorder="1"/>
    <xf numFmtId="2" fontId="0" fillId="0" borderId="0" xfId="0" applyNumberFormat="1" applyBorder="1"/>
    <xf numFmtId="0" fontId="13" fillId="0" borderId="0" xfId="0" applyFont="1" applyFill="1" applyBorder="1"/>
    <xf numFmtId="165" fontId="0" fillId="0" borderId="0" xfId="3" applyFont="1"/>
    <xf numFmtId="2" fontId="10" fillId="0" borderId="0" xfId="0" applyNumberFormat="1" applyFont="1" applyAlignment="1">
      <alignment horizontal="center"/>
    </xf>
    <xf numFmtId="0" fontId="0" fillId="0" borderId="3" xfId="0" applyBorder="1"/>
    <xf numFmtId="0" fontId="0" fillId="0" borderId="6" xfId="0" applyBorder="1"/>
    <xf numFmtId="0" fontId="0" fillId="0" borderId="7" xfId="0" applyBorder="1"/>
    <xf numFmtId="0" fontId="0" fillId="0" borderId="4" xfId="0" applyBorder="1"/>
    <xf numFmtId="46" fontId="0" fillId="0" borderId="0" xfId="0" applyNumberFormat="1" applyBorder="1"/>
    <xf numFmtId="0" fontId="0" fillId="0" borderId="5" xfId="0" applyBorder="1"/>
    <xf numFmtId="0" fontId="13" fillId="0" borderId="4" xfId="0" applyFont="1" applyFill="1" applyBorder="1"/>
    <xf numFmtId="0" fontId="0" fillId="0" borderId="4" xfId="0" applyBorder="1" applyAlignment="1">
      <alignment wrapText="1"/>
    </xf>
    <xf numFmtId="21" fontId="0" fillId="0" borderId="0" xfId="0" applyNumberFormat="1" applyBorder="1"/>
    <xf numFmtId="0" fontId="9" fillId="0" borderId="0" xfId="6" applyBorder="1"/>
    <xf numFmtId="0" fontId="9" fillId="0" borderId="5" xfId="6" applyBorder="1"/>
    <xf numFmtId="0" fontId="9" fillId="0" borderId="9" xfId="6" applyBorder="1"/>
    <xf numFmtId="0" fontId="0" fillId="0" borderId="10" xfId="0" applyBorder="1"/>
    <xf numFmtId="0" fontId="15" fillId="0" borderId="4" xfId="6" applyFont="1" applyFill="1" applyBorder="1" applyAlignment="1">
      <alignment wrapText="1"/>
    </xf>
    <xf numFmtId="0" fontId="15" fillId="0" borderId="11" xfId="6" applyFont="1" applyFill="1" applyBorder="1" applyAlignment="1">
      <alignment wrapText="1"/>
    </xf>
    <xf numFmtId="21" fontId="15" fillId="0" borderId="0" xfId="6" applyNumberFormat="1" applyFont="1" applyBorder="1"/>
    <xf numFmtId="21" fontId="15" fillId="0" borderId="9" xfId="6" applyNumberFormat="1" applyFont="1" applyBorder="1"/>
    <xf numFmtId="0" fontId="15" fillId="0" borderId="9" xfId="6" applyFont="1" applyFill="1" applyBorder="1"/>
    <xf numFmtId="0" fontId="0" fillId="5" borderId="0" xfId="0" applyFill="1" applyBorder="1"/>
    <xf numFmtId="0" fontId="18" fillId="5" borderId="0" xfId="6" applyFont="1" applyFill="1" applyBorder="1"/>
    <xf numFmtId="0" fontId="18" fillId="3" borderId="4" xfId="6" applyFont="1" applyFill="1" applyBorder="1" applyAlignment="1">
      <alignment wrapText="1"/>
    </xf>
    <xf numFmtId="0" fontId="9" fillId="3" borderId="0" xfId="6" applyFill="1" applyBorder="1" applyAlignment="1">
      <alignment horizontal="left"/>
    </xf>
    <xf numFmtId="0" fontId="0" fillId="3" borderId="0" xfId="0" applyFill="1" applyBorder="1"/>
    <xf numFmtId="0" fontId="9" fillId="3" borderId="5" xfId="6" applyFill="1" applyBorder="1" applyAlignment="1">
      <alignment horizontal="left"/>
    </xf>
    <xf numFmtId="170" fontId="9" fillId="3" borderId="0" xfId="6" applyNumberFormat="1" applyFill="1" applyBorder="1" applyAlignment="1">
      <alignment horizontal="left"/>
    </xf>
    <xf numFmtId="0" fontId="18" fillId="3" borderId="0" xfId="6" applyFont="1" applyFill="1" applyBorder="1"/>
    <xf numFmtId="0" fontId="18" fillId="3" borderId="4" xfId="0" applyFont="1" applyFill="1" applyBorder="1" applyAlignment="1">
      <alignment wrapText="1"/>
    </xf>
    <xf numFmtId="0" fontId="0" fillId="3" borderId="0" xfId="0" applyFill="1" applyBorder="1" applyAlignment="1">
      <alignment horizontal="left"/>
    </xf>
    <xf numFmtId="0" fontId="0" fillId="3" borderId="5" xfId="0" applyFill="1" applyBorder="1"/>
    <xf numFmtId="170" fontId="0" fillId="3" borderId="0" xfId="0" applyNumberFormat="1" applyFill="1" applyBorder="1" applyAlignment="1">
      <alignment horizontal="left"/>
    </xf>
    <xf numFmtId="0" fontId="13" fillId="5" borderId="4" xfId="0" applyFont="1" applyFill="1" applyBorder="1"/>
    <xf numFmtId="0" fontId="0" fillId="5" borderId="0" xfId="0" applyFill="1" applyBorder="1" applyAlignment="1">
      <alignment horizontal="left"/>
    </xf>
    <xf numFmtId="20" fontId="0" fillId="5" borderId="0" xfId="0" applyNumberFormat="1" applyFill="1" applyBorder="1"/>
    <xf numFmtId="0" fontId="30" fillId="5" borderId="0" xfId="0" applyFont="1" applyFill="1" applyBorder="1"/>
    <xf numFmtId="0" fontId="0" fillId="5" borderId="5" xfId="0" applyFill="1" applyBorder="1"/>
    <xf numFmtId="14" fontId="0" fillId="5" borderId="0" xfId="0" applyNumberFormat="1" applyFill="1" applyBorder="1" applyAlignment="1">
      <alignment horizontal="left"/>
    </xf>
    <xf numFmtId="0" fontId="13" fillId="3" borderId="4" xfId="0" applyFont="1" applyFill="1" applyBorder="1"/>
    <xf numFmtId="20" fontId="0" fillId="3" borderId="0" xfId="0" applyNumberFormat="1" applyFill="1" applyBorder="1"/>
    <xf numFmtId="0" fontId="30" fillId="3" borderId="0" xfId="0" applyFont="1" applyFill="1" applyBorder="1"/>
    <xf numFmtId="14" fontId="0" fillId="3" borderId="0" xfId="0" applyNumberFormat="1" applyFill="1" applyBorder="1" applyAlignment="1">
      <alignment horizontal="left"/>
    </xf>
    <xf numFmtId="0" fontId="31" fillId="4" borderId="5" xfId="0" applyFont="1" applyFill="1" applyBorder="1"/>
    <xf numFmtId="0" fontId="31" fillId="6" borderId="5" xfId="0" applyFont="1" applyFill="1" applyBorder="1"/>
    <xf numFmtId="0" fontId="31" fillId="4" borderId="4" xfId="0" applyFont="1" applyFill="1" applyBorder="1"/>
    <xf numFmtId="0" fontId="13" fillId="3" borderId="0" xfId="0" applyFont="1" applyFill="1" applyBorder="1" applyAlignment="1">
      <alignment horizontal="left"/>
    </xf>
    <xf numFmtId="20" fontId="31" fillId="4" borderId="0" xfId="0" applyNumberFormat="1" applyFont="1" applyFill="1" applyBorder="1"/>
    <xf numFmtId="0" fontId="32" fillId="4" borderId="0" xfId="0" applyFont="1" applyFill="1" applyBorder="1"/>
    <xf numFmtId="46" fontId="31" fillId="3" borderId="0" xfId="0" applyNumberFormat="1" applyFont="1" applyFill="1" applyBorder="1"/>
    <xf numFmtId="0" fontId="31" fillId="3" borderId="0" xfId="0" applyFont="1" applyFill="1" applyBorder="1"/>
    <xf numFmtId="20" fontId="31" fillId="3" borderId="5" xfId="0" applyNumberFormat="1" applyFont="1" applyFill="1" applyBorder="1"/>
    <xf numFmtId="14" fontId="31" fillId="4" borderId="0" xfId="0" applyNumberFormat="1" applyFont="1" applyFill="1" applyBorder="1" applyAlignment="1">
      <alignment horizontal="left"/>
    </xf>
    <xf numFmtId="0" fontId="31" fillId="4" borderId="0" xfId="0" applyFont="1" applyFill="1" applyBorder="1" applyAlignment="1">
      <alignment horizontal="left"/>
    </xf>
    <xf numFmtId="0" fontId="31" fillId="4" borderId="0" xfId="0" applyFont="1" applyFill="1" applyBorder="1"/>
    <xf numFmtId="46" fontId="14" fillId="0" borderId="0" xfId="0" applyNumberFormat="1" applyFont="1" applyBorder="1"/>
    <xf numFmtId="0" fontId="14" fillId="0" borderId="0" xfId="0" applyFont="1" applyBorder="1"/>
    <xf numFmtId="0" fontId="14" fillId="0" borderId="5" xfId="0" applyFont="1" applyBorder="1"/>
    <xf numFmtId="0" fontId="14" fillId="0" borderId="4" xfId="0" applyFont="1" applyBorder="1"/>
    <xf numFmtId="21" fontId="14" fillId="0" borderId="0" xfId="0" applyNumberFormat="1" applyFont="1" applyBorder="1"/>
    <xf numFmtId="46" fontId="14" fillId="0" borderId="5" xfId="0" applyNumberFormat="1" applyFont="1" applyBorder="1"/>
    <xf numFmtId="0" fontId="14" fillId="0" borderId="4" xfId="0" applyFont="1" applyBorder="1" applyAlignment="1">
      <alignment wrapText="1"/>
    </xf>
    <xf numFmtId="0" fontId="14" fillId="0" borderId="11" xfId="0" applyFont="1" applyBorder="1" applyAlignment="1">
      <alignment wrapText="1"/>
    </xf>
    <xf numFmtId="46" fontId="14" fillId="0" borderId="9" xfId="0" applyNumberFormat="1" applyFont="1" applyBorder="1"/>
    <xf numFmtId="0" fontId="14" fillId="0" borderId="9" xfId="0" applyFont="1" applyBorder="1"/>
    <xf numFmtId="46" fontId="14" fillId="0" borderId="10" xfId="0" applyNumberFormat="1" applyFont="1" applyBorder="1"/>
    <xf numFmtId="0" fontId="13" fillId="3" borderId="3" xfId="0" applyFont="1" applyFill="1" applyBorder="1"/>
    <xf numFmtId="0" fontId="13" fillId="3" borderId="6" xfId="0" applyFont="1" applyFill="1" applyBorder="1" applyAlignment="1">
      <alignment horizontal="left"/>
    </xf>
    <xf numFmtId="0" fontId="13" fillId="3" borderId="6" xfId="0" applyFont="1" applyFill="1" applyBorder="1"/>
    <xf numFmtId="0" fontId="13" fillId="3" borderId="7" xfId="0" applyFont="1" applyFill="1" applyBorder="1"/>
    <xf numFmtId="14" fontId="13" fillId="3" borderId="0" xfId="0" applyNumberFormat="1" applyFont="1" applyFill="1" applyBorder="1" applyAlignment="1">
      <alignment horizontal="left"/>
    </xf>
    <xf numFmtId="0" fontId="13" fillId="3" borderId="0" xfId="0" applyFont="1" applyFill="1" applyBorder="1"/>
    <xf numFmtId="0" fontId="13" fillId="3" borderId="5" xfId="0" applyFont="1" applyFill="1" applyBorder="1"/>
    <xf numFmtId="20" fontId="13" fillId="3" borderId="0" xfId="0" applyNumberFormat="1" applyFont="1" applyFill="1" applyBorder="1"/>
    <xf numFmtId="0" fontId="0" fillId="0" borderId="11" xfId="0" applyBorder="1"/>
    <xf numFmtId="46" fontId="0" fillId="0" borderId="9" xfId="0" applyNumberFormat="1" applyBorder="1"/>
    <xf numFmtId="9" fontId="0" fillId="0" borderId="0" xfId="0" applyNumberFormat="1" applyFont="1" applyAlignment="1">
      <alignment wrapText="1"/>
    </xf>
    <xf numFmtId="2" fontId="0" fillId="0" borderId="0" xfId="0" applyNumberFormat="1" applyFont="1" applyAlignment="1"/>
    <xf numFmtId="9" fontId="0" fillId="0" borderId="0" xfId="0" applyNumberFormat="1" applyFont="1"/>
    <xf numFmtId="2" fontId="0" fillId="0" borderId="0" xfId="0" applyNumberFormat="1" applyFont="1"/>
    <xf numFmtId="0" fontId="18" fillId="3" borderId="4" xfId="7" applyFont="1" applyFill="1" applyBorder="1" applyAlignment="1">
      <alignment wrapText="1"/>
    </xf>
    <xf numFmtId="15" fontId="18" fillId="3" borderId="0" xfId="7" applyNumberFormat="1" applyFont="1" applyFill="1" applyBorder="1" applyAlignment="1">
      <alignment horizontal="left"/>
    </xf>
    <xf numFmtId="15" fontId="18" fillId="3" borderId="0" xfId="7" applyNumberFormat="1" applyFont="1" applyFill="1" applyBorder="1" applyAlignment="1"/>
    <xf numFmtId="15" fontId="18" fillId="3" borderId="5" xfId="7" applyNumberFormat="1" applyFont="1" applyFill="1" applyBorder="1" applyAlignment="1"/>
    <xf numFmtId="0" fontId="8" fillId="0" borderId="0" xfId="7" applyFill="1"/>
    <xf numFmtId="0" fontId="18" fillId="3" borderId="0" xfId="7" applyFont="1" applyFill="1" applyBorder="1" applyAlignment="1">
      <alignment horizontal="left"/>
    </xf>
    <xf numFmtId="0" fontId="18" fillId="3" borderId="0" xfId="7" applyFont="1" applyFill="1" applyBorder="1" applyAlignment="1"/>
    <xf numFmtId="0" fontId="18" fillId="3" borderId="5" xfId="7" applyFont="1" applyFill="1" applyBorder="1" applyAlignment="1"/>
    <xf numFmtId="0" fontId="18" fillId="3" borderId="0" xfId="7" applyFont="1" applyFill="1" applyBorder="1"/>
    <xf numFmtId="0" fontId="18" fillId="3" borderId="5" xfId="7" applyFont="1" applyFill="1" applyBorder="1"/>
    <xf numFmtId="0" fontId="8" fillId="0" borderId="4" xfId="7" applyBorder="1" applyAlignment="1"/>
    <xf numFmtId="21" fontId="8" fillId="0" borderId="0" xfId="7" applyNumberFormat="1" applyBorder="1"/>
    <xf numFmtId="0" fontId="8" fillId="0" borderId="0" xfId="7" applyBorder="1"/>
    <xf numFmtId="0" fontId="8" fillId="0" borderId="5" xfId="7" applyBorder="1"/>
    <xf numFmtId="171" fontId="8" fillId="0" borderId="0" xfId="7" applyNumberFormat="1" applyBorder="1"/>
    <xf numFmtId="15" fontId="18" fillId="3" borderId="5" xfId="7" applyNumberFormat="1" applyFont="1" applyFill="1" applyBorder="1" applyAlignment="1">
      <alignment horizontal="left"/>
    </xf>
    <xf numFmtId="0" fontId="18" fillId="3" borderId="5" xfId="7" applyFont="1" applyFill="1" applyBorder="1" applyAlignment="1">
      <alignment horizontal="left"/>
    </xf>
    <xf numFmtId="0" fontId="8" fillId="0" borderId="4" xfId="7" applyBorder="1" applyAlignment="1">
      <alignment wrapText="1"/>
    </xf>
    <xf numFmtId="20" fontId="8" fillId="0" borderId="0" xfId="7" applyNumberFormat="1" applyBorder="1"/>
    <xf numFmtId="0" fontId="8" fillId="0" borderId="0" xfId="7"/>
    <xf numFmtId="0" fontId="8" fillId="0" borderId="0" xfId="7" applyFill="1" applyBorder="1"/>
    <xf numFmtId="0" fontId="18" fillId="3" borderId="4" xfId="7" applyFont="1" applyFill="1" applyBorder="1" applyAlignment="1"/>
    <xf numFmtId="15" fontId="8" fillId="3" borderId="0" xfId="7" applyNumberFormat="1" applyFill="1" applyBorder="1" applyAlignment="1">
      <alignment horizontal="left"/>
    </xf>
    <xf numFmtId="15" fontId="8" fillId="3" borderId="5" xfId="7" applyNumberFormat="1" applyFill="1" applyBorder="1" applyAlignment="1">
      <alignment horizontal="left"/>
    </xf>
    <xf numFmtId="0" fontId="8" fillId="3" borderId="0" xfId="7" applyFill="1" applyBorder="1" applyAlignment="1">
      <alignment horizontal="left"/>
    </xf>
    <xf numFmtId="0" fontId="8" fillId="3" borderId="5" xfId="7" applyFill="1" applyBorder="1" applyAlignment="1">
      <alignment horizontal="left"/>
    </xf>
    <xf numFmtId="0" fontId="8" fillId="0" borderId="4" xfId="7" applyFont="1" applyFill="1" applyBorder="1" applyAlignment="1"/>
    <xf numFmtId="170" fontId="18" fillId="3" borderId="0" xfId="7" applyNumberFormat="1" applyFont="1" applyFill="1" applyBorder="1" applyAlignment="1">
      <alignment horizontal="left"/>
    </xf>
    <xf numFmtId="170" fontId="18" fillId="3" borderId="0" xfId="7" applyNumberFormat="1" applyFont="1" applyFill="1" applyBorder="1" applyAlignment="1"/>
    <xf numFmtId="170" fontId="18" fillId="3" borderId="5" xfId="7" applyNumberFormat="1" applyFont="1" applyFill="1" applyBorder="1" applyAlignment="1"/>
    <xf numFmtId="0" fontId="33" fillId="0" borderId="4" xfId="7" applyFont="1" applyFill="1" applyBorder="1" applyAlignment="1"/>
    <xf numFmtId="21" fontId="33" fillId="0" borderId="0" xfId="7" applyNumberFormat="1" applyFont="1" applyBorder="1"/>
    <xf numFmtId="0" fontId="33" fillId="0" borderId="0" xfId="7" applyFont="1" applyBorder="1"/>
    <xf numFmtId="0" fontId="33" fillId="0" borderId="5" xfId="7" applyFont="1" applyBorder="1"/>
    <xf numFmtId="0" fontId="33" fillId="0" borderId="4" xfId="7" applyFont="1" applyBorder="1" applyAlignment="1"/>
    <xf numFmtId="0" fontId="8" fillId="0" borderId="11" xfId="7" applyFont="1" applyFill="1" applyBorder="1" applyAlignment="1"/>
    <xf numFmtId="21" fontId="8" fillId="0" borderId="9" xfId="7" applyNumberFormat="1" applyBorder="1"/>
    <xf numFmtId="0" fontId="8" fillId="0" borderId="9" xfId="7" applyBorder="1"/>
    <xf numFmtId="0" fontId="8" fillId="0" borderId="10" xfId="7" applyBorder="1"/>
    <xf numFmtId="0" fontId="8" fillId="0" borderId="0" xfId="7" applyAlignment="1">
      <alignment wrapText="1"/>
    </xf>
    <xf numFmtId="0" fontId="18" fillId="3" borderId="3" xfId="7" applyFont="1" applyFill="1" applyBorder="1" applyAlignment="1"/>
    <xf numFmtId="15" fontId="8" fillId="3" borderId="6" xfId="7" applyNumberFormat="1" applyFill="1" applyBorder="1" applyAlignment="1"/>
    <xf numFmtId="15" fontId="8" fillId="3" borderId="7" xfId="7" applyNumberFormat="1" applyFill="1" applyBorder="1" applyAlignment="1"/>
    <xf numFmtId="0" fontId="8" fillId="3" borderId="0" xfId="7" applyFill="1" applyBorder="1" applyAlignment="1"/>
    <xf numFmtId="0" fontId="8" fillId="3" borderId="5" xfId="7" applyFill="1" applyBorder="1" applyAlignment="1"/>
    <xf numFmtId="0" fontId="8" fillId="0" borderId="4" xfId="7" applyFill="1" applyBorder="1" applyAlignment="1"/>
    <xf numFmtId="21" fontId="8" fillId="0" borderId="0" xfId="7" applyNumberFormat="1" applyFill="1" applyBorder="1"/>
    <xf numFmtId="0" fontId="34" fillId="3" borderId="4" xfId="7" applyFont="1" applyFill="1" applyBorder="1" applyAlignment="1"/>
    <xf numFmtId="15" fontId="27" fillId="3" borderId="0" xfId="7" applyNumberFormat="1" applyFont="1" applyFill="1" applyBorder="1" applyAlignment="1">
      <alignment horizontal="left"/>
    </xf>
    <xf numFmtId="15" fontId="27" fillId="3" borderId="5" xfId="7" applyNumberFormat="1" applyFont="1" applyFill="1" applyBorder="1" applyAlignment="1">
      <alignment horizontal="left"/>
    </xf>
    <xf numFmtId="0" fontId="20" fillId="0" borderId="0" xfId="7" applyFont="1" applyFill="1"/>
    <xf numFmtId="0" fontId="20" fillId="0" borderId="0" xfId="7" applyFont="1"/>
    <xf numFmtId="0" fontId="27" fillId="3" borderId="0" xfId="7" applyFont="1" applyFill="1" applyBorder="1" applyAlignment="1">
      <alignment horizontal="left"/>
    </xf>
    <xf numFmtId="0" fontId="27" fillId="3" borderId="5" xfId="7" applyFont="1" applyFill="1" applyBorder="1" applyAlignment="1">
      <alignment horizontal="left"/>
    </xf>
    <xf numFmtId="0" fontId="34" fillId="3" borderId="0" xfId="7" applyFont="1" applyFill="1" applyBorder="1"/>
    <xf numFmtId="0" fontId="34" fillId="3" borderId="5" xfId="7" applyFont="1" applyFill="1" applyBorder="1"/>
    <xf numFmtId="0" fontId="27" fillId="0" borderId="4" xfId="7" applyFont="1" applyBorder="1" applyAlignment="1"/>
    <xf numFmtId="21" fontId="27" fillId="0" borderId="0" xfId="7" applyNumberFormat="1" applyFont="1" applyBorder="1"/>
    <xf numFmtId="0" fontId="27" fillId="0" borderId="0" xfId="7" applyFont="1" applyBorder="1"/>
    <xf numFmtId="0" fontId="27" fillId="0" borderId="5" xfId="7" applyFont="1" applyBorder="1"/>
    <xf numFmtId="0" fontId="27" fillId="0" borderId="11" xfId="7" applyFont="1" applyBorder="1" applyAlignment="1"/>
    <xf numFmtId="21" fontId="27" fillId="0" borderId="9" xfId="7" applyNumberFormat="1" applyFont="1" applyBorder="1"/>
    <xf numFmtId="0" fontId="27" fillId="0" borderId="9" xfId="7" applyFont="1" applyBorder="1"/>
    <xf numFmtId="0" fontId="27" fillId="0" borderId="10" xfId="7" applyFont="1" applyBorder="1"/>
    <xf numFmtId="0" fontId="8" fillId="0" borderId="0" xfId="7" applyAlignment="1"/>
    <xf numFmtId="0" fontId="18" fillId="3" borderId="3" xfId="7" applyFont="1" applyFill="1" applyBorder="1" applyAlignment="1">
      <alignment wrapText="1"/>
    </xf>
    <xf numFmtId="15" fontId="8" fillId="3" borderId="6" xfId="7" applyNumberFormat="1" applyFill="1" applyBorder="1" applyAlignment="1">
      <alignment horizontal="left"/>
    </xf>
    <xf numFmtId="15" fontId="8" fillId="3" borderId="7" xfId="7" applyNumberFormat="1" applyFill="1" applyBorder="1" applyAlignment="1">
      <alignment horizontal="left"/>
    </xf>
    <xf numFmtId="0" fontId="8" fillId="0" borderId="4" xfId="7" applyFont="1" applyFill="1" applyBorder="1" applyAlignment="1">
      <alignment wrapText="1"/>
    </xf>
    <xf numFmtId="0" fontId="18" fillId="3" borderId="0" xfId="7" applyFont="1" applyFill="1"/>
    <xf numFmtId="14" fontId="13" fillId="3" borderId="0" xfId="7" applyNumberFormat="1" applyFont="1" applyFill="1" applyAlignment="1">
      <alignment horizontal="center"/>
    </xf>
    <xf numFmtId="0" fontId="13" fillId="3" borderId="0" xfId="7" applyFont="1" applyFill="1" applyAlignment="1">
      <alignment horizontal="center"/>
    </xf>
    <xf numFmtId="0" fontId="13" fillId="3" borderId="0" xfId="7" applyFont="1" applyFill="1"/>
    <xf numFmtId="47" fontId="18" fillId="0" borderId="0" xfId="7" applyNumberFormat="1" applyFont="1"/>
    <xf numFmtId="14" fontId="8" fillId="0" borderId="4" xfId="7" applyNumberFormat="1" applyBorder="1" applyAlignment="1">
      <alignment horizontal="center"/>
    </xf>
    <xf numFmtId="0" fontId="8" fillId="0" borderId="0" xfId="7" applyBorder="1" applyAlignment="1">
      <alignment horizontal="center"/>
    </xf>
    <xf numFmtId="21" fontId="8" fillId="0" borderId="5" xfId="7" applyNumberFormat="1" applyBorder="1"/>
    <xf numFmtId="21" fontId="8" fillId="10" borderId="0" xfId="7" applyNumberFormat="1" applyFill="1" applyBorder="1" applyAlignment="1">
      <alignment horizontal="center"/>
    </xf>
    <xf numFmtId="21" fontId="8" fillId="11" borderId="0" xfId="7" applyNumberFormat="1" applyFill="1" applyBorder="1" applyAlignment="1">
      <alignment horizontal="center"/>
    </xf>
    <xf numFmtId="21" fontId="8" fillId="12" borderId="0" xfId="7" applyNumberFormat="1" applyFill="1" applyBorder="1" applyAlignment="1">
      <alignment horizontal="center"/>
    </xf>
    <xf numFmtId="14" fontId="8" fillId="0" borderId="11" xfId="7" applyNumberFormat="1" applyBorder="1" applyAlignment="1">
      <alignment horizontal="center"/>
    </xf>
    <xf numFmtId="0" fontId="8" fillId="0" borderId="9" xfId="7" applyBorder="1" applyAlignment="1">
      <alignment horizontal="center"/>
    </xf>
    <xf numFmtId="21" fontId="8" fillId="0" borderId="9" xfId="7" applyNumberFormat="1" applyFill="1" applyBorder="1"/>
    <xf numFmtId="21" fontId="8" fillId="0" borderId="10" xfId="7" applyNumberFormat="1" applyBorder="1"/>
    <xf numFmtId="14" fontId="8" fillId="0" borderId="3" xfId="7" applyNumberFormat="1" applyBorder="1" applyAlignment="1">
      <alignment horizontal="center"/>
    </xf>
    <xf numFmtId="0" fontId="8" fillId="0" borderId="6" xfId="7" applyBorder="1" applyAlignment="1">
      <alignment horizontal="center"/>
    </xf>
    <xf numFmtId="21" fontId="8" fillId="0" borderId="6" xfId="7" applyNumberFormat="1" applyBorder="1"/>
    <xf numFmtId="21" fontId="8" fillId="0" borderId="6" xfId="7" applyNumberFormat="1" applyFill="1" applyBorder="1"/>
    <xf numFmtId="15" fontId="8" fillId="0" borderId="3" xfId="7" applyNumberFormat="1" applyFill="1" applyBorder="1"/>
    <xf numFmtId="14" fontId="8" fillId="0" borderId="6" xfId="7" applyNumberFormat="1" applyFill="1" applyBorder="1" applyAlignment="1">
      <alignment horizontal="center"/>
    </xf>
    <xf numFmtId="21" fontId="8" fillId="0" borderId="6" xfId="7" applyNumberFormat="1" applyFill="1" applyBorder="1" applyAlignment="1">
      <alignment horizontal="center"/>
    </xf>
    <xf numFmtId="15" fontId="8" fillId="0" borderId="4" xfId="7" applyNumberFormat="1" applyFill="1" applyBorder="1"/>
    <xf numFmtId="14" fontId="8" fillId="0" borderId="0" xfId="7" applyNumberFormat="1" applyFill="1" applyBorder="1" applyAlignment="1">
      <alignment horizontal="center"/>
    </xf>
    <xf numFmtId="21" fontId="8" fillId="0" borderId="0" xfId="7" applyNumberFormat="1" applyFill="1" applyBorder="1" applyAlignment="1">
      <alignment horizontal="center"/>
    </xf>
    <xf numFmtId="15" fontId="8" fillId="0" borderId="11" xfId="7" applyNumberFormat="1" applyFill="1" applyBorder="1"/>
    <xf numFmtId="14" fontId="8" fillId="0" borderId="9" xfId="7" applyNumberFormat="1" applyFill="1" applyBorder="1" applyAlignment="1">
      <alignment horizontal="center"/>
    </xf>
    <xf numFmtId="21" fontId="8" fillId="0" borderId="9" xfId="7" applyNumberFormat="1" applyFill="1" applyBorder="1" applyAlignment="1">
      <alignment horizontal="center"/>
    </xf>
    <xf numFmtId="14" fontId="8" fillId="0" borderId="0" xfId="7" applyNumberFormat="1" applyAlignment="1">
      <alignment horizontal="center"/>
    </xf>
    <xf numFmtId="0" fontId="8" fillId="0" borderId="0" xfId="7" applyAlignment="1">
      <alignment horizontal="center"/>
    </xf>
    <xf numFmtId="0" fontId="35" fillId="0" borderId="0" xfId="0" applyFont="1"/>
    <xf numFmtId="0" fontId="0" fillId="3" borderId="3" xfId="0" applyFill="1" applyBorder="1" applyAlignment="1"/>
    <xf numFmtId="0" fontId="0" fillId="3" borderId="6" xfId="0" applyFill="1" applyBorder="1"/>
    <xf numFmtId="0" fontId="0" fillId="3" borderId="7" xfId="0" applyFill="1" applyBorder="1"/>
    <xf numFmtId="0" fontId="0" fillId="3" borderId="4" xfId="0" applyFill="1" applyBorder="1"/>
    <xf numFmtId="0" fontId="35" fillId="3" borderId="4" xfId="0" applyFont="1" applyFill="1" applyBorder="1"/>
    <xf numFmtId="0" fontId="35" fillId="3" borderId="0" xfId="0" applyFont="1" applyFill="1" applyBorder="1"/>
    <xf numFmtId="0" fontId="35" fillId="3" borderId="5" xfId="0" applyFont="1" applyFill="1" applyBorder="1"/>
    <xf numFmtId="14" fontId="21" fillId="0" borderId="4" xfId="0" applyNumberFormat="1" applyFont="1" applyBorder="1"/>
    <xf numFmtId="46" fontId="21" fillId="0" borderId="0" xfId="0" applyNumberFormat="1" applyFont="1" applyBorder="1"/>
    <xf numFmtId="0" fontId="21" fillId="0" borderId="5" xfId="0" applyFont="1" applyBorder="1"/>
    <xf numFmtId="0" fontId="21" fillId="0" borderId="0" xfId="0" applyFont="1" applyBorder="1"/>
    <xf numFmtId="21" fontId="21" fillId="0" borderId="0" xfId="0" applyNumberFormat="1" applyFont="1" applyBorder="1"/>
    <xf numFmtId="14" fontId="21" fillId="0" borderId="11" xfId="0" applyNumberFormat="1" applyFont="1" applyBorder="1"/>
    <xf numFmtId="21" fontId="21" fillId="0" borderId="9" xfId="0" applyNumberFormat="1" applyFont="1" applyBorder="1"/>
    <xf numFmtId="0" fontId="21" fillId="0" borderId="9" xfId="0" applyFont="1" applyBorder="1"/>
    <xf numFmtId="0" fontId="21" fillId="0" borderId="10" xfId="0" applyFont="1" applyBorder="1"/>
    <xf numFmtId="0" fontId="21" fillId="0" borderId="3" xfId="0" applyFont="1" applyBorder="1"/>
    <xf numFmtId="0" fontId="21" fillId="0" borderId="6" xfId="0" applyFont="1" applyBorder="1"/>
    <xf numFmtId="46" fontId="21" fillId="0" borderId="6" xfId="0" applyNumberFormat="1" applyFont="1" applyBorder="1"/>
    <xf numFmtId="0" fontId="21" fillId="0" borderId="7" xfId="0" applyFont="1" applyBorder="1"/>
    <xf numFmtId="0" fontId="21" fillId="0" borderId="11" xfId="0" applyFont="1" applyBorder="1"/>
    <xf numFmtId="46" fontId="21" fillId="0" borderId="9" xfId="0" applyNumberFormat="1" applyFont="1" applyBorder="1"/>
    <xf numFmtId="9" fontId="13" fillId="0" borderId="0" xfId="0" applyNumberFormat="1" applyFont="1" applyAlignment="1">
      <alignment horizontal="right"/>
    </xf>
    <xf numFmtId="0" fontId="24" fillId="0" borderId="0" xfId="0" applyFont="1"/>
    <xf numFmtId="166" fontId="24" fillId="0" borderId="0" xfId="0" applyNumberFormat="1" applyFont="1" applyFill="1" applyBorder="1"/>
    <xf numFmtId="167" fontId="24" fillId="0" borderId="0" xfId="0" applyNumberFormat="1" applyFont="1"/>
    <xf numFmtId="0" fontId="21" fillId="0" borderId="0" xfId="0" applyFont="1" applyAlignment="1">
      <alignment wrapText="1"/>
    </xf>
    <xf numFmtId="2" fontId="21" fillId="0" borderId="0" xfId="0" applyNumberFormat="1" applyFont="1" applyAlignment="1"/>
    <xf numFmtId="0" fontId="7" fillId="0" borderId="0" xfId="0" applyFont="1"/>
    <xf numFmtId="0" fontId="27" fillId="0" borderId="0" xfId="0" applyFont="1"/>
    <xf numFmtId="0" fontId="29" fillId="0" borderId="0" xfId="0" applyFont="1"/>
    <xf numFmtId="14" fontId="0" fillId="0" borderId="0" xfId="0" applyNumberFormat="1" applyFont="1"/>
    <xf numFmtId="0" fontId="0" fillId="0" borderId="0" xfId="0" applyFont="1" applyFill="1"/>
    <xf numFmtId="10" fontId="0" fillId="0" borderId="0" xfId="0" applyNumberFormat="1" applyFont="1" applyFill="1"/>
    <xf numFmtId="0" fontId="13" fillId="0" borderId="0" xfId="0" applyFont="1" applyFill="1" applyBorder="1" applyAlignment="1">
      <alignment horizontal="center" wrapText="1"/>
    </xf>
    <xf numFmtId="0" fontId="21" fillId="0" borderId="0" xfId="0" applyFont="1" applyFill="1" applyBorder="1" applyAlignment="1">
      <alignment horizontal="center" vertical="center" wrapText="1"/>
    </xf>
    <xf numFmtId="4" fontId="21" fillId="0" borderId="0" xfId="0" applyNumberFormat="1" applyFont="1" applyFill="1" applyBorder="1" applyAlignment="1">
      <alignment horizontal="right" wrapText="1"/>
    </xf>
    <xf numFmtId="0" fontId="0" fillId="0" borderId="0" xfId="0" applyFont="1" applyFill="1" applyBorder="1" applyAlignment="1">
      <alignment horizontal="right"/>
    </xf>
    <xf numFmtId="166" fontId="0" fillId="0" borderId="0" xfId="0" applyNumberFormat="1" applyFont="1"/>
    <xf numFmtId="1" fontId="0" fillId="0" borderId="0" xfId="0" applyNumberFormat="1" applyFont="1" applyAlignment="1">
      <alignment horizontal="center"/>
    </xf>
    <xf numFmtId="2" fontId="0" fillId="0" borderId="0" xfId="0" applyNumberFormat="1" applyFont="1" applyAlignment="1">
      <alignment horizontal="center"/>
    </xf>
    <xf numFmtId="9" fontId="0" fillId="0" borderId="0" xfId="0" applyNumberFormat="1" applyFont="1" applyFill="1" applyBorder="1" applyAlignment="1">
      <alignment horizontal="right"/>
    </xf>
    <xf numFmtId="0" fontId="0" fillId="0" borderId="0" xfId="0" applyFont="1" applyAlignment="1">
      <alignment horizontal="center"/>
    </xf>
    <xf numFmtId="0" fontId="21" fillId="0" borderId="0" xfId="0" applyFont="1" applyFill="1" applyBorder="1" applyAlignment="1">
      <alignment horizontal="right"/>
    </xf>
    <xf numFmtId="166" fontId="21" fillId="0" borderId="0" xfId="0" applyNumberFormat="1" applyFont="1"/>
    <xf numFmtId="1" fontId="21" fillId="0" borderId="0" xfId="0" applyNumberFormat="1" applyFont="1" applyAlignment="1">
      <alignment horizontal="center"/>
    </xf>
    <xf numFmtId="2" fontId="21" fillId="0" borderId="0" xfId="0" applyNumberFormat="1" applyFont="1" applyAlignment="1">
      <alignment horizontal="center"/>
    </xf>
    <xf numFmtId="9" fontId="21" fillId="0" borderId="0" xfId="0" applyNumberFormat="1" applyFont="1" applyFill="1" applyBorder="1" applyAlignment="1">
      <alignment horizontal="right"/>
    </xf>
    <xf numFmtId="0" fontId="21" fillId="0" borderId="0" xfId="0" applyFont="1" applyAlignment="1">
      <alignment horizontal="center"/>
    </xf>
    <xf numFmtId="168" fontId="21" fillId="0" borderId="0" xfId="0" applyNumberFormat="1" applyFont="1"/>
    <xf numFmtId="164" fontId="0" fillId="0" borderId="0" xfId="1" applyFont="1" applyFill="1" applyBorder="1" applyAlignment="1">
      <alignment horizontal="right"/>
    </xf>
    <xf numFmtId="164" fontId="0" fillId="0" borderId="0" xfId="1" applyFont="1" applyFill="1" applyBorder="1"/>
    <xf numFmtId="164" fontId="21" fillId="0" borderId="0" xfId="1" applyFont="1" applyFill="1" applyBorder="1"/>
    <xf numFmtId="167" fontId="0" fillId="0" borderId="0" xfId="0" applyNumberFormat="1" applyFont="1"/>
    <xf numFmtId="1" fontId="0" fillId="0" borderId="0" xfId="0" applyNumberFormat="1" applyFont="1"/>
    <xf numFmtId="169" fontId="0" fillId="0" borderId="0" xfId="0" applyNumberFormat="1" applyFont="1"/>
    <xf numFmtId="164" fontId="0" fillId="0" borderId="0" xfId="0" applyNumberFormat="1" applyFont="1"/>
    <xf numFmtId="169" fontId="0" fillId="0" borderId="0" xfId="0" applyNumberFormat="1" applyFill="1"/>
    <xf numFmtId="1" fontId="21" fillId="0" borderId="0" xfId="0" applyNumberFormat="1" applyFont="1"/>
    <xf numFmtId="0" fontId="13" fillId="0" borderId="4" xfId="0" applyFont="1" applyBorder="1"/>
    <xf numFmtId="0" fontId="35" fillId="0" borderId="0" xfId="0" applyFont="1" applyBorder="1"/>
    <xf numFmtId="0" fontId="13" fillId="0" borderId="5" xfId="0" applyFont="1" applyBorder="1"/>
    <xf numFmtId="0" fontId="13" fillId="0" borderId="11" xfId="0" applyFont="1" applyBorder="1"/>
    <xf numFmtId="0" fontId="13" fillId="0" borderId="9" xfId="0" applyFont="1" applyBorder="1"/>
    <xf numFmtId="0" fontId="35" fillId="0" borderId="9" xfId="0" applyFont="1" applyBorder="1"/>
    <xf numFmtId="0" fontId="0" fillId="3" borderId="6" xfId="0" applyFont="1" applyFill="1" applyBorder="1"/>
    <xf numFmtId="0" fontId="0" fillId="3" borderId="7" xfId="0" applyFont="1" applyFill="1" applyBorder="1"/>
    <xf numFmtId="0" fontId="0" fillId="3" borderId="0" xfId="0" applyFont="1" applyFill="1" applyBorder="1"/>
    <xf numFmtId="0" fontId="13" fillId="3" borderId="0" xfId="0" applyFont="1" applyFill="1" applyBorder="1" applyAlignment="1">
      <alignment horizontal="center" wrapText="1"/>
    </xf>
    <xf numFmtId="0" fontId="0" fillId="3" borderId="5" xfId="0" applyFont="1" applyFill="1" applyBorder="1"/>
    <xf numFmtId="0" fontId="13" fillId="0" borderId="0" xfId="0" applyFont="1" applyBorder="1" applyAlignment="1">
      <alignment horizontal="center"/>
    </xf>
    <xf numFmtId="0" fontId="0" fillId="0" borderId="0" xfId="0" applyNumberFormat="1" applyFont="1" applyBorder="1"/>
    <xf numFmtId="0" fontId="0" fillId="0" borderId="0" xfId="0" applyFont="1" applyFill="1" applyBorder="1"/>
    <xf numFmtId="0" fontId="0" fillId="0" borderId="5" xfId="0" applyFont="1" applyFill="1" applyBorder="1"/>
    <xf numFmtId="46" fontId="0" fillId="0" borderId="5" xfId="0" applyNumberFormat="1" applyBorder="1"/>
    <xf numFmtId="14" fontId="0" fillId="0" borderId="4" xfId="0" applyNumberFormat="1" applyBorder="1"/>
    <xf numFmtId="0" fontId="0" fillId="0" borderId="5" xfId="0" applyNumberFormat="1" applyBorder="1"/>
    <xf numFmtId="14" fontId="0" fillId="0" borderId="11" xfId="0" applyNumberFormat="1" applyBorder="1"/>
    <xf numFmtId="0" fontId="0" fillId="0" borderId="10" xfId="0" applyNumberFormat="1" applyBorder="1"/>
    <xf numFmtId="0" fontId="13" fillId="0" borderId="7" xfId="0" applyFont="1" applyBorder="1" applyAlignment="1">
      <alignment horizontal="left" wrapText="1"/>
    </xf>
    <xf numFmtId="169" fontId="0" fillId="0" borderId="0" xfId="0" applyNumberFormat="1" applyFont="1" applyBorder="1" applyAlignment="1">
      <alignment horizontal="right" wrapText="1"/>
    </xf>
    <xf numFmtId="2" fontId="0" fillId="0" borderId="9" xfId="0" applyNumberFormat="1" applyFont="1" applyBorder="1"/>
    <xf numFmtId="169" fontId="0" fillId="0" borderId="9" xfId="0" applyNumberFormat="1" applyFont="1" applyBorder="1" applyAlignment="1">
      <alignment horizontal="right" wrapText="1"/>
    </xf>
    <xf numFmtId="4" fontId="0" fillId="0" borderId="4" xfId="0" applyNumberFormat="1" applyFont="1" applyBorder="1"/>
    <xf numFmtId="4" fontId="0" fillId="0" borderId="11" xfId="0" applyNumberFormat="1" applyFont="1" applyBorder="1"/>
    <xf numFmtId="0" fontId="13" fillId="0" borderId="12" xfId="0" applyFont="1" applyBorder="1" applyAlignment="1">
      <alignment wrapText="1"/>
    </xf>
    <xf numFmtId="0" fontId="13" fillId="0" borderId="13" xfId="0" applyFont="1" applyBorder="1" applyAlignment="1">
      <alignment wrapText="1"/>
    </xf>
    <xf numFmtId="0" fontId="13" fillId="0" borderId="13" xfId="0" applyFont="1" applyBorder="1" applyAlignment="1">
      <alignment horizontal="left" wrapText="1"/>
    </xf>
    <xf numFmtId="164" fontId="0" fillId="0" borderId="6" xfId="1" applyFont="1" applyBorder="1"/>
    <xf numFmtId="164" fontId="0" fillId="0" borderId="5" xfId="1" applyFont="1" applyBorder="1" applyAlignment="1">
      <alignment horizontal="right" wrapText="1"/>
    </xf>
    <xf numFmtId="164" fontId="0" fillId="0" borderId="10" xfId="1" applyFont="1" applyBorder="1" applyAlignment="1">
      <alignment horizontal="right" wrapText="1"/>
    </xf>
    <xf numFmtId="164" fontId="0" fillId="0" borderId="0" xfId="1" applyFont="1" applyBorder="1"/>
    <xf numFmtId="164" fontId="0" fillId="0" borderId="9" xfId="1" applyFont="1" applyBorder="1"/>
    <xf numFmtId="164" fontId="0" fillId="0" borderId="7" xfId="1" applyFont="1" applyBorder="1" applyAlignment="1">
      <alignment horizontal="right" wrapText="1"/>
    </xf>
    <xf numFmtId="164" fontId="0" fillId="0" borderId="5" xfId="0" applyNumberFormat="1" applyBorder="1"/>
    <xf numFmtId="0" fontId="35" fillId="0" borderId="4" xfId="0" applyFont="1" applyBorder="1"/>
    <xf numFmtId="164" fontId="21" fillId="0" borderId="5" xfId="0" applyNumberFormat="1" applyFont="1" applyBorder="1"/>
    <xf numFmtId="164" fontId="21" fillId="0" borderId="5" xfId="1" applyFont="1" applyBorder="1"/>
    <xf numFmtId="164" fontId="0" fillId="0" borderId="5" xfId="1" applyFont="1" applyBorder="1"/>
    <xf numFmtId="164" fontId="21" fillId="0" borderId="0" xfId="0" applyNumberFormat="1" applyFont="1" applyBorder="1"/>
    <xf numFmtId="0" fontId="13" fillId="3" borderId="11" xfId="0" applyFont="1" applyFill="1" applyBorder="1"/>
    <xf numFmtId="164" fontId="13" fillId="3" borderId="4" xfId="0" applyNumberFormat="1" applyFont="1" applyFill="1" applyBorder="1"/>
    <xf numFmtId="164" fontId="13" fillId="3" borderId="11" xfId="0" applyNumberFormat="1" applyFont="1" applyFill="1" applyBorder="1"/>
    <xf numFmtId="164" fontId="13" fillId="3" borderId="9" xfId="0" applyNumberFormat="1" applyFont="1" applyFill="1" applyBorder="1"/>
    <xf numFmtId="164" fontId="13" fillId="3" borderId="10" xfId="0" applyNumberFormat="1" applyFont="1" applyFill="1" applyBorder="1"/>
    <xf numFmtId="0" fontId="13" fillId="13" borderId="11" xfId="0" applyFont="1" applyFill="1" applyBorder="1" applyAlignment="1">
      <alignment wrapText="1"/>
    </xf>
    <xf numFmtId="0" fontId="13" fillId="13" borderId="9" xfId="0" applyFont="1" applyFill="1" applyBorder="1" applyAlignment="1">
      <alignment wrapText="1"/>
    </xf>
    <xf numFmtId="0" fontId="13" fillId="13" borderId="10" xfId="0" applyFont="1" applyFill="1" applyBorder="1" applyAlignment="1">
      <alignment wrapText="1"/>
    </xf>
    <xf numFmtId="0" fontId="37" fillId="0" borderId="0" xfId="0" applyFont="1"/>
    <xf numFmtId="164" fontId="0" fillId="0" borderId="0" xfId="1" applyFont="1" applyAlignment="1">
      <alignment wrapText="1"/>
    </xf>
    <xf numFmtId="169" fontId="0" fillId="0" borderId="0" xfId="0" applyNumberFormat="1" applyFont="1" applyAlignment="1">
      <alignment wrapText="1"/>
    </xf>
    <xf numFmtId="169" fontId="21" fillId="0" borderId="0" xfId="0" applyNumberFormat="1" applyFont="1" applyAlignment="1">
      <alignment wrapText="1"/>
    </xf>
    <xf numFmtId="164" fontId="21" fillId="0" borderId="0" xfId="1" applyFont="1" applyAlignment="1">
      <alignment wrapText="1"/>
    </xf>
    <xf numFmtId="0" fontId="38" fillId="0" borderId="0" xfId="8"/>
    <xf numFmtId="15" fontId="8" fillId="3" borderId="0" xfId="7" applyNumberFormat="1" applyFill="1" applyBorder="1" applyAlignment="1">
      <alignment horizontal="left"/>
    </xf>
    <xf numFmtId="15" fontId="8" fillId="3" borderId="5" xfId="7" applyNumberFormat="1" applyFill="1" applyBorder="1" applyAlignment="1">
      <alignment horizontal="left"/>
    </xf>
    <xf numFmtId="0" fontId="8" fillId="3" borderId="0" xfId="7" applyFill="1" applyBorder="1" applyAlignment="1">
      <alignment horizontal="left"/>
    </xf>
    <xf numFmtId="0" fontId="8" fillId="3" borderId="5" xfId="7" applyFill="1" applyBorder="1" applyAlignment="1">
      <alignment horizontal="left"/>
    </xf>
    <xf numFmtId="164" fontId="21" fillId="0" borderId="0" xfId="1" applyFont="1" applyBorder="1"/>
    <xf numFmtId="1" fontId="0" fillId="0" borderId="0" xfId="0" applyNumberFormat="1"/>
    <xf numFmtId="1" fontId="13" fillId="0" borderId="0" xfId="0" applyNumberFormat="1" applyFont="1" applyFill="1" applyBorder="1"/>
    <xf numFmtId="0" fontId="0" fillId="13" borderId="12" xfId="0" applyFill="1" applyBorder="1" applyAlignment="1">
      <alignment horizontal="center"/>
    </xf>
    <xf numFmtId="164" fontId="21" fillId="0" borderId="4" xfId="1" applyFont="1" applyBorder="1"/>
    <xf numFmtId="0" fontId="6" fillId="3" borderId="0" xfId="7" applyFont="1" applyFill="1" applyBorder="1" applyAlignment="1">
      <alignment horizontal="left"/>
    </xf>
    <xf numFmtId="15" fontId="8" fillId="0" borderId="0" xfId="7" applyNumberFormat="1" applyFill="1" applyBorder="1"/>
    <xf numFmtId="15" fontId="8" fillId="0" borderId="6" xfId="7" applyNumberFormat="1" applyFill="1" applyBorder="1"/>
    <xf numFmtId="172" fontId="18" fillId="0" borderId="14" xfId="7" applyNumberFormat="1" applyFont="1" applyBorder="1"/>
    <xf numFmtId="0" fontId="6" fillId="0" borderId="5" xfId="7" applyFont="1" applyBorder="1"/>
    <xf numFmtId="0" fontId="20" fillId="0" borderId="5" xfId="7" applyFont="1" applyBorder="1"/>
    <xf numFmtId="0" fontId="20" fillId="0" borderId="10" xfId="7" applyFont="1" applyBorder="1"/>
    <xf numFmtId="0" fontId="6" fillId="0" borderId="4" xfId="7" applyFont="1" applyBorder="1" applyAlignment="1"/>
    <xf numFmtId="0" fontId="6" fillId="0" borderId="4" xfId="7" applyFont="1" applyBorder="1" applyAlignment="1">
      <alignment wrapText="1"/>
    </xf>
    <xf numFmtId="0" fontId="6" fillId="0" borderId="4" xfId="7" applyFont="1" applyFill="1" applyBorder="1" applyAlignment="1">
      <alignment wrapText="1"/>
    </xf>
    <xf numFmtId="0" fontId="6" fillId="0" borderId="11" xfId="7" applyFont="1" applyBorder="1" applyAlignment="1"/>
    <xf numFmtId="0" fontId="33" fillId="0" borderId="0" xfId="0" applyFont="1"/>
    <xf numFmtId="21" fontId="8" fillId="0" borderId="0" xfId="7" applyNumberFormat="1"/>
    <xf numFmtId="21" fontId="27" fillId="0" borderId="0" xfId="7" applyNumberFormat="1" applyFont="1" applyFill="1" applyBorder="1" applyAlignment="1">
      <alignment horizontal="center"/>
    </xf>
    <xf numFmtId="21" fontId="27" fillId="0" borderId="0" xfId="7" applyNumberFormat="1" applyFont="1" applyFill="1" applyBorder="1"/>
    <xf numFmtId="15" fontId="0" fillId="3" borderId="0" xfId="0" applyNumberFormat="1" applyFill="1" applyBorder="1" applyAlignment="1">
      <alignment horizontal="left"/>
    </xf>
    <xf numFmtId="15" fontId="0" fillId="3" borderId="0" xfId="0" applyNumberFormat="1" applyFill="1" applyBorder="1" applyAlignment="1"/>
    <xf numFmtId="0" fontId="18" fillId="3" borderId="0" xfId="0" applyFont="1" applyFill="1" applyBorder="1"/>
    <xf numFmtId="21" fontId="33" fillId="0" borderId="0" xfId="0" applyNumberFormat="1" applyFont="1" applyBorder="1"/>
    <xf numFmtId="0" fontId="33" fillId="0" borderId="0" xfId="0" applyFont="1" applyBorder="1"/>
    <xf numFmtId="21" fontId="33" fillId="0" borderId="9" xfId="0" applyNumberFormat="1" applyFont="1" applyBorder="1"/>
    <xf numFmtId="0" fontId="33" fillId="0" borderId="9" xfId="0" applyFont="1" applyBorder="1"/>
    <xf numFmtId="0" fontId="33" fillId="0" borderId="4" xfId="0" applyFont="1" applyFill="1" applyBorder="1" applyAlignment="1"/>
    <xf numFmtId="0" fontId="33" fillId="0" borderId="4" xfId="0" applyFont="1" applyBorder="1" applyAlignment="1"/>
    <xf numFmtId="0" fontId="33" fillId="0" borderId="11" xfId="0" applyFont="1" applyBorder="1" applyAlignment="1"/>
    <xf numFmtId="15" fontId="0" fillId="3" borderId="5" xfId="0" applyNumberFormat="1" applyFill="1" applyBorder="1" applyAlignment="1"/>
    <xf numFmtId="0" fontId="0" fillId="3" borderId="5" xfId="0" applyFill="1" applyBorder="1" applyAlignment="1">
      <alignment horizontal="left"/>
    </xf>
    <xf numFmtId="0" fontId="33" fillId="0" borderId="5" xfId="0" applyFont="1" applyBorder="1"/>
    <xf numFmtId="0" fontId="33" fillId="0" borderId="10" xfId="0" applyFont="1" applyBorder="1"/>
    <xf numFmtId="15" fontId="0" fillId="3" borderId="5" xfId="0" applyNumberFormat="1" applyFill="1" applyBorder="1" applyAlignment="1">
      <alignment horizontal="left"/>
    </xf>
    <xf numFmtId="0" fontId="0" fillId="0" borderId="4" xfId="0" applyBorder="1" applyAlignment="1"/>
    <xf numFmtId="0" fontId="39" fillId="0" borderId="0" xfId="0" applyFont="1" applyAlignment="1">
      <alignment wrapText="1"/>
    </xf>
    <xf numFmtId="0" fontId="39" fillId="0" borderId="0" xfId="0" applyFont="1" applyAlignment="1"/>
    <xf numFmtId="0" fontId="39" fillId="0" borderId="0" xfId="0" applyFont="1"/>
    <xf numFmtId="1" fontId="19" fillId="0" borderId="0" xfId="0" applyNumberFormat="1" applyFont="1"/>
    <xf numFmtId="0" fontId="35" fillId="0" borderId="4" xfId="0" applyFont="1" applyBorder="1" applyAlignment="1">
      <alignment wrapText="1"/>
    </xf>
    <xf numFmtId="164" fontId="21" fillId="0" borderId="0" xfId="0" applyNumberFormat="1" applyFont="1" applyBorder="1" applyAlignment="1">
      <alignment wrapText="1"/>
    </xf>
    <xf numFmtId="164" fontId="21" fillId="0" borderId="5" xfId="0" applyNumberFormat="1" applyFont="1" applyBorder="1" applyAlignment="1">
      <alignment wrapText="1"/>
    </xf>
    <xf numFmtId="0" fontId="35" fillId="0" borderId="4" xfId="0" applyFont="1" applyBorder="1" applyAlignment="1"/>
    <xf numFmtId="164" fontId="21" fillId="0" borderId="4" xfId="1" applyFont="1" applyBorder="1" applyAlignment="1"/>
    <xf numFmtId="164" fontId="21" fillId="0" borderId="0" xfId="1" applyFont="1" applyBorder="1" applyAlignment="1"/>
    <xf numFmtId="164" fontId="21" fillId="0" borderId="5" xfId="1" applyFont="1" applyBorder="1" applyAlignment="1"/>
    <xf numFmtId="164" fontId="21" fillId="0" borderId="0" xfId="0" applyNumberFormat="1" applyFont="1" applyBorder="1" applyAlignment="1"/>
    <xf numFmtId="164" fontId="21" fillId="0" borderId="5" xfId="0" applyNumberFormat="1" applyFont="1" applyBorder="1" applyAlignment="1"/>
    <xf numFmtId="4" fontId="21" fillId="0" borderId="0" xfId="0" applyNumberFormat="1" applyFont="1" applyBorder="1"/>
    <xf numFmtId="4" fontId="21" fillId="0" borderId="5" xfId="0" applyNumberFormat="1" applyFont="1" applyBorder="1"/>
    <xf numFmtId="21" fontId="21" fillId="0" borderId="0" xfId="0" applyNumberFormat="1" applyFont="1"/>
    <xf numFmtId="0" fontId="13" fillId="0" borderId="0" xfId="0" applyFont="1" applyFill="1" applyAlignment="1"/>
    <xf numFmtId="0" fontId="0" fillId="0" borderId="0" xfId="0" applyFont="1" applyFill="1" applyAlignment="1">
      <alignment wrapText="1"/>
    </xf>
    <xf numFmtId="0" fontId="13" fillId="0" borderId="0" xfId="0" applyFont="1" applyFill="1" applyAlignment="1">
      <alignment wrapText="1"/>
    </xf>
    <xf numFmtId="10" fontId="0" fillId="0" borderId="0" xfId="0" applyNumberFormat="1" applyFont="1"/>
    <xf numFmtId="0" fontId="40" fillId="0" borderId="0" xfId="0" applyFont="1" applyFill="1" applyBorder="1" applyAlignment="1">
      <alignment horizontal="center" vertical="center" wrapText="1"/>
    </xf>
    <xf numFmtId="0" fontId="40" fillId="0" borderId="0" xfId="0" applyFont="1" applyFill="1" applyBorder="1" applyAlignment="1">
      <alignment wrapText="1"/>
    </xf>
    <xf numFmtId="4" fontId="0" fillId="0" borderId="0" xfId="0" applyNumberFormat="1" applyFont="1"/>
    <xf numFmtId="3" fontId="0" fillId="0" borderId="0" xfId="0" applyNumberFormat="1" applyFont="1"/>
    <xf numFmtId="0" fontId="21" fillId="0" borderId="0" xfId="0" applyFont="1" applyFill="1" applyBorder="1" applyAlignment="1">
      <alignment horizontal="right" vertical="center" wrapText="1"/>
    </xf>
    <xf numFmtId="0" fontId="21" fillId="0" borderId="0" xfId="0" applyFont="1" applyFill="1"/>
    <xf numFmtId="168" fontId="21" fillId="0" borderId="0" xfId="0" applyNumberFormat="1" applyFont="1" applyFill="1"/>
    <xf numFmtId="164" fontId="21" fillId="0" borderId="0" xfId="1" applyFont="1" applyFill="1" applyBorder="1" applyAlignment="1">
      <alignment horizontal="right"/>
    </xf>
    <xf numFmtId="0" fontId="0" fillId="2" borderId="0" xfId="0" applyFont="1" applyFill="1"/>
    <xf numFmtId="168" fontId="41" fillId="0" borderId="0" xfId="0" applyNumberFormat="1" applyFont="1"/>
    <xf numFmtId="2" fontId="0" fillId="0" borderId="5" xfId="0" applyNumberFormat="1" applyBorder="1"/>
    <xf numFmtId="1" fontId="0" fillId="0" borderId="4" xfId="0" applyNumberFormat="1" applyBorder="1"/>
    <xf numFmtId="1" fontId="0" fillId="0" borderId="11" xfId="0" applyNumberFormat="1" applyBorder="1"/>
    <xf numFmtId="2" fontId="0" fillId="0" borderId="10" xfId="0" applyNumberFormat="1" applyBorder="1"/>
    <xf numFmtId="1" fontId="0" fillId="0" borderId="0" xfId="0" applyNumberFormat="1" applyFont="1" applyBorder="1"/>
    <xf numFmtId="0" fontId="18" fillId="3" borderId="11" xfId="7" applyFont="1" applyFill="1" applyBorder="1"/>
    <xf numFmtId="0" fontId="35" fillId="0" borderId="4" xfId="0" applyFont="1" applyBorder="1" applyAlignment="1">
      <alignment horizontal="left"/>
    </xf>
    <xf numFmtId="2" fontId="0" fillId="0" borderId="7" xfId="0" applyNumberFormat="1" applyBorder="1"/>
    <xf numFmtId="164" fontId="13" fillId="3" borderId="0" xfId="0" applyNumberFormat="1" applyFont="1" applyFill="1" applyBorder="1"/>
    <xf numFmtId="164" fontId="13" fillId="3" borderId="5" xfId="0" applyNumberFormat="1" applyFont="1" applyFill="1" applyBorder="1"/>
    <xf numFmtId="164" fontId="21" fillId="0" borderId="4" xfId="1" applyFont="1" applyBorder="1" applyAlignment="1">
      <alignment wrapText="1"/>
    </xf>
    <xf numFmtId="1" fontId="0" fillId="0" borderId="6" xfId="0" applyNumberFormat="1" applyBorder="1"/>
    <xf numFmtId="1" fontId="0" fillId="0" borderId="7" xfId="0" applyNumberFormat="1" applyBorder="1"/>
    <xf numFmtId="1" fontId="0" fillId="0" borderId="3" xfId="0" applyNumberFormat="1" applyBorder="1"/>
    <xf numFmtId="1" fontId="0" fillId="0" borderId="0" xfId="0" applyNumberFormat="1" applyBorder="1"/>
    <xf numFmtId="1" fontId="0" fillId="0" borderId="5" xfId="0" applyNumberFormat="1" applyBorder="1"/>
    <xf numFmtId="1" fontId="0" fillId="0" borderId="9" xfId="0" applyNumberFormat="1" applyBorder="1"/>
    <xf numFmtId="1" fontId="0" fillId="0" borderId="10" xfId="0" applyNumberFormat="1" applyBorder="1"/>
    <xf numFmtId="0" fontId="0" fillId="0" borderId="4" xfId="0" applyFill="1" applyBorder="1" applyAlignment="1"/>
    <xf numFmtId="0" fontId="0" fillId="3" borderId="1" xfId="0" applyFill="1" applyBorder="1"/>
    <xf numFmtId="0" fontId="0" fillId="0" borderId="5" xfId="0" applyFill="1" applyBorder="1"/>
    <xf numFmtId="0" fontId="13" fillId="0" borderId="3" xfId="0" applyFont="1" applyFill="1" applyBorder="1"/>
    <xf numFmtId="0" fontId="0" fillId="0" borderId="4" xfId="0" applyFill="1" applyBorder="1"/>
    <xf numFmtId="0" fontId="0" fillId="0" borderId="11" xfId="0" applyFill="1" applyBorder="1"/>
    <xf numFmtId="1" fontId="0" fillId="0" borderId="0" xfId="0" applyNumberFormat="1" applyFill="1" applyBorder="1"/>
    <xf numFmtId="0" fontId="13" fillId="3" borderId="13" xfId="0" applyFont="1" applyFill="1" applyBorder="1"/>
    <xf numFmtId="0" fontId="0" fillId="3" borderId="13" xfId="0" applyFont="1" applyFill="1" applyBorder="1"/>
    <xf numFmtId="0" fontId="13" fillId="3" borderId="12" xfId="0" applyFont="1" applyFill="1" applyBorder="1" applyAlignment="1">
      <alignment wrapText="1"/>
    </xf>
    <xf numFmtId="0" fontId="13" fillId="3" borderId="8" xfId="0" applyFont="1" applyFill="1" applyBorder="1" applyAlignment="1">
      <alignment horizontal="center" wrapText="1"/>
    </xf>
    <xf numFmtId="0" fontId="13" fillId="3" borderId="1" xfId="0" applyFont="1" applyFill="1" applyBorder="1" applyAlignment="1">
      <alignment horizontal="center" wrapText="1"/>
    </xf>
    <xf numFmtId="4" fontId="0" fillId="0" borderId="3" xfId="0" applyNumberFormat="1" applyFont="1" applyFill="1" applyBorder="1" applyAlignment="1">
      <alignment horizontal="center"/>
    </xf>
    <xf numFmtId="4" fontId="0" fillId="0" borderId="0" xfId="0" applyNumberFormat="1" applyFont="1" applyFill="1" applyBorder="1"/>
    <xf numFmtId="9" fontId="0" fillId="0" borderId="0" xfId="2" applyFont="1" applyFill="1" applyBorder="1"/>
    <xf numFmtId="4" fontId="0" fillId="0" borderId="5" xfId="0" applyNumberFormat="1" applyFont="1" applyFill="1" applyBorder="1"/>
    <xf numFmtId="4" fontId="0" fillId="0" borderId="4" xfId="0" applyNumberFormat="1" applyFont="1" applyFill="1" applyBorder="1" applyAlignment="1">
      <alignment horizontal="center"/>
    </xf>
    <xf numFmtId="4" fontId="0" fillId="0" borderId="11" xfId="0" applyNumberFormat="1" applyFont="1" applyFill="1" applyBorder="1" applyAlignment="1">
      <alignment horizontal="center"/>
    </xf>
    <xf numFmtId="4" fontId="0" fillId="0" borderId="9" xfId="0" applyNumberFormat="1" applyFont="1" applyFill="1" applyBorder="1"/>
    <xf numFmtId="9" fontId="0" fillId="0" borderId="9" xfId="2" applyFont="1" applyFill="1" applyBorder="1"/>
    <xf numFmtId="4" fontId="0" fillId="0" borderId="10" xfId="0" applyNumberFormat="1" applyFont="1" applyFill="1" applyBorder="1"/>
    <xf numFmtId="0" fontId="13" fillId="3" borderId="2" xfId="0" applyFont="1" applyFill="1" applyBorder="1" applyAlignment="1">
      <alignment horizontal="center" wrapText="1"/>
    </xf>
    <xf numFmtId="0" fontId="0" fillId="3" borderId="14" xfId="0" applyFont="1" applyFill="1" applyBorder="1"/>
    <xf numFmtId="0" fontId="5" fillId="0" borderId="0" xfId="7" applyFont="1" applyBorder="1"/>
    <xf numFmtId="0" fontId="8" fillId="0" borderId="0" xfId="7" applyBorder="1" applyAlignment="1"/>
    <xf numFmtId="0" fontId="5" fillId="0" borderId="5" xfId="7" applyFont="1" applyBorder="1"/>
    <xf numFmtId="21" fontId="27" fillId="10" borderId="0" xfId="7" applyNumberFormat="1" applyFont="1" applyFill="1" applyBorder="1" applyAlignment="1">
      <alignment horizontal="center"/>
    </xf>
    <xf numFmtId="21" fontId="27" fillId="0" borderId="6" xfId="7" applyNumberFormat="1" applyFont="1" applyFill="1" applyBorder="1"/>
    <xf numFmtId="21" fontId="27" fillId="11" borderId="0" xfId="7" applyNumberFormat="1" applyFont="1" applyFill="1" applyBorder="1" applyAlignment="1">
      <alignment horizontal="center"/>
    </xf>
    <xf numFmtId="0" fontId="18" fillId="3" borderId="13" xfId="7" applyFont="1" applyFill="1" applyBorder="1" applyAlignment="1">
      <alignment horizontal="center"/>
    </xf>
    <xf numFmtId="0" fontId="4" fillId="0" borderId="4" xfId="7" applyFont="1" applyFill="1" applyBorder="1" applyAlignment="1"/>
    <xf numFmtId="0" fontId="4" fillId="0" borderId="0" xfId="7" applyFont="1" applyBorder="1"/>
    <xf numFmtId="0" fontId="0" fillId="0" borderId="0" xfId="0" applyNumberFormat="1" applyBorder="1"/>
    <xf numFmtId="21" fontId="0" fillId="0" borderId="5" xfId="0" applyNumberFormat="1" applyBorder="1"/>
    <xf numFmtId="0" fontId="0" fillId="0" borderId="9" xfId="0" applyFill="1" applyBorder="1"/>
    <xf numFmtId="21" fontId="0" fillId="0" borderId="6" xfId="0" applyNumberFormat="1" applyBorder="1"/>
    <xf numFmtId="21" fontId="0" fillId="0" borderId="7" xfId="0" applyNumberFormat="1" applyBorder="1"/>
    <xf numFmtId="0" fontId="18" fillId="3" borderId="3" xfId="7" applyFont="1" applyFill="1" applyBorder="1"/>
    <xf numFmtId="21" fontId="8" fillId="12" borderId="6" xfId="7" applyNumberFormat="1" applyFill="1" applyBorder="1" applyAlignment="1">
      <alignment horizontal="center"/>
    </xf>
    <xf numFmtId="21" fontId="8" fillId="10" borderId="6" xfId="7" applyNumberFormat="1" applyFill="1" applyBorder="1" applyAlignment="1">
      <alignment horizontal="center"/>
    </xf>
    <xf numFmtId="21" fontId="8" fillId="11" borderId="6" xfId="7" applyNumberFormat="1" applyFill="1" applyBorder="1" applyAlignment="1">
      <alignment horizontal="center"/>
    </xf>
    <xf numFmtId="21" fontId="8" fillId="11" borderId="7" xfId="7" applyNumberFormat="1" applyFill="1" applyBorder="1" applyAlignment="1">
      <alignment horizontal="center"/>
    </xf>
    <xf numFmtId="0" fontId="18" fillId="3" borderId="4" xfId="7" applyFont="1" applyFill="1" applyBorder="1"/>
    <xf numFmtId="21" fontId="8" fillId="11" borderId="5" xfId="7" applyNumberFormat="1" applyFill="1" applyBorder="1" applyAlignment="1">
      <alignment horizontal="center"/>
    </xf>
    <xf numFmtId="0" fontId="8" fillId="12" borderId="9" xfId="7" applyFill="1" applyBorder="1" applyAlignment="1">
      <alignment horizontal="center"/>
    </xf>
    <xf numFmtId="0" fontId="8" fillId="10" borderId="9" xfId="7" applyFill="1" applyBorder="1" applyAlignment="1">
      <alignment horizontal="center"/>
    </xf>
    <xf numFmtId="0" fontId="8" fillId="11" borderId="9" xfId="7" applyFill="1" applyBorder="1" applyAlignment="1">
      <alignment horizontal="center"/>
    </xf>
    <xf numFmtId="0" fontId="8" fillId="11" borderId="10" xfId="7" applyFill="1" applyBorder="1" applyAlignment="1">
      <alignment horizontal="center"/>
    </xf>
    <xf numFmtId="0" fontId="13" fillId="0" borderId="0" xfId="7" applyFont="1"/>
    <xf numFmtId="0" fontId="18" fillId="3" borderId="16" xfId="7" applyFont="1" applyFill="1" applyBorder="1"/>
    <xf numFmtId="0" fontId="18" fillId="9" borderId="13" xfId="7" applyFont="1" applyFill="1" applyBorder="1"/>
    <xf numFmtId="0" fontId="18" fillId="7" borderId="13" xfId="7" applyFont="1" applyFill="1" applyBorder="1"/>
    <xf numFmtId="0" fontId="18" fillId="8" borderId="13" xfId="7" applyFont="1" applyFill="1" applyBorder="1"/>
    <xf numFmtId="0" fontId="18" fillId="8" borderId="14" xfId="7" applyFont="1" applyFill="1" applyBorder="1"/>
    <xf numFmtId="172" fontId="18" fillId="0" borderId="0" xfId="7" applyNumberFormat="1" applyFont="1" applyBorder="1"/>
    <xf numFmtId="21" fontId="8" fillId="0" borderId="0" xfId="7" applyNumberFormat="1" applyBorder="1" applyAlignment="1">
      <alignment horizontal="right"/>
    </xf>
    <xf numFmtId="0" fontId="18" fillId="0" borderId="4" xfId="7" applyFont="1" applyBorder="1"/>
    <xf numFmtId="14" fontId="18" fillId="0" borderId="0" xfId="7" applyNumberFormat="1" applyFont="1" applyBorder="1" applyAlignment="1">
      <alignment horizontal="center"/>
    </xf>
    <xf numFmtId="0" fontId="18" fillId="0" borderId="0" xfId="7" applyFont="1" applyBorder="1" applyAlignment="1">
      <alignment horizontal="center"/>
    </xf>
    <xf numFmtId="172" fontId="18" fillId="0" borderId="0" xfId="7" applyNumberFormat="1" applyFont="1" applyFill="1" applyBorder="1"/>
    <xf numFmtId="0" fontId="18" fillId="3" borderId="12" xfId="7" applyFont="1" applyFill="1" applyBorder="1"/>
    <xf numFmtId="0" fontId="18" fillId="3" borderId="13" xfId="7" applyFont="1" applyFill="1" applyBorder="1"/>
    <xf numFmtId="14" fontId="18" fillId="3" borderId="13" xfId="7" applyNumberFormat="1" applyFont="1" applyFill="1" applyBorder="1" applyAlignment="1">
      <alignment horizontal="center"/>
    </xf>
    <xf numFmtId="21" fontId="18" fillId="3" borderId="13" xfId="7" applyNumberFormat="1" applyFont="1" applyFill="1" applyBorder="1"/>
    <xf numFmtId="21" fontId="8" fillId="3" borderId="14" xfId="7" applyNumberFormat="1" applyFill="1" applyBorder="1"/>
    <xf numFmtId="14" fontId="8" fillId="0" borderId="0" xfId="7" applyNumberFormat="1" applyBorder="1" applyAlignment="1">
      <alignment horizontal="center"/>
    </xf>
    <xf numFmtId="21" fontId="8" fillId="0" borderId="0" xfId="7" applyNumberFormat="1" applyBorder="1" applyAlignment="1">
      <alignment horizontal="center"/>
    </xf>
    <xf numFmtId="21" fontId="8" fillId="0" borderId="0" xfId="7" applyNumberFormat="1" applyFill="1" applyBorder="1" applyAlignment="1">
      <alignment horizontal="right"/>
    </xf>
    <xf numFmtId="172" fontId="18" fillId="0" borderId="9" xfId="7" applyNumberFormat="1" applyFont="1" applyBorder="1"/>
    <xf numFmtId="0" fontId="13" fillId="3" borderId="0" xfId="7" applyFont="1" applyFill="1" applyBorder="1"/>
    <xf numFmtId="0" fontId="18" fillId="0" borderId="12" xfId="7" applyFont="1" applyBorder="1"/>
    <xf numFmtId="14" fontId="18" fillId="0" borderId="12" xfId="7" applyNumberFormat="1" applyFont="1" applyBorder="1" applyAlignment="1">
      <alignment horizontal="center"/>
    </xf>
    <xf numFmtId="0" fontId="18" fillId="0" borderId="13" xfId="7" applyFont="1" applyBorder="1" applyAlignment="1">
      <alignment horizontal="center"/>
    </xf>
    <xf numFmtId="172" fontId="18" fillId="0" borderId="13" xfId="7" applyNumberFormat="1" applyFont="1" applyBorder="1"/>
    <xf numFmtId="172" fontId="18" fillId="0" borderId="13" xfId="7" applyNumberFormat="1" applyFont="1" applyFill="1" applyBorder="1"/>
    <xf numFmtId="21" fontId="8" fillId="12" borderId="9" xfId="7" applyNumberFormat="1" applyFill="1" applyBorder="1" applyAlignment="1">
      <alignment horizontal="center"/>
    </xf>
    <xf numFmtId="21" fontId="8" fillId="10" borderId="9" xfId="7" applyNumberFormat="1" applyFill="1" applyBorder="1" applyAlignment="1">
      <alignment horizontal="center"/>
    </xf>
    <xf numFmtId="21" fontId="8" fillId="11" borderId="9" xfId="7" applyNumberFormat="1" applyFill="1" applyBorder="1" applyAlignment="1">
      <alignment horizontal="center"/>
    </xf>
    <xf numFmtId="21" fontId="8" fillId="11" borderId="10" xfId="7" applyNumberFormat="1" applyFill="1" applyBorder="1" applyAlignment="1">
      <alignment horizontal="center"/>
    </xf>
    <xf numFmtId="0" fontId="13" fillId="0" borderId="0" xfId="7" applyFont="1" applyFill="1"/>
    <xf numFmtId="0" fontId="13" fillId="3" borderId="12" xfId="0" applyFont="1" applyFill="1" applyBorder="1"/>
    <xf numFmtId="0" fontId="13" fillId="3" borderId="14" xfId="0" applyFont="1" applyFill="1" applyBorder="1"/>
    <xf numFmtId="0" fontId="35" fillId="3" borderId="0" xfId="0" applyFont="1" applyFill="1" applyBorder="1" applyAlignment="1">
      <alignment horizontal="center" wrapText="1"/>
    </xf>
    <xf numFmtId="0" fontId="0" fillId="0" borderId="3" xfId="0" applyFill="1" applyBorder="1" applyAlignment="1"/>
    <xf numFmtId="0" fontId="0" fillId="0" borderId="6" xfId="0" applyFill="1" applyBorder="1"/>
    <xf numFmtId="0" fontId="0" fillId="3" borderId="3" xfId="0" applyFill="1" applyBorder="1"/>
    <xf numFmtId="0" fontId="13" fillId="3" borderId="3" xfId="7" applyFont="1" applyFill="1" applyBorder="1"/>
    <xf numFmtId="0" fontId="13" fillId="3" borderId="11" xfId="7" applyFont="1" applyFill="1" applyBorder="1"/>
    <xf numFmtId="21" fontId="0" fillId="0" borderId="5" xfId="0" applyNumberFormat="1" applyFill="1" applyBorder="1"/>
    <xf numFmtId="21" fontId="27" fillId="12" borderId="0" xfId="7" applyNumberFormat="1" applyFont="1" applyFill="1" applyBorder="1" applyAlignment="1">
      <alignment horizontal="center"/>
    </xf>
    <xf numFmtId="21" fontId="27" fillId="10" borderId="6" xfId="7" applyNumberFormat="1" applyFont="1" applyFill="1" applyBorder="1" applyAlignment="1">
      <alignment horizontal="center"/>
    </xf>
    <xf numFmtId="21" fontId="20" fillId="0" borderId="0" xfId="7" applyNumberFormat="1" applyFont="1" applyFill="1" applyBorder="1"/>
    <xf numFmtId="0" fontId="20" fillId="0" borderId="0" xfId="7" applyFont="1" applyFill="1" applyBorder="1"/>
    <xf numFmtId="0" fontId="42" fillId="0" borderId="0" xfId="7" applyFont="1" applyFill="1" applyBorder="1"/>
    <xf numFmtId="21" fontId="42" fillId="0" borderId="0" xfId="7" applyNumberFormat="1" applyFont="1" applyFill="1" applyBorder="1"/>
    <xf numFmtId="0" fontId="22" fillId="0" borderId="0" xfId="0" applyFont="1" applyFill="1" applyBorder="1"/>
    <xf numFmtId="0" fontId="43" fillId="0" borderId="5" xfId="7" applyFont="1" applyBorder="1"/>
    <xf numFmtId="15" fontId="21" fillId="3" borderId="5" xfId="0" applyNumberFormat="1" applyFont="1" applyFill="1" applyBorder="1" applyAlignment="1">
      <alignment horizontal="left"/>
    </xf>
    <xf numFmtId="1" fontId="13" fillId="0" borderId="0" xfId="0" applyNumberFormat="1" applyFont="1" applyBorder="1"/>
    <xf numFmtId="2" fontId="13" fillId="0" borderId="0" xfId="0" applyNumberFormat="1" applyFont="1" applyFill="1" applyBorder="1"/>
    <xf numFmtId="0" fontId="13" fillId="3" borderId="8" xfId="0" applyFont="1" applyFill="1" applyBorder="1"/>
    <xf numFmtId="0" fontId="13" fillId="3" borderId="15" xfId="0" applyFont="1" applyFill="1" applyBorder="1"/>
    <xf numFmtId="0" fontId="13" fillId="3" borderId="4" xfId="0" applyFont="1" applyFill="1" applyBorder="1" applyAlignment="1">
      <alignment horizontal="center"/>
    </xf>
    <xf numFmtId="0" fontId="13" fillId="3" borderId="5" xfId="0" applyFont="1" applyFill="1" applyBorder="1" applyAlignment="1"/>
    <xf numFmtId="0" fontId="13" fillId="3" borderId="5" xfId="0" applyFont="1" applyFill="1" applyBorder="1" applyAlignment="1">
      <alignment horizontal="center"/>
    </xf>
    <xf numFmtId="0" fontId="13" fillId="0" borderId="8" xfId="0" applyFont="1" applyBorder="1"/>
    <xf numFmtId="0" fontId="13" fillId="0" borderId="15" xfId="0" applyFont="1" applyBorder="1"/>
    <xf numFmtId="0" fontId="13" fillId="0" borderId="2" xfId="0" applyFont="1" applyBorder="1"/>
    <xf numFmtId="2" fontId="13" fillId="0" borderId="0" xfId="0" applyNumberFormat="1" applyFont="1" applyFill="1" applyBorder="1" applyAlignment="1"/>
    <xf numFmtId="1" fontId="21" fillId="0" borderId="9" xfId="0" applyNumberFormat="1" applyFont="1" applyBorder="1"/>
    <xf numFmtId="0" fontId="0" fillId="0" borderId="0" xfId="0" applyFill="1" applyBorder="1" applyAlignment="1">
      <alignment wrapText="1"/>
    </xf>
    <xf numFmtId="0" fontId="0" fillId="0" borderId="0" xfId="0" applyFont="1" applyAlignment="1">
      <alignment vertical="top" wrapText="1"/>
    </xf>
    <xf numFmtId="10" fontId="35" fillId="3" borderId="0" xfId="2" applyNumberFormat="1" applyFont="1" applyFill="1" applyBorder="1" applyAlignment="1">
      <alignment horizontal="center" wrapText="1"/>
    </xf>
    <xf numFmtId="0" fontId="13" fillId="3" borderId="0" xfId="0" applyFont="1" applyFill="1" applyAlignment="1">
      <alignment horizontal="center" wrapText="1"/>
    </xf>
    <xf numFmtId="0" fontId="0" fillId="3" borderId="0" xfId="0" applyFont="1" applyFill="1"/>
    <xf numFmtId="0" fontId="13" fillId="3" borderId="0" xfId="0" applyFont="1" applyFill="1" applyAlignment="1">
      <alignment wrapText="1"/>
    </xf>
    <xf numFmtId="0" fontId="36" fillId="3" borderId="0" xfId="0" applyFont="1" applyFill="1" applyBorder="1" applyAlignment="1">
      <alignment horizontal="center" wrapText="1"/>
    </xf>
    <xf numFmtId="0" fontId="36" fillId="3" borderId="0" xfId="0" applyFont="1" applyFill="1" applyBorder="1" applyAlignment="1">
      <alignment horizontal="left" wrapText="1"/>
    </xf>
    <xf numFmtId="0" fontId="13" fillId="3" borderId="0" xfId="0" applyFont="1" applyFill="1"/>
    <xf numFmtId="0" fontId="13" fillId="3" borderId="0" xfId="0" applyFont="1" applyFill="1" applyBorder="1" applyAlignment="1">
      <alignment horizontal="right" wrapText="1"/>
    </xf>
    <xf numFmtId="0" fontId="13" fillId="3" borderId="0" xfId="0" applyFont="1" applyFill="1" applyBorder="1" applyAlignment="1">
      <alignment horizontal="left" wrapText="1"/>
    </xf>
    <xf numFmtId="165" fontId="13" fillId="3" borderId="0" xfId="0" applyNumberFormat="1" applyFont="1" applyFill="1" applyBorder="1" applyAlignment="1">
      <alignment horizontal="center" wrapText="1"/>
    </xf>
    <xf numFmtId="0" fontId="13" fillId="3" borderId="0" xfId="0" applyFont="1" applyFill="1" applyAlignment="1">
      <alignment horizontal="right"/>
    </xf>
    <xf numFmtId="0" fontId="0" fillId="3" borderId="0" xfId="0" applyFill="1"/>
    <xf numFmtId="9" fontId="0" fillId="3" borderId="0" xfId="0" applyNumberFormat="1" applyFill="1"/>
    <xf numFmtId="166" fontId="0" fillId="3" borderId="0" xfId="0" applyNumberFormat="1" applyFill="1"/>
    <xf numFmtId="0" fontId="13" fillId="3" borderId="0" xfId="0" applyFont="1" applyFill="1" applyAlignment="1">
      <alignment horizontal="center"/>
    </xf>
    <xf numFmtId="46" fontId="21" fillId="0" borderId="0" xfId="0" applyNumberFormat="1" applyFont="1" applyFill="1" applyBorder="1"/>
    <xf numFmtId="21" fontId="21" fillId="0" borderId="0" xfId="0" applyNumberFormat="1" applyFont="1" applyFill="1" applyBorder="1"/>
    <xf numFmtId="21" fontId="0" fillId="0" borderId="0" xfId="0" applyNumberFormat="1" applyFill="1" applyBorder="1"/>
    <xf numFmtId="0" fontId="35" fillId="0" borderId="0" xfId="0" applyFont="1" applyFill="1" applyBorder="1"/>
    <xf numFmtId="0" fontId="21" fillId="0" borderId="0" xfId="0" applyFont="1" applyFill="1" applyBorder="1"/>
    <xf numFmtId="0" fontId="0" fillId="0" borderId="0" xfId="0" applyFill="1" applyBorder="1"/>
    <xf numFmtId="46" fontId="0" fillId="0" borderId="0" xfId="0" applyNumberFormat="1" applyFill="1" applyBorder="1"/>
    <xf numFmtId="164" fontId="21" fillId="0" borderId="0" xfId="1" applyFont="1" applyBorder="1" applyAlignment="1">
      <alignment wrapText="1"/>
    </xf>
    <xf numFmtId="164" fontId="21" fillId="0" borderId="5" xfId="1" applyFont="1" applyBorder="1" applyAlignment="1">
      <alignment wrapText="1"/>
    </xf>
    <xf numFmtId="0" fontId="44" fillId="0" borderId="0" xfId="0" applyFont="1" applyAlignment="1">
      <alignment vertical="center"/>
    </xf>
    <xf numFmtId="0" fontId="3" fillId="0" borderId="0" xfId="0" applyFont="1"/>
    <xf numFmtId="0" fontId="13" fillId="0" borderId="3" xfId="0" applyFont="1" applyBorder="1"/>
    <xf numFmtId="0" fontId="18" fillId="0" borderId="0" xfId="7" applyFont="1"/>
    <xf numFmtId="0" fontId="18" fillId="0" borderId="0" xfId="7" applyFont="1" applyAlignment="1"/>
    <xf numFmtId="0" fontId="45" fillId="2" borderId="0" xfId="0" applyFont="1" applyFill="1"/>
    <xf numFmtId="0" fontId="0" fillId="2" borderId="0" xfId="0" applyFill="1"/>
    <xf numFmtId="0" fontId="16" fillId="2" borderId="0" xfId="0" applyFont="1" applyFill="1"/>
    <xf numFmtId="0" fontId="31" fillId="0" borderId="0" xfId="0" applyFont="1" applyAlignment="1">
      <alignment horizontal="right"/>
    </xf>
    <xf numFmtId="0" fontId="35" fillId="0" borderId="4" xfId="0" applyFont="1" applyBorder="1" applyAlignment="1">
      <alignment horizontal="right"/>
    </xf>
    <xf numFmtId="0" fontId="35" fillId="0" borderId="0" xfId="0" applyFont="1" applyBorder="1" applyAlignment="1">
      <alignment horizontal="right"/>
    </xf>
    <xf numFmtId="164" fontId="21" fillId="0" borderId="4" xfId="0" applyNumberFormat="1" applyFont="1" applyBorder="1" applyAlignment="1">
      <alignment wrapText="1"/>
    </xf>
    <xf numFmtId="0" fontId="35" fillId="3" borderId="12" xfId="0" applyFont="1" applyFill="1" applyBorder="1" applyAlignment="1">
      <alignment horizontal="left"/>
    </xf>
    <xf numFmtId="164" fontId="35" fillId="3" borderId="12" xfId="1" applyFont="1" applyFill="1" applyBorder="1"/>
    <xf numFmtId="164" fontId="35" fillId="3" borderId="13" xfId="1" applyFont="1" applyFill="1" applyBorder="1"/>
    <xf numFmtId="164" fontId="35" fillId="3" borderId="14" xfId="1" applyFont="1" applyFill="1" applyBorder="1"/>
    <xf numFmtId="44" fontId="0" fillId="0" borderId="0" xfId="0" applyNumberFormat="1"/>
    <xf numFmtId="43" fontId="0" fillId="0" borderId="0" xfId="0" applyNumberFormat="1" applyAlignment="1">
      <alignment wrapText="1"/>
    </xf>
    <xf numFmtId="0" fontId="13" fillId="0" borderId="5" xfId="0" applyFont="1" applyFill="1" applyBorder="1"/>
    <xf numFmtId="0" fontId="1" fillId="0" borderId="0" xfId="0" applyFont="1"/>
    <xf numFmtId="4" fontId="17" fillId="0" borderId="0" xfId="0" applyNumberFormat="1" applyFont="1"/>
    <xf numFmtId="0" fontId="13" fillId="3" borderId="12" xfId="0" applyFont="1" applyFill="1" applyBorder="1" applyAlignment="1">
      <alignment horizontal="center"/>
    </xf>
    <xf numFmtId="0" fontId="13" fillId="3" borderId="13" xfId="0" applyFont="1" applyFill="1" applyBorder="1" applyAlignment="1">
      <alignment horizontal="center"/>
    </xf>
    <xf numFmtId="0" fontId="13" fillId="3" borderId="14" xfId="0" applyFont="1" applyFill="1" applyBorder="1" applyAlignment="1">
      <alignment horizontal="center"/>
    </xf>
    <xf numFmtId="0" fontId="35" fillId="13" borderId="1" xfId="0" applyFont="1" applyFill="1" applyBorder="1" applyAlignment="1">
      <alignment horizontal="center"/>
    </xf>
    <xf numFmtId="0" fontId="35" fillId="13" borderId="12" xfId="0" applyFont="1" applyFill="1" applyBorder="1" applyAlignment="1">
      <alignment horizontal="center"/>
    </xf>
    <xf numFmtId="0" fontId="35" fillId="13" borderId="13" xfId="0" applyFont="1" applyFill="1" applyBorder="1" applyAlignment="1">
      <alignment horizontal="center"/>
    </xf>
    <xf numFmtId="0" fontId="35" fillId="13" borderId="14" xfId="0" applyFont="1" applyFill="1" applyBorder="1" applyAlignment="1">
      <alignment horizontal="center"/>
    </xf>
    <xf numFmtId="0" fontId="13" fillId="13" borderId="3" xfId="0" applyFont="1" applyFill="1" applyBorder="1" applyAlignment="1">
      <alignment horizontal="center" wrapText="1"/>
    </xf>
    <xf numFmtId="0" fontId="13" fillId="13" borderId="6" xfId="0" applyFont="1" applyFill="1" applyBorder="1" applyAlignment="1">
      <alignment horizontal="center" wrapText="1"/>
    </xf>
    <xf numFmtId="0" fontId="13" fillId="13" borderId="7" xfId="0" applyFont="1" applyFill="1" applyBorder="1" applyAlignment="1">
      <alignment horizontal="center" wrapText="1"/>
    </xf>
    <xf numFmtId="0" fontId="0" fillId="0" borderId="0" xfId="0" applyFill="1" applyBorder="1" applyAlignment="1">
      <alignment horizontal="left" vertical="top" wrapText="1"/>
    </xf>
    <xf numFmtId="0" fontId="13" fillId="3" borderId="3" xfId="0" applyFont="1" applyFill="1" applyBorder="1" applyAlignment="1">
      <alignment horizontal="center"/>
    </xf>
    <xf numFmtId="0" fontId="13" fillId="3" borderId="7" xfId="0" applyFont="1" applyFill="1" applyBorder="1" applyAlignment="1">
      <alignment horizontal="center"/>
    </xf>
    <xf numFmtId="0" fontId="0" fillId="0" borderId="0" xfId="0" applyFont="1" applyAlignment="1">
      <alignment horizontal="left" vertical="top" wrapText="1"/>
    </xf>
    <xf numFmtId="0" fontId="35" fillId="3" borderId="0" xfId="0" applyFont="1" applyFill="1" applyBorder="1" applyAlignment="1">
      <alignment horizontal="center" wrapText="1"/>
    </xf>
    <xf numFmtId="0" fontId="13" fillId="3" borderId="6" xfId="0" applyNumberFormat="1" applyFont="1" applyFill="1" applyBorder="1" applyAlignment="1">
      <alignment horizontal="center" wrapText="1"/>
    </xf>
    <xf numFmtId="0" fontId="13" fillId="3" borderId="0" xfId="0" applyNumberFormat="1" applyFont="1" applyFill="1" applyBorder="1" applyAlignment="1">
      <alignment horizontal="center" wrapText="1"/>
    </xf>
    <xf numFmtId="0" fontId="8" fillId="3" borderId="0" xfId="7" applyFill="1" applyBorder="1" applyAlignment="1">
      <alignment horizontal="left"/>
    </xf>
    <xf numFmtId="0" fontId="8" fillId="3" borderId="5" xfId="7" applyFill="1" applyBorder="1" applyAlignment="1">
      <alignment horizontal="left"/>
    </xf>
    <xf numFmtId="15" fontId="8" fillId="3" borderId="0" xfId="7" applyNumberFormat="1" applyFill="1" applyBorder="1" applyAlignment="1">
      <alignment horizontal="left"/>
    </xf>
    <xf numFmtId="15" fontId="8" fillId="3" borderId="5" xfId="7" applyNumberFormat="1" applyFill="1" applyBorder="1" applyAlignment="1">
      <alignment horizontal="left"/>
    </xf>
    <xf numFmtId="0" fontId="42" fillId="0" borderId="0" xfId="7" applyFont="1" applyFill="1" applyBorder="1" applyAlignment="1">
      <alignment horizontal="center"/>
    </xf>
    <xf numFmtId="0" fontId="2" fillId="0" borderId="4" xfId="7" applyFont="1" applyBorder="1" applyAlignment="1">
      <alignment horizontal="center" vertical="center"/>
    </xf>
    <xf numFmtId="0" fontId="8" fillId="0" borderId="4" xfId="7" applyBorder="1" applyAlignment="1">
      <alignment horizontal="center" vertical="center"/>
    </xf>
    <xf numFmtId="0" fontId="8" fillId="0" borderId="11" xfId="7" applyBorder="1" applyAlignment="1">
      <alignment horizontal="center" vertical="center"/>
    </xf>
    <xf numFmtId="0" fontId="2" fillId="0" borderId="3" xfId="7" applyFont="1" applyBorder="1" applyAlignment="1">
      <alignment horizontal="center" vertical="center"/>
    </xf>
    <xf numFmtId="0" fontId="2" fillId="0" borderId="6" xfId="7" applyFont="1" applyFill="1" applyBorder="1" applyAlignment="1">
      <alignment horizontal="center" vertical="center"/>
    </xf>
    <xf numFmtId="0" fontId="2" fillId="0" borderId="0" xfId="7" applyFont="1" applyFill="1" applyBorder="1" applyAlignment="1">
      <alignment horizontal="center" vertical="center"/>
    </xf>
    <xf numFmtId="0" fontId="2" fillId="0" borderId="9" xfId="7" applyFont="1" applyFill="1" applyBorder="1" applyAlignment="1">
      <alignment horizontal="center" vertical="center"/>
    </xf>
  </cellXfs>
  <cellStyles count="9">
    <cellStyle name="Comma" xfId="3" builtinId="3"/>
    <cellStyle name="Currency" xfId="1" builtinId="4"/>
    <cellStyle name="Hyperlink" xfId="8" builtinId="8"/>
    <cellStyle name="Normal" xfId="0" builtinId="0"/>
    <cellStyle name="Normal 2" xfId="4" xr:uid="{00000000-0005-0000-0000-000003000000}"/>
    <cellStyle name="Normal 2 2" xfId="5" xr:uid="{00000000-0005-0000-0000-000004000000}"/>
    <cellStyle name="Normal 2 3" xfId="6" xr:uid="{D4951DDE-A6EA-4770-A45C-E04E9BD0B85B}"/>
    <cellStyle name="Normal 3" xfId="7" xr:uid="{0FEE2CBA-26E6-4369-9830-C1C406D0557B}"/>
    <cellStyle name="Percent" xfId="2" builtinId="5"/>
  </cellStyles>
  <dxfs count="0"/>
  <tableStyles count="0" defaultTableStyle="TableStyleMedium2" defaultPivotStyle="PivotStyleLight16"/>
  <colors>
    <mruColors>
      <color rgb="FF13C0DD"/>
      <color rgb="FF2C54D4"/>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theme" Target="theme/theme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alcChain" Target="calcChain.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mudime@unisa.ac.za" TargetMode="External"/></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2" Type="http://schemas.openxmlformats.org/officeDocument/2006/relationships/printerSettings" Target="../printerSettings/printerSettings13.bin"/><Relationship Id="rId1" Type="http://schemas.openxmlformats.org/officeDocument/2006/relationships/hyperlink" Target="https://www.pscbc.co.za/index.php?option=com_docman&amp;view=list&amp;slug=2018-2019&amp;Itemid=117&amp;layout=table"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FF0000"/>
  </sheetPr>
  <dimension ref="A1:K73"/>
  <sheetViews>
    <sheetView tabSelected="1" workbookViewId="0">
      <selection activeCell="F28" sqref="F28:J29"/>
    </sheetView>
  </sheetViews>
  <sheetFormatPr defaultRowHeight="15.5"/>
  <cols>
    <col min="1" max="1" width="39.1640625" customWidth="1"/>
    <col min="2" max="2" width="13.83203125" customWidth="1"/>
    <col min="3" max="3" width="11.9140625" style="49" customWidth="1"/>
    <col min="4" max="5" width="13.9140625" style="49" customWidth="1"/>
    <col min="6" max="6" width="12" customWidth="1"/>
    <col min="7" max="7" width="12.5" customWidth="1"/>
    <col min="8" max="8" width="14.25" style="49" customWidth="1"/>
    <col min="9" max="9" width="12.33203125" customWidth="1"/>
    <col min="10" max="10" width="12.9140625" customWidth="1"/>
  </cols>
  <sheetData>
    <row r="1" spans="1:10" s="587" customFormat="1" ht="21">
      <c r="A1" s="587" t="s">
        <v>1107</v>
      </c>
    </row>
    <row r="2" spans="1:10" s="586" customFormat="1" ht="18.5">
      <c r="A2" s="585" t="s">
        <v>1102</v>
      </c>
    </row>
    <row r="3" spans="1:10" s="49" customFormat="1">
      <c r="A3" s="49" t="s">
        <v>1103</v>
      </c>
    </row>
    <row r="4" spans="1:10" s="49" customFormat="1">
      <c r="A4" s="49" t="s">
        <v>1104</v>
      </c>
    </row>
    <row r="5" spans="1:10" s="49" customFormat="1">
      <c r="A5" s="355" t="s">
        <v>1105</v>
      </c>
    </row>
    <row r="6" spans="1:10" s="49" customFormat="1">
      <c r="A6" s="355"/>
    </row>
    <row r="7" spans="1:10" s="586" customFormat="1" ht="18.5">
      <c r="A7" s="585" t="s">
        <v>1106</v>
      </c>
    </row>
    <row r="8" spans="1:10">
      <c r="A8" s="50" t="s">
        <v>140</v>
      </c>
      <c r="B8" s="50">
        <f>AVERAGE(14.12033, 14.27747, 13.871648, 13.781627, 13.781627, 14.145649, 14.145649, 14.5839, 14.05693, 15.150308, 14.871281,  14.892748)</f>
        <v>14.306597250000003</v>
      </c>
      <c r="C8" s="50"/>
      <c r="D8" s="49" t="s">
        <v>888</v>
      </c>
      <c r="F8" s="49"/>
      <c r="G8" s="49"/>
    </row>
    <row r="9" spans="1:10" s="49" customFormat="1">
      <c r="A9" s="50" t="s">
        <v>1097</v>
      </c>
      <c r="B9" s="241">
        <v>1.0003</v>
      </c>
      <c r="C9" s="241"/>
      <c r="D9" s="54" t="s">
        <v>884</v>
      </c>
      <c r="E9" s="54"/>
    </row>
    <row r="10" spans="1:10" s="49" customFormat="1">
      <c r="B10" s="16"/>
      <c r="C10" s="16"/>
      <c r="D10" s="16"/>
      <c r="E10" s="16"/>
    </row>
    <row r="11" spans="1:10" s="49" customFormat="1">
      <c r="A11" s="363"/>
      <c r="B11" s="604" t="s">
        <v>1094</v>
      </c>
      <c r="C11" s="604"/>
      <c r="D11" s="604"/>
      <c r="E11" s="604" t="s">
        <v>938</v>
      </c>
      <c r="F11" s="604"/>
      <c r="G11" s="604"/>
      <c r="H11" s="605" t="s">
        <v>1093</v>
      </c>
      <c r="I11" s="606"/>
      <c r="J11" s="607"/>
    </row>
    <row r="12" spans="1:10" s="7" customFormat="1">
      <c r="A12" s="347" t="s">
        <v>3</v>
      </c>
      <c r="B12" s="347" t="s">
        <v>1204</v>
      </c>
      <c r="C12" s="348" t="s">
        <v>1221</v>
      </c>
      <c r="D12" s="349" t="s">
        <v>1205</v>
      </c>
      <c r="E12" s="348" t="s">
        <v>1204</v>
      </c>
      <c r="F12" s="348" t="s">
        <v>1221</v>
      </c>
      <c r="G12" s="349" t="s">
        <v>1205</v>
      </c>
      <c r="H12" s="347" t="s">
        <v>1204</v>
      </c>
      <c r="I12" s="348" t="s">
        <v>1221</v>
      </c>
      <c r="J12" s="349" t="s">
        <v>1205</v>
      </c>
    </row>
    <row r="13" spans="1:10" s="7" customFormat="1">
      <c r="A13" s="608" t="s">
        <v>1206</v>
      </c>
      <c r="B13" s="609"/>
      <c r="C13" s="609"/>
      <c r="D13" s="609"/>
      <c r="E13" s="609"/>
      <c r="F13" s="609"/>
      <c r="G13" s="609"/>
      <c r="H13" s="609"/>
      <c r="I13" s="609"/>
      <c r="J13" s="610"/>
    </row>
    <row r="14" spans="1:10" s="398" customFormat="1">
      <c r="A14" s="432" t="s">
        <v>4</v>
      </c>
      <c r="B14" s="364">
        <f>'other-start-up'!P23</f>
        <v>2330.6600879816547</v>
      </c>
      <c r="C14" s="360">
        <f>'other-start-up'!P23</f>
        <v>2330.6600879816547</v>
      </c>
      <c r="D14" s="339">
        <f>'other-start-up'!P23</f>
        <v>2330.6600879816547</v>
      </c>
      <c r="E14" s="341">
        <f>'other-start-up'!P23</f>
        <v>2330.6600879816547</v>
      </c>
      <c r="F14" s="341">
        <f>'other-start-up'!P23</f>
        <v>2330.6600879816547</v>
      </c>
      <c r="G14" s="338">
        <f>'other-start-up'!P23</f>
        <v>2330.6600879816547</v>
      </c>
      <c r="H14" s="341">
        <f>'other-start-up'!P23</f>
        <v>2330.6600879816547</v>
      </c>
      <c r="I14" s="341">
        <f>'other-start-up'!P23</f>
        <v>2330.6600879816547</v>
      </c>
      <c r="J14" s="338">
        <f>'other-start-up'!P23</f>
        <v>2330.6600879816547</v>
      </c>
    </row>
    <row r="15" spans="1:10" s="396" customFormat="1">
      <c r="A15" s="400" t="s">
        <v>5</v>
      </c>
      <c r="B15" s="436">
        <f>Training!O17</f>
        <v>1659.6480921788714</v>
      </c>
      <c r="C15" s="578">
        <f>Training!O17</f>
        <v>1659.6480921788714</v>
      </c>
      <c r="D15" s="579">
        <f>Training!O17</f>
        <v>1659.6480921788714</v>
      </c>
      <c r="E15" s="401">
        <f>Training!$O$33</f>
        <v>806.12023379273069</v>
      </c>
      <c r="F15" s="401">
        <f>Training!$O$33</f>
        <v>806.12023379273069</v>
      </c>
      <c r="G15" s="401">
        <f>Training!$O$33</f>
        <v>806.12023379273069</v>
      </c>
      <c r="H15" s="591">
        <f>Training!$O$33</f>
        <v>806.12023379273069</v>
      </c>
      <c r="I15" s="401">
        <f>Training!$O$33</f>
        <v>806.12023379273069</v>
      </c>
      <c r="J15" s="402">
        <f>Training!$O$33</f>
        <v>806.12023379273069</v>
      </c>
    </row>
    <row r="16" spans="1:10" s="397" customFormat="1">
      <c r="A16" s="403" t="s">
        <v>62</v>
      </c>
      <c r="B16" s="404">
        <f>Demand_Creation!P9</f>
        <v>4365.7349775468083</v>
      </c>
      <c r="C16" s="405">
        <f>Demand_Creation!P9</f>
        <v>4365.7349775468083</v>
      </c>
      <c r="D16" s="406">
        <f>Demand_Creation!P9</f>
        <v>4365.7349775468083</v>
      </c>
      <c r="E16" s="407">
        <f>Demand_Creation!P9</f>
        <v>4365.7349775468083</v>
      </c>
      <c r="F16" s="407">
        <f>Demand_Creation!P9</f>
        <v>4365.7349775468083</v>
      </c>
      <c r="G16" s="402">
        <f>Demand_Creation!P9</f>
        <v>4365.7349775468083</v>
      </c>
      <c r="H16" s="407">
        <f>Demand_Creation!P9</f>
        <v>4365.7349775468083</v>
      </c>
      <c r="I16" s="407">
        <f>Demand_Creation!P9</f>
        <v>4365.7349775468083</v>
      </c>
      <c r="J16" s="408">
        <f>Demand_Creation!P9</f>
        <v>4365.7349775468083</v>
      </c>
    </row>
    <row r="17" spans="1:11">
      <c r="A17" s="337" t="s">
        <v>874</v>
      </c>
      <c r="B17" s="364">
        <f>'personnel-salaries'!D6+'personnel-salaries'!D5+'personnel-salaries'!D4</f>
        <v>54468.696838446325</v>
      </c>
      <c r="C17" s="360">
        <f>'personnel-salaries'!D6+'personnel-salaries'!D5+'personnel-salaries'!D4</f>
        <v>54468.696838446325</v>
      </c>
      <c r="D17" s="339">
        <f>'personnel-salaries'!D6+'personnel-salaries'!D5+'personnel-salaries'!D4</f>
        <v>54468.696838446325</v>
      </c>
      <c r="E17" s="409">
        <f>'personnel-salaries'!D21+'personnel-salaries'!D18</f>
        <v>41387.170495765495</v>
      </c>
      <c r="F17" s="409">
        <f>'personnel-salaries'!D21+'personnel-salaries'!D18</f>
        <v>41387.170495765495</v>
      </c>
      <c r="G17" s="402">
        <f>'personnel-salaries'!D21+'personnel-salaries'!D18</f>
        <v>41387.170495765495</v>
      </c>
      <c r="H17" s="409">
        <f>'personnel-salaries'!D21+'personnel-salaries'!D18</f>
        <v>41387.170495765495</v>
      </c>
      <c r="I17" s="409">
        <f>'personnel-salaries'!D21+'personnel-salaries'!D18</f>
        <v>41387.170495765495</v>
      </c>
      <c r="J17" s="410">
        <f>'personnel-salaries'!D21+'personnel-salaries'!D18</f>
        <v>41387.170495765495</v>
      </c>
    </row>
    <row r="18" spans="1:11" s="398" customFormat="1">
      <c r="A18" s="337" t="s">
        <v>14</v>
      </c>
      <c r="B18" s="364">
        <f>SUM(recurrent!I13,recurrent!I14,recurrent!I15,recurrent!I16,recurrent!I17,recurrent!I18)</f>
        <v>6822.955416599847</v>
      </c>
      <c r="C18" s="360">
        <f>SUM(recurrent!I13,recurrent!I14,recurrent!I15,recurrent!I16,recurrent!I17,recurrent!I18)</f>
        <v>6822.955416599847</v>
      </c>
      <c r="D18" s="339">
        <f>SUM(recurrent!I13,recurrent!I14,recurrent!I15,recurrent!I16,recurrent!I17,recurrent!I18)</f>
        <v>6822.955416599847</v>
      </c>
      <c r="E18" s="360">
        <f>SUM(recurrent!I13,recurrent!I14,recurrent!I15,recurrent!I16)</f>
        <v>2699.1450535171798</v>
      </c>
      <c r="F18" s="360">
        <f>SUM(recurrent!I13,recurrent!I14,recurrent!I15,recurrent!I16)</f>
        <v>2699.1450535171798</v>
      </c>
      <c r="G18" s="339">
        <f>SUM(recurrent!I13,recurrent!I14,recurrent!I15,recurrent!I16)</f>
        <v>2699.1450535171798</v>
      </c>
      <c r="H18" s="360">
        <f>SUM(recurrent!I13,recurrent!I14,recurrent!I15,recurrent!I16)</f>
        <v>2699.1450535171798</v>
      </c>
      <c r="I18" s="360">
        <f>SUM(recurrent!I13,recurrent!I14,recurrent!I15,recurrent!I16)</f>
        <v>2699.1450535171798</v>
      </c>
      <c r="J18" s="339">
        <f>SUM(recurrent!I13,recurrent!I14,recurrent!I15,recurrent!I16)</f>
        <v>2699.1450535171798</v>
      </c>
    </row>
    <row r="19" spans="1:11">
      <c r="A19" s="301" t="s">
        <v>875</v>
      </c>
      <c r="B19" s="364">
        <f>SUM(recurrent!I4:I12)</f>
        <v>24420.672888167031</v>
      </c>
      <c r="C19" s="360">
        <f>SUM(recurrent!I4:I12)</f>
        <v>24420.672888167031</v>
      </c>
      <c r="D19" s="339">
        <f>SUM(recurrent!I4:I12)</f>
        <v>24420.672888167031</v>
      </c>
      <c r="E19" s="333">
        <f>SUM(recurrent!I7:I11)</f>
        <v>631.92254783016256</v>
      </c>
      <c r="F19" s="333">
        <f>SUM(recurrent!I7:I11)</f>
        <v>631.92254783016256</v>
      </c>
      <c r="G19" s="340">
        <f>SUM(recurrent!I7:I11)</f>
        <v>631.92254783016256</v>
      </c>
      <c r="H19" s="333">
        <f>SUM(recurrent!I7:I11)</f>
        <v>631.92254783016256</v>
      </c>
      <c r="I19" s="333">
        <f>SUM(recurrent!I7:I11)</f>
        <v>631.92254783016256</v>
      </c>
      <c r="J19" s="340">
        <f>SUM(recurrent!I7:I11)</f>
        <v>631.92254783016256</v>
      </c>
    </row>
    <row r="20" spans="1:11" s="49" customFormat="1">
      <c r="A20" s="524" t="s">
        <v>1210</v>
      </c>
      <c r="B20" s="593">
        <f>SUM(B14:B19)</f>
        <v>94068.368300920527</v>
      </c>
      <c r="C20" s="594">
        <f t="shared" ref="C20:J20" si="0">SUM(C14:C19)</f>
        <v>94068.368300920527</v>
      </c>
      <c r="D20" s="594">
        <f t="shared" si="0"/>
        <v>94068.368300920527</v>
      </c>
      <c r="E20" s="593">
        <f t="shared" si="0"/>
        <v>52220.753396434033</v>
      </c>
      <c r="F20" s="594">
        <f t="shared" si="0"/>
        <v>52220.753396434033</v>
      </c>
      <c r="G20" s="594">
        <f t="shared" si="0"/>
        <v>52220.753396434033</v>
      </c>
      <c r="H20" s="593">
        <f t="shared" si="0"/>
        <v>52220.753396434033</v>
      </c>
      <c r="I20" s="594">
        <f t="shared" si="0"/>
        <v>52220.753396434033</v>
      </c>
      <c r="J20" s="595">
        <f t="shared" si="0"/>
        <v>52220.753396434033</v>
      </c>
    </row>
    <row r="21" spans="1:11" s="49" customFormat="1">
      <c r="A21" s="601" t="s">
        <v>1207</v>
      </c>
      <c r="B21" s="602"/>
      <c r="C21" s="602"/>
      <c r="D21" s="602"/>
      <c r="E21" s="602"/>
      <c r="F21" s="602"/>
      <c r="G21" s="602"/>
      <c r="H21" s="602"/>
      <c r="I21" s="602"/>
      <c r="J21" s="603"/>
    </row>
    <row r="22" spans="1:11">
      <c r="A22" s="301" t="s">
        <v>866</v>
      </c>
      <c r="B22" s="364">
        <f>SUM('client-visits_as_implemented'!H5,'client-visits_as_implemented'!H9,'client-visits_as_implemented'!H13)</f>
        <v>5756.7443850175077</v>
      </c>
      <c r="C22" s="360">
        <f>SUM('client-visits_as_implemented'!H4,'client-visits_as_implemented'!H8,'client-visits_as_implemented'!H12)</f>
        <v>5586.1361450093664</v>
      </c>
      <c r="D22" s="339">
        <f>SUM('client-visits_as_implemented'!H3,'client-visits_as_implemented'!H7,'client-visits_as_implemented'!H11)</f>
        <v>6234.119324483424</v>
      </c>
      <c r="E22" s="56">
        <f>SUM('client-visits_DOH'!H5,'client-visits_DOH'!H9,'client-visits_DOH'!H13)</f>
        <v>3118.4595961992745</v>
      </c>
      <c r="F22" s="56">
        <f>SUM('client-visits_DOH'!H4,'client-visits_DOH'!H8,'client-visits_DOH'!H12)</f>
        <v>2935.953617946981</v>
      </c>
      <c r="G22" s="336">
        <f>SUM('client-visits_DOH'!H3,'client-visits_DOH'!H7,'client-visits_DOH'!H11)</f>
        <v>3351.6118046241813</v>
      </c>
      <c r="H22" s="56">
        <f>SUM('client-visits_scaled_DOH'!H5,'client-visits_scaled_DOH'!H9,'client-visits_scaled_DOH'!H13)</f>
        <v>11163.841828049826</v>
      </c>
      <c r="I22" s="56">
        <f>SUM('client-visits_scaled_DOH'!H4,'client-visits_scaled_DOH'!H8,'client-visits_scaled_DOH'!H12)</f>
        <v>9625.727839596042</v>
      </c>
      <c r="J22" s="336">
        <f>SUM('client-visits_scaled_DOH'!H3,'client-visits_scaled_DOH'!H7,'client-visits_scaled_DOH'!H11)</f>
        <v>13778.664882826142</v>
      </c>
    </row>
    <row r="23" spans="1:11" s="49" customFormat="1">
      <c r="A23" s="301" t="s">
        <v>1208</v>
      </c>
      <c r="B23" s="364">
        <f>'client-visits_as_implemented'!F14</f>
        <v>14080.414175355356</v>
      </c>
      <c r="C23" s="360">
        <f>'client-visits_as_implemented'!F14</f>
        <v>14080.414175355356</v>
      </c>
      <c r="D23" s="339">
        <f>'client-visits_as_implemented'!F14</f>
        <v>14080.414175355356</v>
      </c>
      <c r="E23" s="56">
        <f>'client-visits_DOH'!F14</f>
        <v>6047.2483685804445</v>
      </c>
      <c r="F23" s="56">
        <f>'client-visits_DOH'!F14</f>
        <v>6047.2483685804445</v>
      </c>
      <c r="G23" s="336">
        <f>'client-visits_DOH'!F14</f>
        <v>6047.2483685804445</v>
      </c>
      <c r="H23" s="56">
        <f>'client-visits_scaled_DOH'!F31</f>
        <v>48052.553419100572</v>
      </c>
      <c r="I23" s="56">
        <f>'client-visits_scaled_DOH'!F30</f>
        <v>44220.503695244501</v>
      </c>
      <c r="J23" s="336">
        <f>'client-visits_scaled_DOH'!F29</f>
        <v>23949.759319959081</v>
      </c>
    </row>
    <row r="24" spans="1:11" s="49" customFormat="1">
      <c r="A24" s="301" t="s">
        <v>13</v>
      </c>
      <c r="B24" s="68"/>
      <c r="E24" s="68"/>
      <c r="H24" s="68"/>
      <c r="K24" s="68"/>
    </row>
    <row r="25" spans="1:11" s="49" customFormat="1">
      <c r="A25" s="588" t="s">
        <v>1209</v>
      </c>
      <c r="B25" s="364">
        <f>SUM('client-visits_as_implemented'!H30)</f>
        <v>105.58296970301583</v>
      </c>
      <c r="C25" s="360">
        <f>SUM('client-visits_as_implemented'!H29)</f>
        <v>105.58296970301583</v>
      </c>
      <c r="D25" s="339">
        <f>SUM('client-visits_as_implemented'!H28)</f>
        <v>105.58296970301583</v>
      </c>
      <c r="E25" s="56">
        <f>SUM('client-visits_DOH'!H30)</f>
        <v>105.58296970301583</v>
      </c>
      <c r="F25" s="56">
        <f>SUM('client-visits_DOH'!H29)</f>
        <v>105.58296970301583</v>
      </c>
      <c r="G25" s="336">
        <f>SUM('client-visits_DOH'!H28)</f>
        <v>105.58296970301583</v>
      </c>
      <c r="H25" s="56">
        <f>SUM('client-visits_scaled_DOH'!H28)</f>
        <v>508.27214108702435</v>
      </c>
      <c r="I25" s="56">
        <f>SUM('client-visits_scaled_DOH'!H27)</f>
        <v>491.73794265237063</v>
      </c>
      <c r="J25" s="336">
        <f>SUM('client-visits_scaled_DOH'!H26)</f>
        <v>341.13918916983647</v>
      </c>
    </row>
    <row r="26" spans="1:11" s="54" customFormat="1">
      <c r="A26" s="589" t="s">
        <v>111</v>
      </c>
      <c r="B26" s="364">
        <f>'client-visits_as_implemented'!H18</f>
        <v>10336.374723905783</v>
      </c>
      <c r="C26" s="360">
        <f>'client-visits_as_implemented'!H17</f>
        <v>10336.374723905783</v>
      </c>
      <c r="D26" s="339">
        <f>'client-visits_as_implemented'!H16</f>
        <v>10336.374723905783</v>
      </c>
      <c r="E26" s="341">
        <f>'client-visits_DOH'!H18</f>
        <v>3434.274031303984</v>
      </c>
      <c r="F26" s="341">
        <f>'client-visits_DOH'!H17</f>
        <v>3434.274031303984</v>
      </c>
      <c r="G26" s="338">
        <f>'client-visits_DOH'!H16</f>
        <v>3434.274031303984</v>
      </c>
      <c r="H26" s="341">
        <f>'client-visits_scaled_DOH'!H16</f>
        <v>11726.965326039772</v>
      </c>
      <c r="I26" s="341">
        <f>'client-visits_scaled_DOH'!H15</f>
        <v>17304.481553082089</v>
      </c>
      <c r="J26" s="338">
        <f>'client-visits_scaled_DOH'!H14</f>
        <v>15088.741408135083</v>
      </c>
    </row>
    <row r="27" spans="1:11" s="54" customFormat="1">
      <c r="A27" s="589" t="s">
        <v>1092</v>
      </c>
      <c r="B27" s="364">
        <f>'client-visits_as_implemented'!H21</f>
        <v>8293.0749329649261</v>
      </c>
      <c r="C27" s="360">
        <f>'client-visits_as_implemented'!H20</f>
        <v>8293.0749329649261</v>
      </c>
      <c r="D27" s="339">
        <f>'client-visits_as_implemented'!H19</f>
        <v>8293.0749329649261</v>
      </c>
      <c r="E27" s="341">
        <f>'client-visits_DOH'!H21</f>
        <v>6103.6525574241623</v>
      </c>
      <c r="F27" s="341">
        <f>'client-visits_DOH'!H20</f>
        <v>6103.6525574241623</v>
      </c>
      <c r="G27" s="338">
        <f>'client-visits_DOH'!H19</f>
        <v>6103.6525574241623</v>
      </c>
      <c r="H27" s="341">
        <f>'client-visits_scaled_DOH'!H19</f>
        <v>18705.916307749838</v>
      </c>
      <c r="I27" s="341">
        <f>'client-visits_scaled_DOH'!H18</f>
        <v>21054.058572872735</v>
      </c>
      <c r="J27" s="338">
        <f>'client-visits_scaled_DOH'!H17</f>
        <v>28479.087125625694</v>
      </c>
    </row>
    <row r="28" spans="1:11" s="54" customFormat="1">
      <c r="A28" s="589" t="s">
        <v>15</v>
      </c>
      <c r="B28" s="364">
        <f>'client-visits_as_implemented'!H24</f>
        <v>2449.2832577641757</v>
      </c>
      <c r="C28" s="360">
        <f>'client-visits_as_implemented'!H23</f>
        <v>2449.2832577641757</v>
      </c>
      <c r="D28" s="339">
        <f>'client-visits_as_implemented'!H22</f>
        <v>2449.2832577641757</v>
      </c>
      <c r="E28" s="341">
        <f>'client-visits_DOH'!H24</f>
        <v>0</v>
      </c>
      <c r="F28" s="341">
        <f>'client-visits_DOH'!H23</f>
        <v>0</v>
      </c>
      <c r="G28" s="338">
        <f>'client-visits_DOH'!H22</f>
        <v>0</v>
      </c>
      <c r="H28" s="341">
        <f>'client-visits_scaled_DOH'!H22</f>
        <v>0</v>
      </c>
      <c r="I28" s="341">
        <f>'client-visits_scaled_DOH'!H21</f>
        <v>0</v>
      </c>
      <c r="J28" s="338">
        <f>'client-visits_scaled_DOH'!H20</f>
        <v>0</v>
      </c>
    </row>
    <row r="29" spans="1:11" s="54" customFormat="1">
      <c r="A29" s="590" t="s">
        <v>114</v>
      </c>
      <c r="B29" s="364">
        <f>'client-visits_as_implemented'!H27</f>
        <v>259.76229672642802</v>
      </c>
      <c r="C29" s="360">
        <f>'client-visits_as_implemented'!H26</f>
        <v>259.76229672642802</v>
      </c>
      <c r="D29" s="360">
        <f>'client-visits_as_implemented'!H25</f>
        <v>259.76229672642802</v>
      </c>
      <c r="E29" s="341">
        <f>'client-visits_DOH'!H25</f>
        <v>0</v>
      </c>
      <c r="F29" s="341">
        <f>'client-visits_DOH'!H24</f>
        <v>0</v>
      </c>
      <c r="G29" s="338">
        <f>'client-visits_DOH'!H23</f>
        <v>0</v>
      </c>
      <c r="H29" s="341">
        <f>'client-visits_scaled_DOH'!H23</f>
        <v>0</v>
      </c>
      <c r="I29" s="341">
        <f>'client-visits_scaled_DOH'!H22</f>
        <v>0</v>
      </c>
      <c r="J29" s="338">
        <f>'client-visits_scaled_DOH'!H21</f>
        <v>0</v>
      </c>
    </row>
    <row r="30" spans="1:11" s="54" customFormat="1">
      <c r="A30" s="592" t="s">
        <v>1211</v>
      </c>
      <c r="B30" s="593">
        <f>SUM(B22:B29)</f>
        <v>41281.236741437191</v>
      </c>
      <c r="C30" s="594">
        <f t="shared" ref="C30:J30" si="1">SUM(C22:C29)</f>
        <v>41110.628501429048</v>
      </c>
      <c r="D30" s="595">
        <f t="shared" si="1"/>
        <v>41758.611680903108</v>
      </c>
      <c r="E30" s="594">
        <f t="shared" si="1"/>
        <v>18809.217523210878</v>
      </c>
      <c r="F30" s="593">
        <f t="shared" si="1"/>
        <v>18626.711544958591</v>
      </c>
      <c r="G30" s="593">
        <f t="shared" si="1"/>
        <v>19042.369731635787</v>
      </c>
      <c r="H30" s="593">
        <f t="shared" si="1"/>
        <v>90157.549022027029</v>
      </c>
      <c r="I30" s="593">
        <f t="shared" si="1"/>
        <v>92696.509603447732</v>
      </c>
      <c r="J30" s="595">
        <f t="shared" si="1"/>
        <v>81637.391925715841</v>
      </c>
    </row>
    <row r="31" spans="1:11">
      <c r="A31" s="101" t="s">
        <v>1212</v>
      </c>
      <c r="B31" s="343">
        <f>SUM(B20,B30)</f>
        <v>135349.60504235773</v>
      </c>
      <c r="C31" s="434">
        <f t="shared" ref="C31:J31" si="2">SUM(C20,C30)</f>
        <v>135178.99680234957</v>
      </c>
      <c r="D31" s="435">
        <f t="shared" si="2"/>
        <v>135826.97998182365</v>
      </c>
      <c r="E31" s="434">
        <f t="shared" si="2"/>
        <v>71029.970919644911</v>
      </c>
      <c r="F31" s="343">
        <f t="shared" si="2"/>
        <v>70847.464941392624</v>
      </c>
      <c r="G31" s="343">
        <f t="shared" si="2"/>
        <v>71263.123128069827</v>
      </c>
      <c r="H31" s="343">
        <f t="shared" si="2"/>
        <v>142378.30241846107</v>
      </c>
      <c r="I31" s="343">
        <f t="shared" si="2"/>
        <v>144917.26299988176</v>
      </c>
      <c r="J31" s="343">
        <f t="shared" si="2"/>
        <v>133858.14532214988</v>
      </c>
      <c r="K31" s="68"/>
    </row>
    <row r="32" spans="1:11" s="49" customFormat="1">
      <c r="A32" s="342" t="s">
        <v>881</v>
      </c>
      <c r="B32" s="344">
        <f>B31/'client-visits_as_implemented'!$E$14</f>
        <v>105.74187893934197</v>
      </c>
      <c r="C32" s="345">
        <f>C31/'client-visits_as_implemented'!$E$14</f>
        <v>105.60859125183561</v>
      </c>
      <c r="D32" s="346">
        <f>D31/'client-visits_as_implemented'!$E$14</f>
        <v>106.11482811079972</v>
      </c>
      <c r="E32" s="345">
        <f>E31/'client-visits_as_implemented'!$E$14</f>
        <v>55.492164780972587</v>
      </c>
      <c r="F32" s="345">
        <f>F31/'client-visits_as_implemented'!$E$14</f>
        <v>55.34958198546299</v>
      </c>
      <c r="G32" s="346">
        <f>G31/'client-visits_as_implemented'!$E$14</f>
        <v>55.674314943804553</v>
      </c>
      <c r="H32" s="345">
        <f>H31/'client-visits_scaled_DOH'!E31</f>
        <v>13.998296132282302</v>
      </c>
      <c r="I32" s="345">
        <f>I31/'client-visits_scaled_DOH'!E30</f>
        <v>15.482613568363435</v>
      </c>
      <c r="J32" s="346">
        <f>J31/'client-visits_scaled_DOH'!E29</f>
        <v>26.405323121751508</v>
      </c>
    </row>
    <row r="33" spans="1:8" s="49" customFormat="1">
      <c r="A33" s="580" t="s">
        <v>1095</v>
      </c>
      <c r="D33" s="53"/>
      <c r="E33" s="53"/>
      <c r="F33" s="53"/>
      <c r="G33" s="53"/>
      <c r="H33" s="53"/>
    </row>
    <row r="34" spans="1:8" s="49" customFormat="1">
      <c r="A34" s="581" t="s">
        <v>1215</v>
      </c>
      <c r="D34" s="53"/>
      <c r="E34" s="53"/>
    </row>
    <row r="35" spans="1:8" s="49" customFormat="1">
      <c r="A35" s="599" t="s">
        <v>1230</v>
      </c>
      <c r="D35" s="53"/>
      <c r="E35" s="53"/>
    </row>
    <row r="36" spans="1:8" s="49" customFormat="1">
      <c r="A36" s="580" t="s">
        <v>1229</v>
      </c>
      <c r="D36" s="53"/>
      <c r="E36" s="53"/>
    </row>
    <row r="37" spans="1:8" s="49" customFormat="1">
      <c r="A37" s="581" t="s">
        <v>1096</v>
      </c>
      <c r="D37" s="53"/>
      <c r="E37" s="53"/>
    </row>
    <row r="38" spans="1:8" s="49" customFormat="1">
      <c r="A38" s="50"/>
      <c r="D38" s="53"/>
      <c r="E38" s="53"/>
    </row>
    <row r="39" spans="1:8" s="49" customFormat="1">
      <c r="A39" s="50"/>
      <c r="D39" s="53"/>
      <c r="E39" s="53"/>
    </row>
    <row r="40" spans="1:8" s="49" customFormat="1">
      <c r="A40" s="50"/>
      <c r="D40" s="53"/>
      <c r="E40" s="53"/>
    </row>
    <row r="41" spans="1:8" s="49" customFormat="1">
      <c r="A41" s="28"/>
      <c r="D41" s="53"/>
      <c r="E41" s="53"/>
    </row>
    <row r="42" spans="1:8" s="49" customFormat="1">
      <c r="A42" s="50"/>
      <c r="D42" s="53"/>
      <c r="E42" s="53"/>
    </row>
    <row r="43" spans="1:8" s="49" customFormat="1">
      <c r="A43" s="50"/>
      <c r="D43" s="53"/>
      <c r="E43" s="53"/>
    </row>
    <row r="44" spans="1:8" s="49" customFormat="1">
      <c r="A44" s="50"/>
      <c r="D44" s="53"/>
      <c r="E44" s="53"/>
    </row>
    <row r="45" spans="1:8" s="49" customFormat="1">
      <c r="A45" s="50"/>
      <c r="D45" s="53"/>
      <c r="E45" s="53"/>
    </row>
    <row r="46" spans="1:8">
      <c r="A46" s="50"/>
      <c r="B46" s="49"/>
      <c r="D46" s="53"/>
      <c r="E46" s="53"/>
    </row>
    <row r="47" spans="1:8">
      <c r="A47" s="50"/>
      <c r="B47" s="49"/>
      <c r="D47" s="53"/>
      <c r="E47" s="53"/>
    </row>
    <row r="48" spans="1:8">
      <c r="A48" s="50"/>
      <c r="B48" s="49"/>
      <c r="D48" s="53"/>
      <c r="E48" s="53"/>
    </row>
    <row r="49" spans="1:8">
      <c r="A49" s="50"/>
      <c r="B49" s="49"/>
      <c r="D49" s="53"/>
      <c r="E49" s="53"/>
    </row>
    <row r="50" spans="1:8">
      <c r="A50" s="50"/>
      <c r="B50" s="51"/>
      <c r="C50" s="51"/>
      <c r="D50" s="53"/>
      <c r="E50" s="53"/>
    </row>
    <row r="51" spans="1:8">
      <c r="A51" s="50"/>
      <c r="B51" s="53"/>
      <c r="C51" s="53"/>
      <c r="D51" s="53"/>
      <c r="E51" s="53"/>
    </row>
    <row r="52" spans="1:8">
      <c r="A52" s="50"/>
      <c r="B52" s="53"/>
      <c r="C52" s="53"/>
      <c r="D52" s="53"/>
      <c r="E52" s="53"/>
    </row>
    <row r="53" spans="1:8">
      <c r="A53" s="50"/>
      <c r="B53" s="53"/>
      <c r="C53" s="53"/>
      <c r="D53" s="53"/>
      <c r="E53" s="53"/>
    </row>
    <row r="54" spans="1:8">
      <c r="A54" s="49"/>
      <c r="B54" s="53"/>
      <c r="C54" s="53"/>
      <c r="D54" s="53"/>
      <c r="E54" s="53"/>
    </row>
    <row r="55" spans="1:8" s="2" customFormat="1">
      <c r="A55" s="50"/>
      <c r="B55" s="55"/>
      <c r="C55" s="55"/>
      <c r="D55" s="53"/>
      <c r="E55" s="53"/>
      <c r="H55" s="50"/>
    </row>
    <row r="56" spans="1:8">
      <c r="A56" s="49"/>
      <c r="B56" s="49"/>
      <c r="D56" s="53"/>
      <c r="E56" s="53"/>
    </row>
    <row r="57" spans="1:8">
      <c r="A57" s="49"/>
      <c r="B57" s="49"/>
      <c r="D57" s="53"/>
      <c r="E57" s="53"/>
    </row>
    <row r="58" spans="1:8">
      <c r="D58" s="53"/>
      <c r="E58" s="53"/>
    </row>
    <row r="59" spans="1:8">
      <c r="A59" s="35"/>
      <c r="B59" s="49"/>
      <c r="D59" s="53"/>
      <c r="E59" s="53"/>
    </row>
    <row r="67" spans="1:5">
      <c r="A67" s="50"/>
      <c r="B67" s="49"/>
    </row>
    <row r="68" spans="1:5">
      <c r="A68" s="52"/>
      <c r="B68" s="52"/>
      <c r="C68" s="52"/>
      <c r="D68" s="52"/>
      <c r="E68" s="52"/>
    </row>
    <row r="69" spans="1:5">
      <c r="A69" s="52"/>
      <c r="B69" s="52"/>
      <c r="C69" s="52"/>
      <c r="D69" s="52"/>
      <c r="E69" s="52"/>
    </row>
    <row r="70" spans="1:5">
      <c r="A70" s="52"/>
      <c r="B70" s="52"/>
      <c r="C70" s="52"/>
      <c r="D70" s="52"/>
      <c r="E70" s="52"/>
    </row>
    <row r="71" spans="1:5">
      <c r="A71" s="49"/>
      <c r="B71" s="51"/>
      <c r="C71" s="51"/>
      <c r="D71" s="51"/>
      <c r="E71" s="51"/>
    </row>
    <row r="72" spans="1:5">
      <c r="A72" s="49"/>
      <c r="B72" s="51"/>
      <c r="C72" s="51"/>
      <c r="D72" s="51"/>
      <c r="E72" s="51"/>
    </row>
    <row r="73" spans="1:5">
      <c r="A73" s="49"/>
      <c r="B73" s="51"/>
      <c r="C73" s="51"/>
      <c r="D73" s="51"/>
      <c r="E73" s="51"/>
    </row>
  </sheetData>
  <mergeCells count="5">
    <mergeCell ref="A21:J21"/>
    <mergeCell ref="B11:D11"/>
    <mergeCell ref="E11:G11"/>
    <mergeCell ref="H11:J11"/>
    <mergeCell ref="A13:J13"/>
  </mergeCells>
  <hyperlinks>
    <hyperlink ref="A5" r:id="rId1" xr:uid="{0F2330FD-CB2C-4F9B-8B46-58AE9FA887FD}"/>
  </hyperlinks>
  <pageMargins left="0.7" right="0.7" top="0.75" bottom="0.75" header="0.3" footer="0.3"/>
  <pageSetup orientation="portrait"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825DDC-7B23-4225-AC2C-C9E82C3EF7E7}">
  <dimension ref="A1:K30"/>
  <sheetViews>
    <sheetView workbookViewId="0">
      <selection activeCell="B3" sqref="B3"/>
    </sheetView>
  </sheetViews>
  <sheetFormatPr defaultColWidth="8.83203125" defaultRowHeight="15.5"/>
  <cols>
    <col min="1" max="1" width="8.83203125" style="49"/>
    <col min="2" max="2" width="18.83203125" style="49" customWidth="1"/>
    <col min="3" max="3" width="11.9140625" style="49" customWidth="1"/>
    <col min="4" max="5" width="8.83203125" style="49"/>
    <col min="6" max="6" width="11.83203125" style="49" customWidth="1"/>
    <col min="7" max="7" width="8.83203125" style="49"/>
    <col min="8" max="8" width="11.33203125" style="49" customWidth="1"/>
    <col min="9" max="9" width="9.6640625" style="49" customWidth="1"/>
    <col min="10" max="16384" width="8.83203125" style="49"/>
  </cols>
  <sheetData>
    <row r="1" spans="1:11">
      <c r="A1" s="562" t="s">
        <v>909</v>
      </c>
      <c r="B1" s="558"/>
      <c r="C1" s="558"/>
      <c r="D1" s="558"/>
      <c r="E1" s="558"/>
      <c r="F1" s="558"/>
      <c r="G1" s="558"/>
      <c r="H1" s="558"/>
      <c r="I1" s="558"/>
      <c r="J1" s="558"/>
      <c r="K1" s="13"/>
    </row>
    <row r="2" spans="1:11" ht="46.5">
      <c r="A2" s="570" t="s">
        <v>82</v>
      </c>
      <c r="B2" s="570" t="s">
        <v>55</v>
      </c>
      <c r="C2" s="570" t="s">
        <v>2</v>
      </c>
      <c r="D2" s="570" t="s">
        <v>12</v>
      </c>
      <c r="E2" s="570" t="s">
        <v>23</v>
      </c>
      <c r="F2" s="310" t="s">
        <v>9</v>
      </c>
      <c r="G2" s="310" t="s">
        <v>155</v>
      </c>
      <c r="H2" s="310" t="s">
        <v>145</v>
      </c>
      <c r="I2" s="557" t="s">
        <v>33</v>
      </c>
      <c r="J2" s="570" t="s">
        <v>8</v>
      </c>
      <c r="K2" s="13"/>
    </row>
    <row r="3" spans="1:11">
      <c r="A3" s="13">
        <v>1</v>
      </c>
      <c r="B3" s="13" t="s">
        <v>159</v>
      </c>
      <c r="C3" s="13" t="s">
        <v>1205</v>
      </c>
      <c r="D3" s="298">
        <f>'visit-costs_DOH'!K4</f>
        <v>4.1478257967955301</v>
      </c>
      <c r="E3" s="13">
        <f>clients!B17</f>
        <v>603</v>
      </c>
      <c r="F3" s="298">
        <f>D3*E3</f>
        <v>2501.1389554677048</v>
      </c>
      <c r="G3" s="13">
        <v>2</v>
      </c>
      <c r="H3" s="298">
        <f>F3</f>
        <v>2501.1389554677048</v>
      </c>
      <c r="I3" s="13" t="s">
        <v>866</v>
      </c>
      <c r="J3" s="13"/>
      <c r="K3" s="13"/>
    </row>
    <row r="4" spans="1:11">
      <c r="A4" s="13"/>
      <c r="B4" s="13"/>
      <c r="C4" s="13" t="s">
        <v>1221</v>
      </c>
      <c r="D4" s="298">
        <f>'visit-costs_DOH'!K4</f>
        <v>4.1478257967955301</v>
      </c>
      <c r="E4" s="296">
        <f>clients!B17</f>
        <v>603</v>
      </c>
      <c r="F4" s="298">
        <f t="shared" ref="F4:F5" si="0">D4*E4</f>
        <v>2501.1389554677048</v>
      </c>
      <c r="G4" s="13">
        <v>2</v>
      </c>
      <c r="H4" s="298">
        <f t="shared" ref="H4:H5" si="1">F4</f>
        <v>2501.1389554677048</v>
      </c>
      <c r="I4" s="13" t="s">
        <v>866</v>
      </c>
      <c r="J4" s="13"/>
      <c r="K4" s="13"/>
    </row>
    <row r="5" spans="1:11">
      <c r="A5" s="13"/>
      <c r="B5" s="13"/>
      <c r="C5" s="13" t="s">
        <v>1204</v>
      </c>
      <c r="D5" s="298">
        <f>'visit-costs_DOH'!K4</f>
        <v>4.1478257967955301</v>
      </c>
      <c r="E5" s="13">
        <f>clients!B17</f>
        <v>603</v>
      </c>
      <c r="F5" s="298">
        <f t="shared" si="0"/>
        <v>2501.1389554677048</v>
      </c>
      <c r="G5" s="13">
        <v>2</v>
      </c>
      <c r="H5" s="298">
        <f t="shared" si="1"/>
        <v>2501.1389554677048</v>
      </c>
      <c r="I5" s="13" t="s">
        <v>866</v>
      </c>
      <c r="J5" s="13"/>
      <c r="K5" s="13"/>
    </row>
    <row r="6" spans="1:11">
      <c r="A6" s="13">
        <v>3</v>
      </c>
      <c r="B6" s="13" t="s">
        <v>1196</v>
      </c>
      <c r="C6" s="13"/>
      <c r="D6" s="13"/>
      <c r="E6" s="13"/>
      <c r="F6" s="298"/>
      <c r="G6" s="13"/>
      <c r="H6" s="298"/>
      <c r="I6" s="13"/>
      <c r="J6" s="13" t="s">
        <v>1198</v>
      </c>
      <c r="K6" s="13"/>
    </row>
    <row r="7" spans="1:11">
      <c r="A7" s="13"/>
      <c r="B7" s="13"/>
      <c r="C7" s="13" t="s">
        <v>1205</v>
      </c>
      <c r="D7" s="298">
        <f>'visit-costs_DOH'!K15</f>
        <v>0.73384146057849553</v>
      </c>
      <c r="E7" s="13">
        <f>SUM(clients!D17,clients!E17,clients!G17,clients!H17,clients!J17,clients!K17,clients!M17,clients!N17)</f>
        <v>506</v>
      </c>
      <c r="F7" s="298">
        <f>D7*E7</f>
        <v>371.32377905271875</v>
      </c>
      <c r="G7" s="13">
        <v>2</v>
      </c>
      <c r="H7" s="298">
        <f>F7</f>
        <v>371.32377905271875</v>
      </c>
      <c r="I7" s="13" t="s">
        <v>866</v>
      </c>
      <c r="J7" s="13"/>
      <c r="K7" s="13"/>
    </row>
    <row r="8" spans="1:11">
      <c r="A8" s="13"/>
      <c r="B8" s="13"/>
      <c r="C8" s="13" t="s">
        <v>1221</v>
      </c>
      <c r="D8" s="298">
        <f>'visit-costs_DOH'!K16</f>
        <v>0.98612320660917463</v>
      </c>
      <c r="E8" s="296">
        <f>(SUM(clients!D17,clients!E17,clients!G17,clients!H17,clients!J17,clients!K17,clients!M17,clients!N17))/((2+2+2+2+2+2+3+3)/8)</f>
        <v>224.88888888888889</v>
      </c>
      <c r="F8" s="298">
        <f>D8*E8</f>
        <v>221.7681522418855</v>
      </c>
      <c r="G8" s="13">
        <v>2</v>
      </c>
      <c r="H8" s="298">
        <f>F8</f>
        <v>221.7681522418855</v>
      </c>
      <c r="I8" s="13" t="s">
        <v>866</v>
      </c>
      <c r="J8" s="13"/>
      <c r="K8" s="13"/>
    </row>
    <row r="9" spans="1:11">
      <c r="A9" s="13"/>
      <c r="B9" s="13"/>
      <c r="C9" s="13" t="s">
        <v>1204</v>
      </c>
      <c r="D9" s="298">
        <f>'visit-costs_DOH'!K17</f>
        <v>0.6209745600776575</v>
      </c>
      <c r="E9" s="13">
        <f>SUM(clients!D17,clients!E17,clients!G17,clients!H17,clients!J17,clients!K17,clients!M17,clients!N17)</f>
        <v>506</v>
      </c>
      <c r="F9" s="298">
        <f>D9*E9</f>
        <v>314.21312739929471</v>
      </c>
      <c r="G9" s="13">
        <v>2</v>
      </c>
      <c r="H9" s="298">
        <f>F9</f>
        <v>314.21312739929471</v>
      </c>
      <c r="I9" s="13" t="s">
        <v>866</v>
      </c>
      <c r="J9" s="13"/>
      <c r="K9" s="13"/>
    </row>
    <row r="10" spans="1:11">
      <c r="A10" s="13">
        <v>4</v>
      </c>
      <c r="B10" s="13" t="s">
        <v>1197</v>
      </c>
      <c r="C10" s="13"/>
      <c r="D10" s="13"/>
      <c r="E10" s="13"/>
      <c r="F10" s="298"/>
      <c r="G10" s="13"/>
      <c r="H10" s="298"/>
      <c r="I10" s="13"/>
      <c r="J10" s="13" t="s">
        <v>1190</v>
      </c>
      <c r="K10" s="13"/>
    </row>
    <row r="11" spans="1:11">
      <c r="A11" s="13"/>
      <c r="B11" s="13"/>
      <c r="C11" s="13" t="s">
        <v>1205</v>
      </c>
      <c r="D11" s="298">
        <f>'visit-costs_DOH'!K34</f>
        <v>2.80204134563601</v>
      </c>
      <c r="E11" s="13">
        <f>SUM(clients!F17,clients!I17,clients!L17,clients!O17)</f>
        <v>171</v>
      </c>
      <c r="F11" s="298">
        <f t="shared" ref="F11:F18" si="2">D11*E11</f>
        <v>479.14907010375771</v>
      </c>
      <c r="G11" s="13">
        <v>2</v>
      </c>
      <c r="H11" s="298">
        <f t="shared" ref="H11:H18" si="3">F11</f>
        <v>479.14907010375771</v>
      </c>
      <c r="I11" s="13" t="s">
        <v>866</v>
      </c>
      <c r="J11" s="13"/>
      <c r="K11" s="13"/>
    </row>
    <row r="12" spans="1:11" ht="15" customHeight="1">
      <c r="A12" s="13"/>
      <c r="B12" s="13"/>
      <c r="C12" s="13" t="s">
        <v>1221</v>
      </c>
      <c r="D12" s="298">
        <f>'visit-costs_DOH'!K35</f>
        <v>2.8032435557551376</v>
      </c>
      <c r="E12" s="296">
        <f>(SUM(clients!F17,clients!I17,clients!L17,clients!O17))/((2+2+2+2+2+2+3+3)/8)</f>
        <v>76</v>
      </c>
      <c r="F12" s="298">
        <f t="shared" si="2"/>
        <v>213.04651023739046</v>
      </c>
      <c r="G12" s="13">
        <v>2</v>
      </c>
      <c r="H12" s="298">
        <f t="shared" si="3"/>
        <v>213.04651023739046</v>
      </c>
      <c r="I12" s="13" t="s">
        <v>866</v>
      </c>
      <c r="J12" s="13"/>
      <c r="K12" s="13"/>
    </row>
    <row r="13" spans="1:11">
      <c r="A13" s="13"/>
      <c r="B13" s="13"/>
      <c r="C13" s="13" t="s">
        <v>1204</v>
      </c>
      <c r="D13" s="298">
        <f>'visit-costs_DOH'!K36</f>
        <v>1.7725585574986857</v>
      </c>
      <c r="E13" s="13">
        <f>SUM(clients!F17,clients!I17,clients!L17,clients!O17)</f>
        <v>171</v>
      </c>
      <c r="F13" s="298">
        <f t="shared" si="2"/>
        <v>303.10751333227529</v>
      </c>
      <c r="G13" s="13">
        <v>2</v>
      </c>
      <c r="H13" s="298">
        <f t="shared" si="3"/>
        <v>303.10751333227529</v>
      </c>
      <c r="I13" s="13" t="s">
        <v>866</v>
      </c>
      <c r="J13" s="13"/>
      <c r="K13" s="13"/>
    </row>
    <row r="14" spans="1:11">
      <c r="A14" s="13">
        <v>5</v>
      </c>
      <c r="B14" s="13" t="s">
        <v>160</v>
      </c>
      <c r="C14" s="13"/>
      <c r="D14" s="298">
        <f>'visit-costs_DOH'!K5</f>
        <v>4.7244127879534723</v>
      </c>
      <c r="E14" s="13">
        <f>SUM(clients!B17, clients!D17:O17)</f>
        <v>1280</v>
      </c>
      <c r="F14" s="298">
        <f t="shared" si="2"/>
        <v>6047.2483685804445</v>
      </c>
      <c r="G14" s="13">
        <v>2</v>
      </c>
      <c r="H14" s="298">
        <f t="shared" si="3"/>
        <v>6047.2483685804445</v>
      </c>
      <c r="I14" s="13" t="s">
        <v>907</v>
      </c>
      <c r="J14" s="13"/>
      <c r="K14" s="13"/>
    </row>
    <row r="15" spans="1:11">
      <c r="A15" s="13">
        <v>6</v>
      </c>
      <c r="B15" s="13" t="s">
        <v>882</v>
      </c>
      <c r="C15" s="13"/>
      <c r="D15" s="298">
        <f>'visit-costs_DOH'!K21</f>
        <v>5.593503374815418E-2</v>
      </c>
      <c r="E15" s="13">
        <f>SUM(clients!D17:O17)</f>
        <v>677</v>
      </c>
      <c r="F15" s="298">
        <f t="shared" si="2"/>
        <v>37.868017847500383</v>
      </c>
      <c r="G15" s="13">
        <v>2</v>
      </c>
      <c r="H15" s="298">
        <f t="shared" si="3"/>
        <v>37.868017847500383</v>
      </c>
      <c r="I15" s="54" t="s">
        <v>7</v>
      </c>
      <c r="J15" s="13" t="s">
        <v>883</v>
      </c>
      <c r="K15" s="13"/>
    </row>
    <row r="16" spans="1:11">
      <c r="A16" s="13">
        <v>7</v>
      </c>
      <c r="B16" s="54" t="s">
        <v>111</v>
      </c>
      <c r="C16" s="54" t="s">
        <v>1205</v>
      </c>
      <c r="D16" s="20">
        <f>'visit-costs_DOH'!$K$6</f>
        <v>4.4370465520723306</v>
      </c>
      <c r="E16" s="300">
        <f>SUM(clients!$B$17,clients!$F$17,clients!$I$17,clients!$L$17,clients!$O$17)</f>
        <v>774</v>
      </c>
      <c r="F16" s="20">
        <f t="shared" si="2"/>
        <v>3434.274031303984</v>
      </c>
      <c r="G16" s="54">
        <v>2</v>
      </c>
      <c r="H16" s="20">
        <f t="shared" si="3"/>
        <v>3434.274031303984</v>
      </c>
      <c r="I16" s="54" t="s">
        <v>7</v>
      </c>
      <c r="J16" s="54"/>
      <c r="K16" s="13"/>
    </row>
    <row r="17" spans="1:11">
      <c r="A17" s="13"/>
      <c r="B17" s="54"/>
      <c r="C17" s="54" t="s">
        <v>1221</v>
      </c>
      <c r="D17" s="20">
        <f>'visit-costs_DOH'!$K$6</f>
        <v>4.4370465520723306</v>
      </c>
      <c r="E17" s="300">
        <f>SUM(clients!$B$17,clients!$F$17,clients!$I$17,clients!$L$17,clients!$O$17)</f>
        <v>774</v>
      </c>
      <c r="F17" s="20">
        <f t="shared" si="2"/>
        <v>3434.274031303984</v>
      </c>
      <c r="G17" s="54">
        <v>2</v>
      </c>
      <c r="H17" s="20">
        <f t="shared" si="3"/>
        <v>3434.274031303984</v>
      </c>
      <c r="I17" s="54" t="s">
        <v>7</v>
      </c>
      <c r="J17" s="54"/>
      <c r="K17" s="13"/>
    </row>
    <row r="18" spans="1:11">
      <c r="A18" s="13"/>
      <c r="B18" s="54"/>
      <c r="C18" s="54" t="s">
        <v>1204</v>
      </c>
      <c r="D18" s="20">
        <f>'visit-costs_DOH'!$K$6</f>
        <v>4.4370465520723306</v>
      </c>
      <c r="E18" s="300">
        <f>SUM(clients!$B$17,clients!$F$17,clients!$I$17,clients!$L$17,clients!$O$17)</f>
        <v>774</v>
      </c>
      <c r="F18" s="20">
        <f t="shared" si="2"/>
        <v>3434.274031303984</v>
      </c>
      <c r="G18" s="54">
        <v>2</v>
      </c>
      <c r="H18" s="20">
        <f t="shared" si="3"/>
        <v>3434.274031303984</v>
      </c>
      <c r="I18" s="54" t="s">
        <v>7</v>
      </c>
      <c r="J18" s="54"/>
      <c r="K18" s="13"/>
    </row>
    <row r="19" spans="1:11">
      <c r="A19" s="13">
        <v>8</v>
      </c>
      <c r="B19" s="54" t="s">
        <v>113</v>
      </c>
      <c r="C19" s="54" t="s">
        <v>1205</v>
      </c>
      <c r="D19" s="20">
        <f>'visit-costs_DOH'!$K$7</f>
        <v>10.122143544650353</v>
      </c>
      <c r="E19" s="300">
        <f>clients!$B$17</f>
        <v>603</v>
      </c>
      <c r="F19" s="20">
        <f t="shared" ref="F19:F27" si="4">D19*E19</f>
        <v>6103.6525574241623</v>
      </c>
      <c r="G19" s="54">
        <v>2</v>
      </c>
      <c r="H19" s="20">
        <f t="shared" ref="H19:H24" si="5">F19</f>
        <v>6103.6525574241623</v>
      </c>
      <c r="I19" s="54" t="s">
        <v>7</v>
      </c>
      <c r="J19" s="54"/>
      <c r="K19" s="13"/>
    </row>
    <row r="20" spans="1:11">
      <c r="A20" s="13"/>
      <c r="B20" s="54"/>
      <c r="C20" s="54" t="s">
        <v>1221</v>
      </c>
      <c r="D20" s="20">
        <f>'visit-costs_DOH'!$K$7</f>
        <v>10.122143544650353</v>
      </c>
      <c r="E20" s="300">
        <f>clients!$B$17</f>
        <v>603</v>
      </c>
      <c r="F20" s="20">
        <f t="shared" si="4"/>
        <v>6103.6525574241623</v>
      </c>
      <c r="G20" s="54">
        <v>2</v>
      </c>
      <c r="H20" s="20">
        <f t="shared" si="5"/>
        <v>6103.6525574241623</v>
      </c>
      <c r="I20" s="54" t="s">
        <v>7</v>
      </c>
      <c r="J20" s="54"/>
      <c r="K20" s="13"/>
    </row>
    <row r="21" spans="1:11">
      <c r="A21" s="13"/>
      <c r="B21" s="54"/>
      <c r="C21" s="54" t="s">
        <v>1204</v>
      </c>
      <c r="D21" s="20">
        <f>'visit-costs_DOH'!$K$7</f>
        <v>10.122143544650353</v>
      </c>
      <c r="E21" s="300">
        <f>clients!$B$17</f>
        <v>603</v>
      </c>
      <c r="F21" s="20">
        <f t="shared" si="4"/>
        <v>6103.6525574241623</v>
      </c>
      <c r="G21" s="54">
        <v>2</v>
      </c>
      <c r="H21" s="20">
        <f t="shared" si="5"/>
        <v>6103.6525574241623</v>
      </c>
      <c r="I21" s="54" t="s">
        <v>7</v>
      </c>
      <c r="J21" s="54"/>
      <c r="K21" s="13"/>
    </row>
    <row r="22" spans="1:11">
      <c r="A22" s="13">
        <v>9</v>
      </c>
      <c r="B22" s="54" t="s">
        <v>15</v>
      </c>
      <c r="C22" s="54" t="s">
        <v>1205</v>
      </c>
      <c r="D22" s="20">
        <f>'visit-costs_DOH'!$K$8</f>
        <v>0</v>
      </c>
      <c r="E22" s="300">
        <f>SUM(clients!$B$17,clients!$F$17,clients!$O$17)</f>
        <v>712</v>
      </c>
      <c r="F22" s="20">
        <f t="shared" si="4"/>
        <v>0</v>
      </c>
      <c r="G22" s="54">
        <v>2</v>
      </c>
      <c r="H22" s="20">
        <f t="shared" si="5"/>
        <v>0</v>
      </c>
      <c r="I22" s="54" t="s">
        <v>7</v>
      </c>
      <c r="J22" s="54"/>
      <c r="K22" s="13"/>
    </row>
    <row r="23" spans="1:11">
      <c r="A23" s="13"/>
      <c r="B23" s="54"/>
      <c r="C23" s="54" t="s">
        <v>1221</v>
      </c>
      <c r="D23" s="20">
        <f>'visit-costs_DOH'!$K$8</f>
        <v>0</v>
      </c>
      <c r="E23" s="300">
        <f>SUM(clients!$B$17,clients!$F$17,clients!$O$17)</f>
        <v>712</v>
      </c>
      <c r="F23" s="20">
        <f t="shared" si="4"/>
        <v>0</v>
      </c>
      <c r="G23" s="54">
        <v>2</v>
      </c>
      <c r="H23" s="20">
        <f t="shared" si="5"/>
        <v>0</v>
      </c>
      <c r="I23" s="54" t="s">
        <v>7</v>
      </c>
      <c r="J23" s="54"/>
      <c r="K23" s="13"/>
    </row>
    <row r="24" spans="1:11">
      <c r="A24" s="13"/>
      <c r="B24" s="54"/>
      <c r="C24" s="54" t="s">
        <v>1204</v>
      </c>
      <c r="D24" s="20">
        <f>'visit-costs_DOH'!$K$8</f>
        <v>0</v>
      </c>
      <c r="E24" s="300">
        <f>SUM(clients!$B$17,clients!$F$17,clients!$O$17)</f>
        <v>712</v>
      </c>
      <c r="F24" s="20">
        <f t="shared" si="4"/>
        <v>0</v>
      </c>
      <c r="G24" s="54">
        <v>2</v>
      </c>
      <c r="H24" s="20">
        <f t="shared" si="5"/>
        <v>0</v>
      </c>
      <c r="I24" s="54" t="s">
        <v>7</v>
      </c>
      <c r="J24" s="54"/>
      <c r="K24" s="13"/>
    </row>
    <row r="25" spans="1:11">
      <c r="A25" s="13">
        <v>11</v>
      </c>
      <c r="B25" s="54" t="s">
        <v>114</v>
      </c>
      <c r="C25" s="54" t="s">
        <v>1205</v>
      </c>
      <c r="D25" s="20">
        <f>'visit-costs_DOH'!$K$9</f>
        <v>0</v>
      </c>
      <c r="E25" s="300"/>
      <c r="F25" s="20">
        <f t="shared" si="4"/>
        <v>0</v>
      </c>
      <c r="G25" s="54">
        <v>2</v>
      </c>
      <c r="H25" s="20">
        <f>F25</f>
        <v>0</v>
      </c>
      <c r="I25" s="54" t="s">
        <v>7</v>
      </c>
      <c r="J25" s="54"/>
      <c r="K25" s="13"/>
    </row>
    <row r="26" spans="1:11">
      <c r="A26" s="13"/>
      <c r="B26" s="54"/>
      <c r="C26" s="54" t="s">
        <v>1221</v>
      </c>
      <c r="D26" s="20">
        <f>'visit-costs_DOH'!$K$9</f>
        <v>0</v>
      </c>
      <c r="E26" s="300"/>
      <c r="F26" s="20">
        <f t="shared" si="4"/>
        <v>0</v>
      </c>
      <c r="G26" s="54">
        <v>2</v>
      </c>
      <c r="H26" s="20">
        <f t="shared" ref="H26:H27" si="6">F26</f>
        <v>0</v>
      </c>
      <c r="I26" s="54" t="s">
        <v>7</v>
      </c>
      <c r="J26" s="54"/>
      <c r="K26" s="13"/>
    </row>
    <row r="27" spans="1:11">
      <c r="A27" s="13"/>
      <c r="B27" s="54"/>
      <c r="C27" s="54" t="s">
        <v>1204</v>
      </c>
      <c r="D27" s="20">
        <f>'visit-costs_DOH'!$K$9</f>
        <v>0</v>
      </c>
      <c r="E27" s="300"/>
      <c r="F27" s="20">
        <f t="shared" si="4"/>
        <v>0</v>
      </c>
      <c r="G27" s="54">
        <v>2</v>
      </c>
      <c r="H27" s="20">
        <f t="shared" si="6"/>
        <v>0</v>
      </c>
      <c r="I27" s="54" t="s">
        <v>7</v>
      </c>
      <c r="J27" s="54"/>
      <c r="K27" s="13"/>
    </row>
    <row r="28" spans="1:11">
      <c r="A28" s="13">
        <v>12</v>
      </c>
      <c r="B28" s="13" t="s">
        <v>11</v>
      </c>
      <c r="C28" s="13" t="s">
        <v>1205</v>
      </c>
      <c r="D28" s="298">
        <f>'visit-costs_DOH'!$K$10</f>
        <v>8.4601738544083205E-2</v>
      </c>
      <c r="E28" s="13">
        <f>SUM(clients!$B$17,clients!$C$17,clients!$D$17,clients!$F$17,clients!$I$17,clients!$L$17,clients!$O$17)</f>
        <v>1248</v>
      </c>
      <c r="F28" s="51">
        <f t="shared" ref="F28:F30" si="7">D28*E28</f>
        <v>105.58296970301583</v>
      </c>
      <c r="G28" s="13">
        <v>2</v>
      </c>
      <c r="H28" s="298">
        <f>F28</f>
        <v>105.58296970301583</v>
      </c>
      <c r="I28" s="54" t="s">
        <v>7</v>
      </c>
      <c r="J28" s="13"/>
      <c r="K28" s="13"/>
    </row>
    <row r="29" spans="1:11">
      <c r="A29" s="13"/>
      <c r="B29" s="13"/>
      <c r="C29" s="13" t="s">
        <v>1221</v>
      </c>
      <c r="D29" s="298">
        <f>'visit-costs_DOH'!$K$10</f>
        <v>8.4601738544083205E-2</v>
      </c>
      <c r="E29" s="13">
        <f>SUM(clients!$B$17,clients!$C$17,clients!$D$17,clients!$F$17,clients!$I$17,clients!$L$17,clients!$O$17)</f>
        <v>1248</v>
      </c>
      <c r="F29" s="51">
        <f t="shared" si="7"/>
        <v>105.58296970301583</v>
      </c>
      <c r="G29" s="13">
        <v>2</v>
      </c>
      <c r="H29" s="298">
        <f t="shared" ref="H29:H30" si="8">F29</f>
        <v>105.58296970301583</v>
      </c>
      <c r="I29" s="54" t="s">
        <v>7</v>
      </c>
      <c r="J29" s="13"/>
      <c r="K29" s="13"/>
    </row>
    <row r="30" spans="1:11">
      <c r="A30" s="13"/>
      <c r="B30" s="13"/>
      <c r="C30" s="13" t="s">
        <v>1204</v>
      </c>
      <c r="D30" s="298">
        <f>'visit-costs_DOH'!$K$10</f>
        <v>8.4601738544083205E-2</v>
      </c>
      <c r="E30" s="13">
        <f>SUM(clients!$B$17,clients!$C$17,clients!$D$17,clients!$F$17,clients!$I$17,clients!$L$17,clients!$O$17)</f>
        <v>1248</v>
      </c>
      <c r="F30" s="51">
        <f t="shared" si="7"/>
        <v>105.58296970301583</v>
      </c>
      <c r="G30" s="13">
        <v>2</v>
      </c>
      <c r="H30" s="298">
        <f t="shared" si="8"/>
        <v>105.58296970301583</v>
      </c>
      <c r="I30" s="54" t="s">
        <v>7</v>
      </c>
      <c r="J30" s="13"/>
      <c r="K30" s="13"/>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E40559-817D-46B5-B914-016A15553DE3}">
  <dimension ref="A1:K31"/>
  <sheetViews>
    <sheetView workbookViewId="0">
      <selection activeCell="C3" sqref="C3"/>
    </sheetView>
  </sheetViews>
  <sheetFormatPr defaultColWidth="8.83203125" defaultRowHeight="15.5"/>
  <cols>
    <col min="1" max="1" width="9" style="49" customWidth="1"/>
    <col min="2" max="2" width="17.4140625" style="49" customWidth="1"/>
    <col min="3" max="3" width="11.9140625" style="49" customWidth="1"/>
    <col min="4" max="5" width="8.83203125" style="49"/>
    <col min="6" max="6" width="11.83203125" style="49" customWidth="1"/>
    <col min="7" max="7" width="8.83203125" style="49"/>
    <col min="8" max="8" width="11.33203125" style="49" customWidth="1"/>
    <col min="9" max="9" width="9.6640625" style="49" customWidth="1"/>
    <col min="10" max="16384" width="8.83203125" style="49"/>
  </cols>
  <sheetData>
    <row r="1" spans="1:11">
      <c r="A1" s="562" t="s">
        <v>909</v>
      </c>
      <c r="B1" s="558"/>
      <c r="C1" s="558"/>
      <c r="D1" s="558"/>
      <c r="E1" s="558"/>
      <c r="F1" s="558"/>
      <c r="G1" s="558"/>
      <c r="H1" s="558"/>
      <c r="I1" s="558"/>
      <c r="J1" s="558"/>
      <c r="K1" s="13"/>
    </row>
    <row r="2" spans="1:11" ht="46.5">
      <c r="A2" s="570" t="s">
        <v>82</v>
      </c>
      <c r="B2" s="570" t="s">
        <v>55</v>
      </c>
      <c r="C2" s="570" t="s">
        <v>2</v>
      </c>
      <c r="D2" s="570" t="s">
        <v>12</v>
      </c>
      <c r="E2" s="570" t="s">
        <v>23</v>
      </c>
      <c r="F2" s="310" t="s">
        <v>9</v>
      </c>
      <c r="G2" s="310" t="s">
        <v>155</v>
      </c>
      <c r="H2" s="310" t="s">
        <v>145</v>
      </c>
      <c r="I2" s="557" t="s">
        <v>33</v>
      </c>
      <c r="J2" s="570" t="s">
        <v>8</v>
      </c>
      <c r="K2" s="13"/>
    </row>
    <row r="3" spans="1:11">
      <c r="A3" s="13">
        <v>1</v>
      </c>
      <c r="B3" s="13" t="s">
        <v>159</v>
      </c>
      <c r="C3" s="13" t="s">
        <v>1205</v>
      </c>
      <c r="D3" s="298">
        <f>'visit-costs_DOH'!K4</f>
        <v>4.1478257967955301</v>
      </c>
      <c r="E3" s="296">
        <f>clients!B22</f>
        <v>2813.5430998384882</v>
      </c>
      <c r="F3" s="298">
        <f>D3*E3</f>
        <v>11670.086649906143</v>
      </c>
      <c r="G3" s="13">
        <v>2</v>
      </c>
      <c r="H3" s="298">
        <f>F3</f>
        <v>11670.086649906143</v>
      </c>
      <c r="I3" s="13" t="s">
        <v>866</v>
      </c>
      <c r="J3" s="13"/>
      <c r="K3" s="13"/>
    </row>
    <row r="4" spans="1:11">
      <c r="A4" s="13"/>
      <c r="B4" s="13"/>
      <c r="C4" s="13" t="s">
        <v>1221</v>
      </c>
      <c r="D4" s="298">
        <f>'visit-costs_DOH'!K4</f>
        <v>4.1478257967955301</v>
      </c>
      <c r="E4" s="296">
        <f>clients!B21</f>
        <v>2080</v>
      </c>
      <c r="F4" s="298">
        <f t="shared" ref="F4:F5" si="0">D4*E4</f>
        <v>8627.4776573347026</v>
      </c>
      <c r="G4" s="13">
        <v>2</v>
      </c>
      <c r="H4" s="298">
        <f t="shared" ref="H4:H5" si="1">F4</f>
        <v>8627.4776573347026</v>
      </c>
      <c r="I4" s="13" t="s">
        <v>866</v>
      </c>
      <c r="J4" s="13"/>
      <c r="K4" s="13"/>
    </row>
    <row r="5" spans="1:11">
      <c r="A5" s="13"/>
      <c r="B5" s="13"/>
      <c r="C5" s="13" t="s">
        <v>1204</v>
      </c>
      <c r="D5" s="298">
        <f>'visit-costs_DOH'!K4</f>
        <v>4.1478257967955301</v>
      </c>
      <c r="E5" s="296">
        <f>clients!B20</f>
        <v>1848.0192683728624</v>
      </c>
      <c r="F5" s="298">
        <f t="shared" si="0"/>
        <v>7665.2619943321606</v>
      </c>
      <c r="G5" s="13">
        <v>2</v>
      </c>
      <c r="H5" s="298">
        <f t="shared" si="1"/>
        <v>7665.2619943321606</v>
      </c>
      <c r="I5" s="13" t="s">
        <v>866</v>
      </c>
      <c r="J5" s="13"/>
      <c r="K5" s="13"/>
    </row>
    <row r="6" spans="1:11">
      <c r="A6" s="13">
        <v>3</v>
      </c>
      <c r="B6" s="13" t="s">
        <v>1196</v>
      </c>
      <c r="C6" s="13"/>
      <c r="D6" s="13"/>
      <c r="E6" s="13"/>
      <c r="F6" s="298"/>
      <c r="G6" s="13"/>
      <c r="H6" s="298"/>
      <c r="I6" s="13"/>
      <c r="J6" s="13" t="s">
        <v>1195</v>
      </c>
      <c r="K6" s="13"/>
    </row>
    <row r="7" spans="1:11">
      <c r="A7" s="13"/>
      <c r="B7" s="13"/>
      <c r="C7" s="13" t="s">
        <v>1205</v>
      </c>
      <c r="D7" s="298">
        <f>'visit-costs_DOH'!K15</f>
        <v>0.73384146057849553</v>
      </c>
      <c r="E7" s="296">
        <f>SUM(clients!D22)</f>
        <v>631.66800966962137</v>
      </c>
      <c r="F7" s="298">
        <f>D7*E7</f>
        <v>463.54417481666616</v>
      </c>
      <c r="G7" s="13">
        <v>2</v>
      </c>
      <c r="H7" s="298">
        <f>F7</f>
        <v>463.54417481666616</v>
      </c>
      <c r="I7" s="13" t="s">
        <v>866</v>
      </c>
      <c r="J7" s="13"/>
      <c r="K7" s="13"/>
    </row>
    <row r="8" spans="1:11">
      <c r="A8" s="13"/>
      <c r="B8" s="13"/>
      <c r="C8" s="13" t="s">
        <v>1221</v>
      </c>
      <c r="D8" s="298">
        <f>'visit-costs_DOH'!K16</f>
        <v>0.98612320660917463</v>
      </c>
      <c r="E8" s="296">
        <f>(SUM(clients!D21))/7</f>
        <v>273.19796954314722</v>
      </c>
      <c r="F8" s="298">
        <f>D8*E8</f>
        <v>269.40685776500396</v>
      </c>
      <c r="G8" s="13">
        <v>2</v>
      </c>
      <c r="H8" s="298">
        <f>F8</f>
        <v>269.40685776500396</v>
      </c>
      <c r="I8" s="13" t="s">
        <v>866</v>
      </c>
      <c r="J8" s="13"/>
      <c r="K8" s="13"/>
    </row>
    <row r="9" spans="1:11">
      <c r="A9" s="13"/>
      <c r="B9" s="13"/>
      <c r="C9" s="13" t="s">
        <v>1204</v>
      </c>
      <c r="D9" s="298">
        <f>'visit-costs_DOH'!K17</f>
        <v>0.6209745600776575</v>
      </c>
      <c r="E9" s="296">
        <f>SUM(clients!D20)</f>
        <v>3364.8549841579329</v>
      </c>
      <c r="F9" s="298">
        <f>D9*E9</f>
        <v>2089.4893435125855</v>
      </c>
      <c r="G9" s="13">
        <v>2</v>
      </c>
      <c r="H9" s="298">
        <f>F9</f>
        <v>2089.4893435125855</v>
      </c>
      <c r="I9" s="13" t="s">
        <v>866</v>
      </c>
      <c r="J9" s="13"/>
      <c r="K9" s="13"/>
    </row>
    <row r="10" spans="1:11">
      <c r="A10" s="13">
        <v>4</v>
      </c>
      <c r="B10" s="13" t="s">
        <v>1197</v>
      </c>
      <c r="C10" s="13"/>
      <c r="D10" s="13"/>
      <c r="E10" s="13"/>
      <c r="F10" s="298"/>
      <c r="G10" s="13"/>
      <c r="H10" s="298"/>
      <c r="I10" s="13"/>
      <c r="J10" s="13" t="s">
        <v>1190</v>
      </c>
      <c r="K10" s="13"/>
    </row>
    <row r="11" spans="1:11">
      <c r="A11" s="13"/>
      <c r="B11" s="13"/>
      <c r="C11" s="13" t="s">
        <v>1205</v>
      </c>
      <c r="D11" s="298">
        <f>'visit-costs_DOH'!K34</f>
        <v>2.80204134563601</v>
      </c>
      <c r="E11" s="296">
        <f>SUM(clients!F22,clients!I22,clients!L22,clients!O22)</f>
        <v>587.08414872798426</v>
      </c>
      <c r="F11" s="298">
        <f t="shared" ref="F11:F28" si="2">D11*E11</f>
        <v>1645.0340581033324</v>
      </c>
      <c r="G11" s="13">
        <v>2</v>
      </c>
      <c r="H11" s="298">
        <f t="shared" ref="H11:H16" si="3">F11</f>
        <v>1645.0340581033324</v>
      </c>
      <c r="I11" s="13" t="s">
        <v>866</v>
      </c>
      <c r="J11" s="13"/>
      <c r="K11" s="13"/>
    </row>
    <row r="12" spans="1:11" ht="15" customHeight="1">
      <c r="A12" s="13"/>
      <c r="B12" s="13"/>
      <c r="C12" s="13" t="s">
        <v>1221</v>
      </c>
      <c r="D12" s="298">
        <f>'visit-costs_DOH'!K35</f>
        <v>2.8032435557551376</v>
      </c>
      <c r="E12" s="296">
        <f>(SUM(clients!F21,clients!I21,clients!L21,clients!O21))/7</f>
        <v>260</v>
      </c>
      <c r="F12" s="298">
        <f t="shared" si="2"/>
        <v>728.84332449633575</v>
      </c>
      <c r="G12" s="13">
        <v>2</v>
      </c>
      <c r="H12" s="298">
        <f t="shared" si="3"/>
        <v>728.84332449633575</v>
      </c>
      <c r="I12" s="13" t="s">
        <v>866</v>
      </c>
      <c r="J12" s="13"/>
      <c r="K12" s="13"/>
    </row>
    <row r="13" spans="1:11">
      <c r="A13" s="13"/>
      <c r="B13" s="13"/>
      <c r="C13" s="13" t="s">
        <v>1204</v>
      </c>
      <c r="D13" s="298">
        <f>'visit-costs_DOH'!K36</f>
        <v>1.7725585574986857</v>
      </c>
      <c r="E13" s="296">
        <f>SUM(clients!F20,clients!I20,clients!L20,clients!O20)</f>
        <v>794.9472158445891</v>
      </c>
      <c r="F13" s="298">
        <f t="shared" si="2"/>
        <v>1409.0904902050813</v>
      </c>
      <c r="G13" s="13">
        <v>2</v>
      </c>
      <c r="H13" s="298">
        <f t="shared" si="3"/>
        <v>1409.0904902050813</v>
      </c>
      <c r="I13" s="13" t="s">
        <v>866</v>
      </c>
      <c r="J13" s="13"/>
      <c r="K13" s="13"/>
    </row>
    <row r="14" spans="1:11">
      <c r="A14" s="13">
        <v>6</v>
      </c>
      <c r="B14" s="54" t="s">
        <v>111</v>
      </c>
      <c r="C14" s="54" t="s">
        <v>1205</v>
      </c>
      <c r="D14" s="20">
        <f>'visit-costs_DOH'!$K$6</f>
        <v>4.4370465520723306</v>
      </c>
      <c r="E14" s="300">
        <f>SUM(clients!$B$22,clients!$F$22,clients!$I$22,clients!$L$22,clients!$O$22)</f>
        <v>3400.6272485664726</v>
      </c>
      <c r="F14" s="20">
        <f t="shared" si="2"/>
        <v>15088.741408135083</v>
      </c>
      <c r="G14" s="54">
        <v>2</v>
      </c>
      <c r="H14" s="20">
        <f t="shared" si="3"/>
        <v>15088.741408135083</v>
      </c>
      <c r="I14" s="54" t="s">
        <v>7</v>
      </c>
      <c r="J14" s="54"/>
      <c r="K14" s="13"/>
    </row>
    <row r="15" spans="1:11">
      <c r="A15" s="13"/>
      <c r="B15" s="54"/>
      <c r="C15" s="54" t="s">
        <v>1221</v>
      </c>
      <c r="D15" s="20">
        <f>'visit-costs_DOH'!$K$6</f>
        <v>4.4370465520723306</v>
      </c>
      <c r="E15" s="300">
        <f>SUM(clients!$B$21,clients!$F$21,clients!$I$21,clients!$L$21,clients!$O$21)</f>
        <v>3900</v>
      </c>
      <c r="F15" s="20">
        <f t="shared" si="2"/>
        <v>17304.481553082089</v>
      </c>
      <c r="G15" s="54">
        <v>2</v>
      </c>
      <c r="H15" s="20">
        <f t="shared" si="3"/>
        <v>17304.481553082089</v>
      </c>
      <c r="I15" s="54" t="s">
        <v>7</v>
      </c>
      <c r="J15" s="54"/>
      <c r="K15" s="13"/>
    </row>
    <row r="16" spans="1:11">
      <c r="A16" s="13"/>
      <c r="B16" s="54"/>
      <c r="C16" s="54" t="s">
        <v>1204</v>
      </c>
      <c r="D16" s="20">
        <f>'visit-costs_DOH'!$K$6</f>
        <v>4.4370465520723306</v>
      </c>
      <c r="E16" s="300">
        <f>SUM(clients!$B$20,clients!$F$20,clients!$I$20,clients!$L$20,clients!$O$20)</f>
        <v>2642.9664842174511</v>
      </c>
      <c r="F16" s="20">
        <f t="shared" si="2"/>
        <v>11726.965326039772</v>
      </c>
      <c r="G16" s="54">
        <v>2</v>
      </c>
      <c r="H16" s="20">
        <f t="shared" si="3"/>
        <v>11726.965326039772</v>
      </c>
      <c r="I16" s="54" t="s">
        <v>7</v>
      </c>
      <c r="J16" s="54"/>
      <c r="K16" s="13"/>
    </row>
    <row r="17" spans="1:11">
      <c r="A17" s="13">
        <v>7</v>
      </c>
      <c r="B17" s="54" t="s">
        <v>113</v>
      </c>
      <c r="C17" s="54" t="s">
        <v>1205</v>
      </c>
      <c r="D17" s="20">
        <f>'visit-costs_DOH'!$K$7</f>
        <v>10.122143544650353</v>
      </c>
      <c r="E17" s="300">
        <f>clients!$B$22</f>
        <v>2813.5430998384882</v>
      </c>
      <c r="F17" s="20">
        <f t="shared" ref="F17:F25" si="4">D17*E17</f>
        <v>28479.087125625694</v>
      </c>
      <c r="G17" s="54">
        <v>2</v>
      </c>
      <c r="H17" s="20">
        <f t="shared" ref="H17:H22" si="5">F17</f>
        <v>28479.087125625694</v>
      </c>
      <c r="I17" s="54" t="s">
        <v>7</v>
      </c>
      <c r="J17" s="54"/>
      <c r="K17" s="13"/>
    </row>
    <row r="18" spans="1:11">
      <c r="A18" s="13"/>
      <c r="B18" s="54"/>
      <c r="C18" s="54" t="s">
        <v>1221</v>
      </c>
      <c r="D18" s="20">
        <f>'visit-costs_DOH'!$K$7</f>
        <v>10.122143544650353</v>
      </c>
      <c r="E18" s="300">
        <f>clients!$B$21</f>
        <v>2080</v>
      </c>
      <c r="F18" s="20">
        <f t="shared" si="4"/>
        <v>21054.058572872735</v>
      </c>
      <c r="G18" s="54">
        <v>2</v>
      </c>
      <c r="H18" s="20">
        <f t="shared" si="5"/>
        <v>21054.058572872735</v>
      </c>
      <c r="I18" s="54" t="s">
        <v>7</v>
      </c>
      <c r="J18" s="54"/>
      <c r="K18" s="13"/>
    </row>
    <row r="19" spans="1:11">
      <c r="A19" s="13"/>
      <c r="B19" s="54"/>
      <c r="C19" s="54" t="s">
        <v>1204</v>
      </c>
      <c r="D19" s="20">
        <f>'visit-costs_DOH'!$K$7</f>
        <v>10.122143544650353</v>
      </c>
      <c r="E19" s="300">
        <f>clients!$B$20</f>
        <v>1848.0192683728624</v>
      </c>
      <c r="F19" s="20">
        <f t="shared" si="4"/>
        <v>18705.916307749838</v>
      </c>
      <c r="G19" s="54">
        <v>2</v>
      </c>
      <c r="H19" s="20">
        <f t="shared" si="5"/>
        <v>18705.916307749838</v>
      </c>
      <c r="I19" s="54" t="s">
        <v>7</v>
      </c>
      <c r="J19" s="54"/>
      <c r="K19" s="13"/>
    </row>
    <row r="20" spans="1:11">
      <c r="A20" s="13">
        <v>8</v>
      </c>
      <c r="B20" s="54" t="s">
        <v>15</v>
      </c>
      <c r="C20" s="54" t="s">
        <v>1205</v>
      </c>
      <c r="D20" s="20">
        <f>'visit-costs_DOH'!$K$8</f>
        <v>0</v>
      </c>
      <c r="E20" s="300">
        <f>SUM(clients!$B$22,clients!$F$22,clients!$O$22)</f>
        <v>3195.1477965116778</v>
      </c>
      <c r="F20" s="20">
        <f t="shared" si="4"/>
        <v>0</v>
      </c>
      <c r="G20" s="54">
        <v>2</v>
      </c>
      <c r="H20" s="20">
        <f t="shared" si="5"/>
        <v>0</v>
      </c>
      <c r="I20" s="54" t="s">
        <v>7</v>
      </c>
      <c r="J20" s="54"/>
      <c r="K20" s="13"/>
    </row>
    <row r="21" spans="1:11">
      <c r="A21" s="13"/>
      <c r="B21" s="54"/>
      <c r="C21" s="54" t="s">
        <v>1221</v>
      </c>
      <c r="D21" s="20">
        <f>'visit-costs_DOH'!$K$8</f>
        <v>0</v>
      </c>
      <c r="E21" s="300">
        <f>SUM(clients!$B$21,clients!$F$21,clients!$O$21)</f>
        <v>3233.5211267605632</v>
      </c>
      <c r="F21" s="20">
        <f t="shared" si="4"/>
        <v>0</v>
      </c>
      <c r="G21" s="54">
        <v>2</v>
      </c>
      <c r="H21" s="20">
        <f t="shared" si="5"/>
        <v>0</v>
      </c>
      <c r="I21" s="54" t="s">
        <v>7</v>
      </c>
      <c r="J21" s="54"/>
      <c r="K21" s="13"/>
    </row>
    <row r="22" spans="1:11">
      <c r="A22" s="13"/>
      <c r="B22" s="54"/>
      <c r="C22" s="54" t="s">
        <v>1204</v>
      </c>
      <c r="D22" s="20">
        <f>'visit-costs_DOH'!$K$8</f>
        <v>0</v>
      </c>
      <c r="E22" s="300">
        <f>SUM(clients!$B$20,clients!$F$20,clients!$O$20)</f>
        <v>2344.8612782757305</v>
      </c>
      <c r="F22" s="20">
        <f t="shared" si="4"/>
        <v>0</v>
      </c>
      <c r="G22" s="54">
        <v>2</v>
      </c>
      <c r="H22" s="20">
        <f t="shared" si="5"/>
        <v>0</v>
      </c>
      <c r="I22" s="54" t="s">
        <v>7</v>
      </c>
      <c r="J22" s="54"/>
      <c r="K22" s="13"/>
    </row>
    <row r="23" spans="1:11">
      <c r="A23" s="13">
        <v>10</v>
      </c>
      <c r="B23" s="54" t="s">
        <v>114</v>
      </c>
      <c r="C23" s="54" t="s">
        <v>1205</v>
      </c>
      <c r="D23" s="20">
        <f>'visit-costs_DOH'!$K$9</f>
        <v>0</v>
      </c>
      <c r="E23" s="300">
        <f>SUM(clients!$B$22,clients!$F$22,clients!$I$22,clients!$L$22,clients!$O$22)</f>
        <v>3400.6272485664726</v>
      </c>
      <c r="F23" s="20">
        <f t="shared" si="4"/>
        <v>0</v>
      </c>
      <c r="G23" s="54">
        <v>2</v>
      </c>
      <c r="H23" s="20">
        <f>F23</f>
        <v>0</v>
      </c>
      <c r="I23" s="54" t="s">
        <v>7</v>
      </c>
      <c r="J23" s="54"/>
      <c r="K23" s="13"/>
    </row>
    <row r="24" spans="1:11">
      <c r="A24" s="13"/>
      <c r="B24" s="54"/>
      <c r="C24" s="54" t="s">
        <v>1221</v>
      </c>
      <c r="D24" s="20">
        <f>'visit-costs_DOH'!$K$9</f>
        <v>0</v>
      </c>
      <c r="E24" s="300">
        <f>SUM(clients!$B$21,clients!$F$21,clients!$I$21,clients!$L$21,clients!$O$21)</f>
        <v>3900</v>
      </c>
      <c r="F24" s="20">
        <f t="shared" si="4"/>
        <v>0</v>
      </c>
      <c r="G24" s="54">
        <v>2</v>
      </c>
      <c r="H24" s="20">
        <f t="shared" ref="H24:H25" si="6">F24</f>
        <v>0</v>
      </c>
      <c r="I24" s="54" t="s">
        <v>7</v>
      </c>
      <c r="J24" s="54"/>
      <c r="K24" s="13"/>
    </row>
    <row r="25" spans="1:11">
      <c r="A25" s="13"/>
      <c r="B25" s="54"/>
      <c r="C25" s="54" t="s">
        <v>1204</v>
      </c>
      <c r="D25" s="20">
        <f>'visit-costs_DOH'!$K$9</f>
        <v>0</v>
      </c>
      <c r="E25" s="300">
        <f>SUM(clients!$B$20,clients!$F$20,clients!$I$20,clients!$L$20,clients!$O$20)</f>
        <v>2642.9664842174511</v>
      </c>
      <c r="F25" s="20">
        <f t="shared" si="4"/>
        <v>0</v>
      </c>
      <c r="G25" s="54">
        <v>2</v>
      </c>
      <c r="H25" s="20">
        <f t="shared" si="6"/>
        <v>0</v>
      </c>
      <c r="I25" s="54" t="s">
        <v>7</v>
      </c>
      <c r="J25" s="54"/>
      <c r="K25" s="13"/>
    </row>
    <row r="26" spans="1:11">
      <c r="A26" s="13">
        <v>11</v>
      </c>
      <c r="B26" s="13" t="s">
        <v>11</v>
      </c>
      <c r="C26" s="13" t="s">
        <v>1205</v>
      </c>
      <c r="D26" s="298">
        <f>'visit-costs_DOH'!$K$10</f>
        <v>8.4601738544083205E-2</v>
      </c>
      <c r="E26" s="296">
        <f>SUM(clients!$B$22,clients!$C$22,clients!$D$22,clients!$F$22,clients!$I$22,clients!$L$22,clients!$O$22)</f>
        <v>4032.295258236094</v>
      </c>
      <c r="F26" s="51">
        <f t="shared" si="2"/>
        <v>341.13918916983647</v>
      </c>
      <c r="G26" s="13">
        <v>2</v>
      </c>
      <c r="H26" s="298">
        <f>F26</f>
        <v>341.13918916983647</v>
      </c>
      <c r="I26" s="54" t="s">
        <v>7</v>
      </c>
      <c r="J26" s="13"/>
      <c r="K26" s="13"/>
    </row>
    <row r="27" spans="1:11">
      <c r="A27" s="13"/>
      <c r="B27" s="13"/>
      <c r="C27" s="13" t="s">
        <v>1221</v>
      </c>
      <c r="D27" s="298">
        <f>'visit-costs_DOH'!$K$10</f>
        <v>8.4601738544083205E-2</v>
      </c>
      <c r="E27" s="296">
        <f>SUM(clients!$B$21,clients!$C$21,clients!$D$21,clients!$F$21,clients!$I$21,clients!$L$21,clients!$O$21)</f>
        <v>5812.3857868020295</v>
      </c>
      <c r="F27" s="51">
        <f t="shared" si="2"/>
        <v>491.73794265237063</v>
      </c>
      <c r="G27" s="13">
        <v>2</v>
      </c>
      <c r="H27" s="298">
        <f t="shared" ref="H27:H28" si="7">F27</f>
        <v>491.73794265237063</v>
      </c>
      <c r="I27" s="54" t="s">
        <v>7</v>
      </c>
      <c r="J27" s="13"/>
      <c r="K27" s="13"/>
    </row>
    <row r="28" spans="1:11">
      <c r="A28" s="13"/>
      <c r="B28" s="13"/>
      <c r="C28" s="13" t="s">
        <v>1204</v>
      </c>
      <c r="D28" s="298">
        <f>'visit-costs_DOH'!$K$10</f>
        <v>8.4601738544083205E-2</v>
      </c>
      <c r="E28" s="296">
        <f>SUM(clients!$B$20,clients!$C$20,clients!$D$20,clients!$F$20,clients!$I$20,clients!$L$20,clients!$O$20)</f>
        <v>6007.8214683753849</v>
      </c>
      <c r="F28" s="51">
        <f t="shared" si="2"/>
        <v>508.27214108702435</v>
      </c>
      <c r="G28" s="13">
        <v>2</v>
      </c>
      <c r="H28" s="298">
        <f t="shared" si="7"/>
        <v>508.27214108702435</v>
      </c>
      <c r="I28" s="54" t="s">
        <v>7</v>
      </c>
      <c r="J28" s="13"/>
      <c r="K28" s="13"/>
    </row>
    <row r="29" spans="1:11">
      <c r="A29" s="13">
        <v>12</v>
      </c>
      <c r="B29" s="13" t="s">
        <v>160</v>
      </c>
      <c r="C29" s="13" t="s">
        <v>1205</v>
      </c>
      <c r="D29" s="298">
        <f>'visit-costs_DOH'!K5</f>
        <v>4.7244127879534723</v>
      </c>
      <c r="E29" s="296">
        <f>SUM(clients!B22, clients!D22:O22)</f>
        <v>5069.3621397832321</v>
      </c>
      <c r="F29" s="298">
        <f>D29*E29</f>
        <v>23949.759319959081</v>
      </c>
      <c r="G29" s="13">
        <v>2</v>
      </c>
      <c r="H29" s="298">
        <f>F29</f>
        <v>23949.759319959081</v>
      </c>
      <c r="I29" s="13" t="s">
        <v>907</v>
      </c>
    </row>
    <row r="30" spans="1:11">
      <c r="B30" s="13" t="s">
        <v>160</v>
      </c>
      <c r="C30" s="13" t="s">
        <v>1221</v>
      </c>
      <c r="D30" s="298">
        <f>'visit-costs_DOH'!K5</f>
        <v>4.7244127879534723</v>
      </c>
      <c r="E30" s="296">
        <f>SUM(clients!B21, clients!D21:O21)</f>
        <v>9360</v>
      </c>
      <c r="F30" s="298">
        <f t="shared" ref="F30:F31" si="8">D30*E30</f>
        <v>44220.503695244501</v>
      </c>
      <c r="G30" s="13">
        <v>3</v>
      </c>
      <c r="H30" s="298">
        <f t="shared" ref="H30:H31" si="9">F30</f>
        <v>44220.503695244501</v>
      </c>
      <c r="I30" s="13" t="s">
        <v>907</v>
      </c>
    </row>
    <row r="31" spans="1:11">
      <c r="B31" s="13" t="s">
        <v>160</v>
      </c>
      <c r="C31" s="13" t="s">
        <v>1204</v>
      </c>
      <c r="D31" s="298">
        <f>'visit-costs_DOH'!K5</f>
        <v>4.7244127879534723</v>
      </c>
      <c r="E31" s="296">
        <f>SUM(clients!B20, clients!D20:O20)</f>
        <v>10171.116618265705</v>
      </c>
      <c r="F31" s="298">
        <f t="shared" si="8"/>
        <v>48052.553419100572</v>
      </c>
      <c r="G31" s="13">
        <v>4</v>
      </c>
      <c r="H31" s="298">
        <f t="shared" si="9"/>
        <v>48052.553419100572</v>
      </c>
      <c r="I31" s="13" t="s">
        <v>907</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711714-C908-433E-838E-9F10FABCF164}">
  <dimension ref="A1:AD73"/>
  <sheetViews>
    <sheetView zoomScale="99" zoomScaleNormal="99" workbookViewId="0">
      <selection activeCell="H25" sqref="H25"/>
    </sheetView>
  </sheetViews>
  <sheetFormatPr defaultColWidth="8.83203125" defaultRowHeight="15.5"/>
  <cols>
    <col min="1" max="1" width="31.1640625" style="49" customWidth="1"/>
    <col min="2" max="2" width="9.83203125" style="49" customWidth="1"/>
    <col min="3" max="3" width="12.75" style="49" customWidth="1"/>
    <col min="4" max="4" width="8.9140625" style="49" customWidth="1"/>
    <col min="5" max="5" width="10.4140625" style="49" customWidth="1"/>
    <col min="6" max="6" width="9.33203125" style="49" customWidth="1"/>
    <col min="7" max="7" width="10.1640625" style="49" customWidth="1"/>
    <col min="8" max="8" width="11.33203125" style="49" customWidth="1"/>
    <col min="9" max="9" width="11.4140625" style="49" customWidth="1"/>
    <col min="10" max="10" width="11.1640625" style="49" customWidth="1"/>
    <col min="11" max="11" width="11" style="49" customWidth="1"/>
    <col min="12" max="15" width="10.5" style="49" bestFit="1" customWidth="1"/>
    <col min="16" max="16" width="10.6640625" style="49" customWidth="1"/>
    <col min="17" max="17" width="26.4140625" style="49" customWidth="1"/>
    <col min="18" max="18" width="11.1640625" style="49" customWidth="1"/>
    <col min="19" max="19" width="10" style="49" customWidth="1"/>
    <col min="20" max="20" width="10.6640625" style="49" customWidth="1"/>
    <col min="21" max="22" width="8.83203125" style="49"/>
    <col min="23" max="23" width="10.08203125" style="49" customWidth="1"/>
    <col min="24" max="24" width="11.1640625" style="49" customWidth="1"/>
    <col min="25" max="25" width="10.1640625" style="49" customWidth="1"/>
    <col min="26" max="26" width="12" style="49" customWidth="1"/>
    <col min="27" max="29" width="8.83203125" style="49"/>
    <col min="30" max="30" width="12.1640625" style="49" customWidth="1"/>
    <col min="31" max="31" width="8.83203125" style="49"/>
    <col min="32" max="32" width="10.1640625" style="49" customWidth="1"/>
    <col min="33" max="34" width="8.83203125" style="49"/>
    <col min="35" max="35" width="10.1640625" style="49" customWidth="1"/>
    <col min="36" max="36" width="10.9140625" style="49" customWidth="1"/>
    <col min="37" max="16384" width="8.83203125" style="49"/>
  </cols>
  <sheetData>
    <row r="1" spans="1:30">
      <c r="A1" s="128" t="s">
        <v>911</v>
      </c>
      <c r="B1" s="307"/>
      <c r="C1" s="307"/>
      <c r="D1" s="307"/>
      <c r="E1" s="307"/>
      <c r="F1" s="307"/>
      <c r="G1" s="307"/>
      <c r="H1" s="307"/>
      <c r="I1" s="307"/>
      <c r="J1" s="307"/>
      <c r="K1" s="307"/>
      <c r="L1" s="307"/>
      <c r="M1" s="307"/>
      <c r="N1" s="307"/>
      <c r="O1" s="308"/>
    </row>
    <row r="2" spans="1:30">
      <c r="A2" s="101" t="s">
        <v>1061</v>
      </c>
      <c r="B2" s="309"/>
      <c r="C2" s="309"/>
      <c r="D2" s="310"/>
      <c r="E2" s="310"/>
      <c r="F2" s="310"/>
      <c r="G2" s="310"/>
      <c r="H2" s="310"/>
      <c r="I2" s="309"/>
      <c r="J2" s="309"/>
      <c r="K2" s="309"/>
      <c r="L2" s="309"/>
      <c r="M2" s="309"/>
      <c r="N2" s="309"/>
      <c r="O2" s="311"/>
    </row>
    <row r="3" spans="1:30">
      <c r="A3" s="301" t="s">
        <v>910</v>
      </c>
      <c r="B3" s="312" t="s">
        <v>121</v>
      </c>
      <c r="C3" s="312" t="s">
        <v>1052</v>
      </c>
      <c r="D3" s="39">
        <v>1</v>
      </c>
      <c r="E3" s="39">
        <v>2</v>
      </c>
      <c r="F3" s="39">
        <v>3</v>
      </c>
      <c r="G3" s="39">
        <v>4</v>
      </c>
      <c r="H3" s="39">
        <v>5</v>
      </c>
      <c r="I3" s="39">
        <v>6</v>
      </c>
      <c r="J3" s="39">
        <v>7</v>
      </c>
      <c r="K3" s="39">
        <v>8</v>
      </c>
      <c r="L3" s="39">
        <v>9</v>
      </c>
      <c r="M3" s="39">
        <v>10</v>
      </c>
      <c r="N3" s="39">
        <v>11</v>
      </c>
      <c r="O3" s="303">
        <v>12</v>
      </c>
    </row>
    <row r="4" spans="1:30">
      <c r="A4" s="301" t="s">
        <v>1216</v>
      </c>
      <c r="B4" s="57">
        <v>100</v>
      </c>
      <c r="C4" s="57">
        <v>41</v>
      </c>
      <c r="D4" s="57">
        <v>34</v>
      </c>
      <c r="E4" s="57">
        <v>22</v>
      </c>
      <c r="F4" s="57">
        <v>18</v>
      </c>
      <c r="G4" s="57">
        <v>9</v>
      </c>
      <c r="H4" s="57">
        <v>7</v>
      </c>
      <c r="I4" s="57">
        <v>7</v>
      </c>
      <c r="J4" s="314">
        <v>6</v>
      </c>
      <c r="K4" s="314">
        <v>4</v>
      </c>
      <c r="L4" s="314">
        <v>4</v>
      </c>
      <c r="M4" s="314">
        <v>1</v>
      </c>
      <c r="N4" s="314">
        <v>1</v>
      </c>
      <c r="O4" s="315">
        <v>1</v>
      </c>
    </row>
    <row r="5" spans="1:30">
      <c r="A5" s="301" t="s">
        <v>1222</v>
      </c>
      <c r="B5" s="57">
        <v>100</v>
      </c>
      <c r="C5" s="57">
        <v>50</v>
      </c>
      <c r="D5" s="57">
        <v>37</v>
      </c>
      <c r="E5" s="313">
        <v>32</v>
      </c>
      <c r="F5" s="313">
        <v>29</v>
      </c>
      <c r="G5" s="313">
        <v>19</v>
      </c>
      <c r="H5" s="313">
        <v>16</v>
      </c>
      <c r="I5" s="313">
        <v>14</v>
      </c>
      <c r="J5" s="314">
        <v>7</v>
      </c>
      <c r="K5" s="314">
        <v>5</v>
      </c>
      <c r="L5" s="314">
        <v>5</v>
      </c>
      <c r="M5" s="314">
        <v>5</v>
      </c>
      <c r="N5" s="314">
        <v>5</v>
      </c>
      <c r="O5" s="315">
        <v>4</v>
      </c>
    </row>
    <row r="6" spans="1:30">
      <c r="A6" s="301" t="s">
        <v>1231</v>
      </c>
      <c r="B6" s="57">
        <v>100</v>
      </c>
      <c r="C6" s="57">
        <v>47</v>
      </c>
      <c r="D6" s="57">
        <v>33</v>
      </c>
      <c r="E6" s="57">
        <v>23</v>
      </c>
      <c r="F6" s="57">
        <v>18</v>
      </c>
      <c r="G6" s="57">
        <v>13</v>
      </c>
      <c r="H6" s="57">
        <v>10</v>
      </c>
      <c r="I6" s="313">
        <v>8</v>
      </c>
      <c r="J6" s="314">
        <v>7</v>
      </c>
      <c r="K6" s="314">
        <v>6</v>
      </c>
      <c r="L6" s="314">
        <v>5</v>
      </c>
      <c r="M6" s="314">
        <v>4</v>
      </c>
      <c r="N6" s="314">
        <v>3</v>
      </c>
      <c r="O6" s="315">
        <v>3</v>
      </c>
    </row>
    <row r="7" spans="1:30">
      <c r="A7" s="101" t="s">
        <v>1060</v>
      </c>
      <c r="B7" s="309"/>
      <c r="C7" s="309"/>
      <c r="D7" s="310"/>
      <c r="E7" s="310"/>
      <c r="F7" s="310"/>
      <c r="G7" s="310"/>
      <c r="H7" s="310"/>
      <c r="I7" s="309"/>
      <c r="J7" s="309"/>
      <c r="K7" s="309"/>
      <c r="L7" s="309"/>
      <c r="M7" s="309"/>
      <c r="N7" s="309"/>
      <c r="O7" s="311"/>
    </row>
    <row r="8" spans="1:30">
      <c r="A8" s="301" t="s">
        <v>910</v>
      </c>
      <c r="B8" s="312" t="s">
        <v>121</v>
      </c>
      <c r="C8" s="312" t="s">
        <v>1052</v>
      </c>
      <c r="D8" s="39">
        <v>1</v>
      </c>
      <c r="E8" s="39">
        <v>2</v>
      </c>
      <c r="F8" s="39">
        <v>3</v>
      </c>
      <c r="G8" s="39">
        <v>4</v>
      </c>
      <c r="H8" s="39">
        <v>5</v>
      </c>
      <c r="I8" s="39">
        <v>6</v>
      </c>
      <c r="J8" s="39">
        <v>7</v>
      </c>
      <c r="K8" s="39">
        <v>8</v>
      </c>
      <c r="L8" s="39">
        <v>9</v>
      </c>
      <c r="M8" s="39">
        <v>10</v>
      </c>
      <c r="N8" s="39">
        <v>11</v>
      </c>
      <c r="O8" s="303">
        <v>12</v>
      </c>
    </row>
    <row r="9" spans="1:30">
      <c r="A9" s="301" t="s">
        <v>1216</v>
      </c>
      <c r="B9" s="57">
        <v>101</v>
      </c>
      <c r="C9" s="57">
        <v>43</v>
      </c>
      <c r="D9" s="57">
        <v>25</v>
      </c>
      <c r="E9" s="57">
        <v>9</v>
      </c>
      <c r="F9" s="57">
        <v>6</v>
      </c>
      <c r="G9" s="57">
        <v>4</v>
      </c>
      <c r="H9" s="57">
        <v>3</v>
      </c>
      <c r="I9" s="313">
        <v>2</v>
      </c>
      <c r="J9" s="314">
        <v>2</v>
      </c>
      <c r="K9" s="314">
        <v>2</v>
      </c>
      <c r="L9" s="314">
        <v>2</v>
      </c>
      <c r="M9" s="314">
        <v>2</v>
      </c>
      <c r="N9" s="314">
        <v>1</v>
      </c>
      <c r="O9" s="315">
        <v>0</v>
      </c>
    </row>
    <row r="10" spans="1:30">
      <c r="A10" s="301" t="s">
        <v>1222</v>
      </c>
      <c r="B10" s="57">
        <v>101</v>
      </c>
      <c r="C10" s="57">
        <v>46</v>
      </c>
      <c r="D10" s="57">
        <v>32</v>
      </c>
      <c r="E10" s="57">
        <v>19</v>
      </c>
      <c r="F10" s="57">
        <v>11</v>
      </c>
      <c r="G10" s="57">
        <v>6</v>
      </c>
      <c r="H10" s="57">
        <v>5</v>
      </c>
      <c r="I10" s="313">
        <v>5</v>
      </c>
      <c r="J10" s="314">
        <v>4</v>
      </c>
      <c r="K10" s="314">
        <v>3</v>
      </c>
      <c r="L10" s="314">
        <v>2</v>
      </c>
      <c r="M10" s="314">
        <v>1</v>
      </c>
      <c r="N10" s="314">
        <v>1</v>
      </c>
      <c r="O10" s="315">
        <v>1</v>
      </c>
    </row>
    <row r="11" spans="1:30">
      <c r="A11" s="301" t="s">
        <v>1231</v>
      </c>
      <c r="B11" s="57">
        <v>101</v>
      </c>
      <c r="C11" s="57">
        <v>52</v>
      </c>
      <c r="D11" s="57">
        <v>34</v>
      </c>
      <c r="E11" s="57">
        <v>23</v>
      </c>
      <c r="F11" s="57">
        <v>17</v>
      </c>
      <c r="G11" s="57">
        <v>10</v>
      </c>
      <c r="H11" s="57">
        <v>7</v>
      </c>
      <c r="I11" s="313">
        <v>7</v>
      </c>
      <c r="J11" s="314">
        <v>1</v>
      </c>
      <c r="K11" s="314">
        <v>1</v>
      </c>
      <c r="L11" s="314">
        <v>1</v>
      </c>
      <c r="M11" s="314">
        <v>1</v>
      </c>
      <c r="N11" s="314">
        <v>1</v>
      </c>
      <c r="O11" s="315">
        <v>1</v>
      </c>
      <c r="Q11" s="16"/>
    </row>
    <row r="12" spans="1:30" s="6" customFormat="1">
      <c r="A12" s="101" t="s">
        <v>1059</v>
      </c>
      <c r="B12" s="309"/>
      <c r="C12" s="309"/>
      <c r="D12" s="310"/>
      <c r="E12" s="310"/>
      <c r="F12" s="310"/>
      <c r="G12" s="310"/>
      <c r="H12" s="310"/>
      <c r="I12" s="309"/>
      <c r="J12" s="309"/>
      <c r="K12" s="309"/>
      <c r="L12" s="309"/>
      <c r="M12" s="309"/>
      <c r="N12" s="309"/>
      <c r="O12" s="311"/>
    </row>
    <row r="13" spans="1:30" s="5" customFormat="1">
      <c r="A13" s="301" t="s">
        <v>910</v>
      </c>
      <c r="B13" s="312" t="s">
        <v>121</v>
      </c>
      <c r="C13" s="312" t="s">
        <v>1052</v>
      </c>
      <c r="D13" s="39">
        <v>1</v>
      </c>
      <c r="E13" s="39">
        <v>2</v>
      </c>
      <c r="F13" s="39">
        <v>3</v>
      </c>
      <c r="G13" s="39">
        <v>4</v>
      </c>
      <c r="H13" s="39">
        <v>5</v>
      </c>
      <c r="I13" s="39">
        <v>6</v>
      </c>
      <c r="J13" s="39">
        <v>7</v>
      </c>
      <c r="K13" s="39">
        <v>8</v>
      </c>
      <c r="L13" s="39">
        <v>9</v>
      </c>
      <c r="M13" s="39">
        <v>10</v>
      </c>
      <c r="N13" s="39">
        <v>11</v>
      </c>
      <c r="O13" s="303">
        <v>12</v>
      </c>
      <c r="P13" s="18"/>
      <c r="Q13" s="49"/>
      <c r="R13" s="49"/>
      <c r="S13" s="49"/>
      <c r="T13" s="49"/>
      <c r="U13" s="49"/>
      <c r="V13" s="49"/>
      <c r="W13" s="49"/>
      <c r="X13" s="49"/>
      <c r="Y13" s="49"/>
      <c r="Z13" s="49"/>
      <c r="AA13" s="49"/>
      <c r="AB13" s="49"/>
      <c r="AC13" s="49"/>
      <c r="AD13" s="49"/>
    </row>
    <row r="14" spans="1:30" s="6" customFormat="1">
      <c r="A14" s="301" t="s">
        <v>1216</v>
      </c>
      <c r="B14" s="57">
        <f>101+100</f>
        <v>201</v>
      </c>
      <c r="C14" s="57">
        <f>41+43</f>
        <v>84</v>
      </c>
      <c r="D14" s="57">
        <f>25+34</f>
        <v>59</v>
      </c>
      <c r="E14" s="57">
        <f>9+22</f>
        <v>31</v>
      </c>
      <c r="F14" s="57">
        <f>6+18</f>
        <v>24</v>
      </c>
      <c r="G14" s="57">
        <f>4+9</f>
        <v>13</v>
      </c>
      <c r="H14" s="57">
        <f>3+7</f>
        <v>10</v>
      </c>
      <c r="I14" s="313">
        <f>2+7</f>
        <v>9</v>
      </c>
      <c r="J14" s="314">
        <f>2+6</f>
        <v>8</v>
      </c>
      <c r="K14" s="314">
        <f>2+4</f>
        <v>6</v>
      </c>
      <c r="L14" s="314">
        <f>2+4</f>
        <v>6</v>
      </c>
      <c r="M14" s="314">
        <f>2+1</f>
        <v>3</v>
      </c>
      <c r="N14" s="314">
        <f>1+1</f>
        <v>2</v>
      </c>
      <c r="O14" s="315">
        <f>0+1</f>
        <v>1</v>
      </c>
      <c r="Q14" s="49"/>
      <c r="R14" s="49"/>
      <c r="S14" s="361"/>
      <c r="T14" s="49"/>
      <c r="U14" s="49"/>
      <c r="V14" s="49"/>
      <c r="W14" s="49"/>
      <c r="X14" s="361"/>
      <c r="Y14" s="361"/>
      <c r="Z14" s="49"/>
      <c r="AA14" s="49"/>
      <c r="AB14" s="49"/>
      <c r="AC14" s="49"/>
      <c r="AD14" s="49"/>
    </row>
    <row r="15" spans="1:30" s="6" customFormat="1">
      <c r="A15" s="301" t="s">
        <v>1222</v>
      </c>
      <c r="B15" s="57">
        <f>101+100</f>
        <v>201</v>
      </c>
      <c r="C15" s="57">
        <f>50+46</f>
        <v>96</v>
      </c>
      <c r="D15" s="57">
        <f>32+37</f>
        <v>69</v>
      </c>
      <c r="E15" s="57">
        <f>19+32</f>
        <v>51</v>
      </c>
      <c r="F15" s="57">
        <f>11+29</f>
        <v>40</v>
      </c>
      <c r="G15" s="57">
        <f>6+19</f>
        <v>25</v>
      </c>
      <c r="H15" s="57">
        <f>5+16</f>
        <v>21</v>
      </c>
      <c r="I15" s="313">
        <f>5+14</f>
        <v>19</v>
      </c>
      <c r="J15" s="314">
        <f>4+7</f>
        <v>11</v>
      </c>
      <c r="K15" s="314">
        <f>3+5</f>
        <v>8</v>
      </c>
      <c r="L15" s="314">
        <f>2+5</f>
        <v>7</v>
      </c>
      <c r="M15" s="314">
        <f>1+5</f>
        <v>6</v>
      </c>
      <c r="N15" s="314">
        <f>1+5</f>
        <v>6</v>
      </c>
      <c r="O15" s="315">
        <f>1+4</f>
        <v>5</v>
      </c>
      <c r="Q15" s="49"/>
      <c r="R15" s="49"/>
      <c r="S15" s="361"/>
      <c r="T15" s="49"/>
      <c r="U15" s="49"/>
      <c r="V15" s="49"/>
      <c r="W15" s="49"/>
      <c r="X15" s="361"/>
      <c r="Y15" s="361"/>
      <c r="Z15" s="49"/>
      <c r="AA15" s="49"/>
      <c r="AB15" s="49"/>
      <c r="AC15" s="49"/>
      <c r="AD15" s="49"/>
    </row>
    <row r="16" spans="1:30" s="6" customFormat="1">
      <c r="A16" s="301" t="s">
        <v>1231</v>
      </c>
      <c r="B16" s="57">
        <f>101+100</f>
        <v>201</v>
      </c>
      <c r="C16" s="57">
        <f>47+52</f>
        <v>99</v>
      </c>
      <c r="D16" s="57">
        <f>34+33</f>
        <v>67</v>
      </c>
      <c r="E16" s="57">
        <f>23+23</f>
        <v>46</v>
      </c>
      <c r="F16" s="57">
        <f>17+18</f>
        <v>35</v>
      </c>
      <c r="G16" s="57">
        <f>10+13</f>
        <v>23</v>
      </c>
      <c r="H16" s="57">
        <f>7+10</f>
        <v>17</v>
      </c>
      <c r="I16" s="313">
        <f>7+8</f>
        <v>15</v>
      </c>
      <c r="J16" s="314">
        <f>1+7</f>
        <v>8</v>
      </c>
      <c r="K16" s="314">
        <f>1+6</f>
        <v>7</v>
      </c>
      <c r="L16" s="314">
        <f>1+5</f>
        <v>6</v>
      </c>
      <c r="M16" s="314">
        <f>1+4</f>
        <v>5</v>
      </c>
      <c r="N16" s="314">
        <f>1+3</f>
        <v>4</v>
      </c>
      <c r="O16" s="315">
        <f>1+3</f>
        <v>4</v>
      </c>
      <c r="Q16" s="49"/>
      <c r="R16" s="49"/>
      <c r="S16" s="361"/>
      <c r="T16" s="49"/>
      <c r="U16" s="49"/>
      <c r="V16" s="49"/>
      <c r="W16" s="49"/>
      <c r="X16" s="361"/>
      <c r="Y16" s="361"/>
      <c r="Z16" s="49"/>
      <c r="AA16" s="49"/>
      <c r="AB16" s="49"/>
      <c r="AC16" s="49"/>
      <c r="AD16" s="49"/>
    </row>
    <row r="17" spans="1:19" s="6" customFormat="1">
      <c r="A17" s="304" t="s">
        <v>6</v>
      </c>
      <c r="B17" s="305">
        <f>SUM(B14:B16)</f>
        <v>603</v>
      </c>
      <c r="C17" s="306">
        <f>SUM(C14:C16)</f>
        <v>279</v>
      </c>
      <c r="D17" s="305">
        <f>SUM(D14:D16)</f>
        <v>195</v>
      </c>
      <c r="E17" s="305">
        <f t="shared" ref="E17:O17" si="0">SUM(E14:E16)</f>
        <v>128</v>
      </c>
      <c r="F17" s="305">
        <f t="shared" si="0"/>
        <v>99</v>
      </c>
      <c r="G17" s="305">
        <f t="shared" si="0"/>
        <v>61</v>
      </c>
      <c r="H17" s="305">
        <f t="shared" si="0"/>
        <v>48</v>
      </c>
      <c r="I17" s="305">
        <f t="shared" si="0"/>
        <v>43</v>
      </c>
      <c r="J17" s="305">
        <f t="shared" si="0"/>
        <v>27</v>
      </c>
      <c r="K17" s="305">
        <f t="shared" si="0"/>
        <v>21</v>
      </c>
      <c r="L17" s="305">
        <f t="shared" si="0"/>
        <v>19</v>
      </c>
      <c r="M17" s="305">
        <f t="shared" si="0"/>
        <v>14</v>
      </c>
      <c r="N17" s="305">
        <f t="shared" si="0"/>
        <v>12</v>
      </c>
      <c r="O17" s="305">
        <f t="shared" si="0"/>
        <v>10</v>
      </c>
      <c r="P17" s="62"/>
    </row>
    <row r="18" spans="1:19" s="6" customFormat="1">
      <c r="A18" s="133" t="s">
        <v>1062</v>
      </c>
      <c r="B18" s="133"/>
      <c r="C18" s="247"/>
      <c r="D18" s="133"/>
      <c r="E18" s="133"/>
      <c r="F18" s="133"/>
      <c r="G18" s="133"/>
      <c r="H18" s="247"/>
      <c r="I18" s="133"/>
      <c r="J18" s="247"/>
      <c r="K18" s="133"/>
      <c r="L18" s="133"/>
      <c r="M18" s="133"/>
      <c r="N18" s="133"/>
      <c r="O18" s="133"/>
      <c r="P18" s="62"/>
    </row>
    <row r="19" spans="1:19" s="6" customFormat="1">
      <c r="A19" s="301" t="s">
        <v>910</v>
      </c>
      <c r="B19" s="312" t="s">
        <v>121</v>
      </c>
      <c r="C19" s="312" t="s">
        <v>1052</v>
      </c>
      <c r="D19" s="39">
        <v>1</v>
      </c>
      <c r="E19" s="39">
        <v>2</v>
      </c>
      <c r="F19" s="39">
        <v>3</v>
      </c>
      <c r="G19" s="39">
        <v>4</v>
      </c>
      <c r="H19" s="39">
        <v>5</v>
      </c>
      <c r="I19" s="39">
        <v>6</v>
      </c>
      <c r="J19" s="39">
        <v>7</v>
      </c>
      <c r="K19" s="39">
        <v>8</v>
      </c>
      <c r="L19" s="39">
        <v>9</v>
      </c>
      <c r="M19" s="39">
        <v>10</v>
      </c>
      <c r="N19" s="39">
        <v>11</v>
      </c>
      <c r="O19" s="303">
        <v>12</v>
      </c>
      <c r="P19" s="62"/>
    </row>
    <row r="20" spans="1:19" s="6" customFormat="1">
      <c r="A20" s="301" t="s">
        <v>1216</v>
      </c>
      <c r="B20" s="430">
        <f>C44*260</f>
        <v>1848.0192683728624</v>
      </c>
      <c r="C20" s="252"/>
      <c r="D20" s="430">
        <f>C45*260*$D$14/SUM($D$14,$E$14,$G$14,$H$14,$J$14,$K$14,$M$14,$N$14)</f>
        <v>3364.8549841579329</v>
      </c>
      <c r="E20" s="430">
        <f>C45*260*$E$14/SUM($D$14,$E$14,$G$14,$H$14,$J$14,$K$14,$M$14,$N$14)</f>
        <v>1767.9746526931515</v>
      </c>
      <c r="F20" s="430">
        <f>C46*260*$F$14/SUM($F$14,$I$14,$L$14,$O$14)</f>
        <v>476.96832950675343</v>
      </c>
      <c r="G20" s="430">
        <f>C45*260*$G$14/SUM($D$14,$E$14,$G$14,$H$14,$J$14,$K$14,$M$14,$N$14)</f>
        <v>741.4087253229344</v>
      </c>
      <c r="H20" s="430">
        <f>C45*260*$H$14/SUM($D$14,$E$14,$G$14,$H$14,$J$14,$K$14,$M$14,$N$14)</f>
        <v>570.31440409456491</v>
      </c>
      <c r="I20" s="430">
        <f>C46*260*$I$14/SUM($F$14,$I$14,$L$14,$O$14)</f>
        <v>178.86312356503251</v>
      </c>
      <c r="J20" s="430">
        <f>C45*260*$J$14/SUM($D$14,$E$14,$G$14,$H$14,$J$14,$K$14,$M$14,$N$14)</f>
        <v>456.25152327565195</v>
      </c>
      <c r="K20" s="430">
        <f>C45*260*$K$14/SUM($D$14,$E$14,$G$14,$H$14,$J$14,$K$14,$M$14,$N$14)</f>
        <v>342.18864245673899</v>
      </c>
      <c r="L20" s="430">
        <f>C46*260*$L$14/SUM($F$14,$I$14,$L$14,$O$14)</f>
        <v>119.24208237668836</v>
      </c>
      <c r="M20" s="430">
        <f>C45*260*$M$14/SUM($D$14,$E$14,$G$14,$H$14,$J$14,$K$14,$M$14,$N$14)</f>
        <v>171.09432122836949</v>
      </c>
      <c r="N20" s="430">
        <f>C45*260*$N$14/SUM($D$14,$E$14,$G$14,$H$14,$J$14,$K$14,$M$14,$N$14)</f>
        <v>114.06288081891299</v>
      </c>
      <c r="O20" s="430">
        <f>C46*260*$O$14/SUM($F$14,$I$14,$L$14,$O$14)</f>
        <v>19.873680396114725</v>
      </c>
      <c r="P20" s="362"/>
    </row>
    <row r="21" spans="1:19" s="6" customFormat="1">
      <c r="A21" s="301" t="s">
        <v>1222</v>
      </c>
      <c r="B21" s="430">
        <f>E44*260</f>
        <v>2080</v>
      </c>
      <c r="C21" s="252"/>
      <c r="D21" s="430">
        <f>D45*260*$D$15/SUM($D$15,$E$15,$G$15,$H$15,$J$15,$K$15,$M$15,$N$15)*7</f>
        <v>1912.3857868020305</v>
      </c>
      <c r="E21" s="430">
        <f>D45*260*$E$15/SUM($D$15,$E$15,$G$15,$H$15,$J$15,$K$15,$M$15,$N$15)*7</f>
        <v>1413.5025380710661</v>
      </c>
      <c r="F21" s="430">
        <f>D46*260*$F$15/SUM($F$15,$I$15,$L$15,$O$15)*7</f>
        <v>1025.3521126760563</v>
      </c>
      <c r="G21" s="430">
        <f>D45*260*$G$15/SUM($D$15,$E$15,$G$15,$H$15,$J$15,$K$15,$M$15,$N$15)*7</f>
        <v>692.89340101522839</v>
      </c>
      <c r="H21" s="430">
        <f>D45*260*$H$15/SUM($D$15,$E$15,$G$15,$H$15,$J$15,$K$15,$M$15,$N$15)*7</f>
        <v>582.03045685279187</v>
      </c>
      <c r="I21" s="430">
        <f>D46*260*$I$15/SUM($F$15,$I$15,$L$15,$O$15)*7</f>
        <v>487.04225352112678</v>
      </c>
      <c r="J21" s="430">
        <f>D45*260*$J$15/SUM($D$15,$E$15,$G$15,$H$15,$J$15,$K$15,$M$15,$N$15)*7</f>
        <v>304.87309644670052</v>
      </c>
      <c r="K21" s="430">
        <f>D45*260*$K$15/SUM($D$15,$E$15,$G$15,$H$15,$J$15,$K$15,$M$15,$N$15)*7</f>
        <v>221.7258883248731</v>
      </c>
      <c r="L21" s="430">
        <f>D46*260*$L$15/SUM($F$15,$I$15,$L$15,$O$15)*7</f>
        <v>179.43661971830986</v>
      </c>
      <c r="M21" s="430">
        <f>D45*260*$M$15/SUM($D$15,$E$15,$G$15,$H$15,$J$15,$K$15,$M$15,$N$15)*7</f>
        <v>166.29441624365484</v>
      </c>
      <c r="N21" s="430">
        <f>D45*260*$N$15/SUM($D$15,$E$15,$G$15,$H$15,$J$15,$K$15,$M$15,$N$15)*7</f>
        <v>166.29441624365484</v>
      </c>
      <c r="O21" s="430">
        <f>D46*260*$O$15/SUM($F$15,$I$15,$L$15,$O$15)*7</f>
        <v>128.16901408450704</v>
      </c>
      <c r="P21" s="362"/>
    </row>
    <row r="22" spans="1:19" s="6" customFormat="1">
      <c r="A22" s="301" t="s">
        <v>1231</v>
      </c>
      <c r="B22" s="430">
        <f>F44*260</f>
        <v>2813.5430998384882</v>
      </c>
      <c r="C22" s="252"/>
      <c r="D22" s="430">
        <f>F45*260*$D$16/SUM($D$16,$E$16,$G$16,$H$16,$J$16,$K$16,$M$16,$N$16)</f>
        <v>631.66800966962137</v>
      </c>
      <c r="E22" s="430">
        <f>F45*260*$E$16/SUM($D$16,$E$16,$G$16,$H$16,$J$16,$K$16,$M$16,$N$16)</f>
        <v>433.68251410153107</v>
      </c>
      <c r="F22" s="430">
        <f>F46*260*$F$16/SUM($F$16,$I$16,$L$16,$O$16)</f>
        <v>342.46575342465746</v>
      </c>
      <c r="G22" s="430">
        <f>F45*260*$G$16/SUM($D$16,$E$16,$G$16,$H$16,$J$16,$K$16,$M$16,$N$16)</f>
        <v>216.84125705076553</v>
      </c>
      <c r="H22" s="430">
        <f>F45*260*$H$16/SUM($D$16,$E$16,$G$16,$H$16,$J$16,$K$16,$M$16,$N$16)</f>
        <v>160.27397260273975</v>
      </c>
      <c r="I22" s="430">
        <f>F46*260*$I$16/SUM($F$16,$I$16,$L$16,$O$16)</f>
        <v>146.77103718199606</v>
      </c>
      <c r="J22" s="430">
        <f>F45*260*$J$16/SUM($D$16,$E$16,$G$16,$H$16,$J$16,$K$16,$M$16,$N$16)</f>
        <v>75.423045930701051</v>
      </c>
      <c r="K22" s="430">
        <f>F45*260*$K$16/SUM($D$16,$E$16,$G$16,$H$16,$J$16,$K$16,$M$16,$N$16)</f>
        <v>65.995165189363419</v>
      </c>
      <c r="L22" s="430">
        <f>F46*260*$L$16/SUM($F$16,$I$16,$L$16,$O$16)</f>
        <v>58.708414872798429</v>
      </c>
      <c r="M22" s="430">
        <f>F45*260*$M$16/SUM($D$16,$E$16,$G$16,$H$16,$J$16,$K$16,$M$16,$N$16)</f>
        <v>47.139403706688164</v>
      </c>
      <c r="N22" s="430">
        <f>F45*260*$N$16/SUM($D$16,$E$16,$G$16,$H$16,$J$16,$K$16,$M$16,$N$16)</f>
        <v>37.711522965350525</v>
      </c>
      <c r="O22" s="430">
        <f>F46*260*$O$16/SUM($F$16,$I$16,$L$16,$O$16)</f>
        <v>39.138943248532286</v>
      </c>
      <c r="P22" s="362"/>
    </row>
    <row r="23" spans="1:19" s="6" customFormat="1">
      <c r="A23" s="39"/>
      <c r="B23" s="430"/>
      <c r="C23" s="252"/>
      <c r="D23" s="430"/>
      <c r="E23" s="430"/>
      <c r="F23" s="430"/>
      <c r="G23" s="430"/>
      <c r="H23" s="430"/>
      <c r="I23" s="430"/>
      <c r="J23" s="430"/>
      <c r="K23" s="430"/>
      <c r="L23" s="430"/>
      <c r="M23" s="430"/>
      <c r="N23" s="430"/>
      <c r="O23" s="430"/>
      <c r="P23" s="362"/>
    </row>
    <row r="25" spans="1:19" s="6" customFormat="1">
      <c r="A25" s="62" t="s">
        <v>1067</v>
      </c>
      <c r="B25" s="58"/>
      <c r="C25" s="61"/>
      <c r="D25" s="440"/>
      <c r="E25" s="39"/>
      <c r="F25" s="39"/>
      <c r="G25" s="39"/>
      <c r="H25" s="302"/>
      <c r="I25" s="39"/>
      <c r="J25" s="302"/>
      <c r="K25" s="39"/>
      <c r="L25" s="39"/>
      <c r="M25" s="39"/>
      <c r="N25" s="39"/>
      <c r="O25" s="39"/>
      <c r="P25" s="62"/>
    </row>
    <row r="27" spans="1:19">
      <c r="A27" s="544"/>
      <c r="B27" s="612" t="s">
        <v>1204</v>
      </c>
      <c r="C27" s="613"/>
      <c r="D27" s="612" t="s">
        <v>1221</v>
      </c>
      <c r="E27" s="613"/>
      <c r="F27" s="612" t="s">
        <v>1205</v>
      </c>
      <c r="G27" s="613"/>
    </row>
    <row r="28" spans="1:19">
      <c r="A28" s="545" t="s">
        <v>1058</v>
      </c>
      <c r="B28" s="546" t="s">
        <v>1056</v>
      </c>
      <c r="C28" s="547" t="s">
        <v>1057</v>
      </c>
      <c r="D28" s="546" t="s">
        <v>1056</v>
      </c>
      <c r="E28" s="548" t="s">
        <v>1057</v>
      </c>
      <c r="F28" s="546" t="s">
        <v>1056</v>
      </c>
      <c r="G28" s="548" t="s">
        <v>1057</v>
      </c>
    </row>
    <row r="29" spans="1:19">
      <c r="A29" s="549" t="s">
        <v>121</v>
      </c>
      <c r="B29" s="65">
        <f>B14</f>
        <v>201</v>
      </c>
      <c r="C29" s="433">
        <f>B29/SUM($B$29:$B$31)</f>
        <v>0.53887399463806973</v>
      </c>
      <c r="D29" s="65">
        <f>B15</f>
        <v>201</v>
      </c>
      <c r="E29" s="433">
        <f>D29/SUM($D$29:$D$31)</f>
        <v>0.62790697674418605</v>
      </c>
      <c r="F29" s="65">
        <f>B16</f>
        <v>201</v>
      </c>
      <c r="G29" s="433">
        <f>F29/SUM($F$29:$F$31)</f>
        <v>0.4589041095890411</v>
      </c>
      <c r="J29" s="399"/>
    </row>
    <row r="30" spans="1:19">
      <c r="A30" s="550" t="s">
        <v>1194</v>
      </c>
      <c r="B30" s="68">
        <f>SUM(D14,E14,G14,H14,J14,K14,M14,N14)</f>
        <v>132</v>
      </c>
      <c r="C30" s="426">
        <f>B30/SUM($B$29:$B$31)</f>
        <v>0.35388739946380698</v>
      </c>
      <c r="D30" s="427">
        <f>SUM(D15,E15,G15,H15,J15,K15,M15,N15)/((2+2+2+2+2+2+3+3)/8)</f>
        <v>87.555555555555557</v>
      </c>
      <c r="E30" s="426">
        <f>D30/SUM($D$29:$D$31)</f>
        <v>0.27351614022908716</v>
      </c>
      <c r="F30" s="68">
        <f>SUM(D16,E16,G16,H16,J16,K16,M16,N16)</f>
        <v>177</v>
      </c>
      <c r="G30" s="426">
        <f>F30/SUM($F$29:$F$31)</f>
        <v>0.4041095890410959</v>
      </c>
      <c r="J30" s="399"/>
    </row>
    <row r="31" spans="1:19">
      <c r="A31" s="551" t="s">
        <v>1191</v>
      </c>
      <c r="B31" s="136">
        <f>SUM(F14,I14,L14,O14)</f>
        <v>40</v>
      </c>
      <c r="C31" s="429">
        <f>B31/SUM($B$29:$B$31)</f>
        <v>0.10723860589812333</v>
      </c>
      <c r="D31" s="428">
        <f>SUM(F15,I15,L15,O15)/((2+2+2+2+2+2+3+3)/8)</f>
        <v>31.555555555555557</v>
      </c>
      <c r="E31" s="429">
        <f>D31/SUM($D$29:$D$31)</f>
        <v>9.8576883026726847E-2</v>
      </c>
      <c r="F31" s="136">
        <f>SUM(F16,I16,L16,O16)</f>
        <v>60</v>
      </c>
      <c r="G31" s="429">
        <f>F31/SUM($F$29:$F$31)</f>
        <v>0.13698630136986301</v>
      </c>
      <c r="J31" s="399"/>
    </row>
    <row r="32" spans="1:19">
      <c r="A32" s="58"/>
      <c r="B32" s="58"/>
      <c r="C32" s="61"/>
      <c r="D32" s="440"/>
      <c r="E32" s="61"/>
      <c r="F32" s="58"/>
      <c r="G32" s="61"/>
      <c r="J32" s="399"/>
      <c r="M32" s="361"/>
      <c r="N32" s="361"/>
      <c r="S32" s="361"/>
    </row>
    <row r="33" spans="1:19">
      <c r="A33" s="18" t="s">
        <v>1090</v>
      </c>
      <c r="B33" s="58"/>
      <c r="C33" s="61"/>
      <c r="D33" s="440"/>
      <c r="E33" s="61"/>
      <c r="F33" s="58"/>
      <c r="G33" s="61"/>
      <c r="J33" s="399"/>
      <c r="M33" s="361"/>
      <c r="N33" s="361"/>
      <c r="S33" s="361"/>
    </row>
    <row r="34" spans="1:19">
      <c r="A34" s="544"/>
      <c r="B34" s="612" t="s">
        <v>1204</v>
      </c>
      <c r="C34" s="613"/>
      <c r="D34" s="612" t="s">
        <v>1221</v>
      </c>
      <c r="E34" s="613"/>
      <c r="F34" s="612" t="s">
        <v>1205</v>
      </c>
      <c r="G34" s="613"/>
      <c r="H34" s="552"/>
      <c r="S34" s="361"/>
    </row>
    <row r="35" spans="1:19">
      <c r="A35" s="545" t="s">
        <v>1058</v>
      </c>
      <c r="B35" s="546" t="s">
        <v>1114</v>
      </c>
      <c r="C35" s="548" t="s">
        <v>1066</v>
      </c>
      <c r="D35" s="546" t="s">
        <v>1114</v>
      </c>
      <c r="E35" s="548" t="s">
        <v>1066</v>
      </c>
      <c r="F35" s="546" t="s">
        <v>1114</v>
      </c>
      <c r="G35" s="548" t="s">
        <v>1066</v>
      </c>
      <c r="H35" s="543"/>
      <c r="S35" s="361"/>
    </row>
    <row r="36" spans="1:19">
      <c r="A36" s="550" t="s">
        <v>121</v>
      </c>
      <c r="B36" s="437">
        <f>(HOUR('TMD-Totals'!N4)*60+MINUTE('TMD-Totals'!N4)+SECOND('TMD-Totals'!N4)/60)</f>
        <v>19.083333333333332</v>
      </c>
      <c r="C36" s="438">
        <f>(HOUR('TMD-Totals'!N5)*60+MINUTE('TMD-Totals'!N5)+SECOND('TMD-Totals'!N5)/60)</f>
        <v>34.116666666666667</v>
      </c>
      <c r="D36" s="439">
        <f>(HOUR('TMD-Totals'!N4)*60+MINUTE('TMD-Totals'!N4)+SECOND('TMD-Totals'!N4)/60)</f>
        <v>19.083333333333332</v>
      </c>
      <c r="E36" s="438">
        <f>(HOUR('TMD-Totals'!N5)*60+MINUTE('TMD-Totals'!N5)+SECOND('TMD-Totals'!N5)/60)</f>
        <v>34.116666666666667</v>
      </c>
      <c r="F36" s="439">
        <f>(HOUR('TMD-Totals'!N4)*60+MINUTE('TMD-Totals'!N4)+SECOND('TMD-Totals'!N4)/60)</f>
        <v>19.083333333333332</v>
      </c>
      <c r="G36" s="438">
        <f>(HOUR('TMD-Totals'!N5)*60+MINUTE('TMD-Totals'!N5)+SECOND('TMD-Totals'!N5)/60)</f>
        <v>34.116666666666667</v>
      </c>
      <c r="H36" s="450"/>
      <c r="S36" s="361"/>
    </row>
    <row r="37" spans="1:19">
      <c r="A37" s="550" t="s">
        <v>1194</v>
      </c>
      <c r="B37" s="440">
        <f>(HOUR('TMD-Totals'!N13)*60+MINUTE('TMD-Totals'!N13)+SECOND('TMD-Totals'!N13)/60)</f>
        <v>0.51666666666666672</v>
      </c>
      <c r="C37" s="441">
        <f>(HOUR('TMD-Totals'!N14)*60+MINUTE('TMD-Totals'!N14)+SECOND('TMD-Totals'!N14)/60)</f>
        <v>5.5</v>
      </c>
      <c r="D37" s="427">
        <f>(HOUR('TMD-Totals'!P13)*60+MINUTE('TMD-Totals'!P13)+SECOND('TMD-Totals'!P13)/60)</f>
        <v>41.266666666666666</v>
      </c>
      <c r="E37" s="441">
        <f>(HOUR('TMD-Totals'!P14)*60+MINUTE('TMD-Totals'!P14)+SECOND('TMD-Totals'!P14)/60)</f>
        <v>1.9666666666666668</v>
      </c>
      <c r="F37" s="427">
        <f>(HOUR('TMD-Totals'!R13)*60+MINUTE('TMD-Totals'!R13)+SECOND('TMD-Totals'!R13)/60)</f>
        <v>28.333333333333332</v>
      </c>
      <c r="G37" s="441">
        <f>(HOUR('TMD-Totals'!R14)*60+MINUTE('TMD-Totals'!R14)+SECOND('TMD-Totals'!R14)/60)</f>
        <v>1.8666666666666667</v>
      </c>
      <c r="H37" s="450"/>
      <c r="S37" s="361"/>
    </row>
    <row r="38" spans="1:19">
      <c r="A38" s="551" t="s">
        <v>1191</v>
      </c>
      <c r="B38" s="442">
        <f>(HOUR('TMD-Totals'!O13)*60+MINUTE('TMD-Totals'!O13)+SECOND('TMD-Totals'!O13)/60)</f>
        <v>0.95</v>
      </c>
      <c r="C38" s="443">
        <f>(HOUR('TMD-Totals'!O14)*60+MINUTE('TMD-Totals'!O14)+SECOND('TMD-Totals'!O14)/60)</f>
        <v>15.783333333333333</v>
      </c>
      <c r="D38" s="428">
        <f>(HOUR('TMD-Totals'!Q13)*60+MINUTE('TMD-Totals'!Q13)+SECOND('TMD-Totals'!Q13)/60)</f>
        <v>37.133333333333333</v>
      </c>
      <c r="E38" s="443">
        <f>(HOUR('TMD-Totals'!Q14)*60+MINUTE('TMD-Totals'!Q14)+SECOND('TMD-Totals'!Q14)/60)</f>
        <v>19.016666666666666</v>
      </c>
      <c r="F38" s="428">
        <f>(HOUR('TMD-Totals'!S13)*60+MINUTE('TMD-Totals'!S13)+SECOND('TMD-Totals'!S13)/60)</f>
        <v>27.3</v>
      </c>
      <c r="G38" s="443">
        <f>(HOUR('TMD-Totals'!S14)*60+MINUTE('TMD-Totals'!S14)+SECOND('TMD-Totals'!S14)/60)</f>
        <v>20.65</v>
      </c>
      <c r="H38" s="361"/>
      <c r="S38" s="361"/>
    </row>
    <row r="39" spans="1:19">
      <c r="B39" s="361">
        <f t="shared" ref="B39:G39" si="1">SUM(B36:B38)</f>
        <v>20.549999999999997</v>
      </c>
      <c r="C39" s="361">
        <f t="shared" si="1"/>
        <v>55.4</v>
      </c>
      <c r="D39" s="361">
        <f t="shared" si="1"/>
        <v>97.48333333333332</v>
      </c>
      <c r="E39" s="61">
        <f t="shared" si="1"/>
        <v>55.1</v>
      </c>
      <c r="F39" s="440">
        <f t="shared" si="1"/>
        <v>74.716666666666669</v>
      </c>
      <c r="G39" s="61">
        <f t="shared" si="1"/>
        <v>56.633333333333333</v>
      </c>
      <c r="J39" s="399"/>
      <c r="M39" s="361"/>
      <c r="N39" s="361"/>
      <c r="S39" s="361"/>
    </row>
    <row r="40" spans="1:19">
      <c r="D40" s="361"/>
      <c r="E40" s="361"/>
      <c r="J40" s="361"/>
      <c r="M40" s="361"/>
      <c r="S40" s="361"/>
    </row>
    <row r="41" spans="1:19">
      <c r="A41" s="62" t="s">
        <v>1115</v>
      </c>
    </row>
    <row r="42" spans="1:19">
      <c r="A42" s="131"/>
      <c r="B42" s="612" t="s">
        <v>1204</v>
      </c>
      <c r="C42" s="613"/>
      <c r="D42" s="612" t="s">
        <v>1221</v>
      </c>
      <c r="E42" s="613"/>
      <c r="F42" s="612" t="s">
        <v>1205</v>
      </c>
      <c r="G42" s="613"/>
    </row>
    <row r="43" spans="1:19">
      <c r="A43" s="545" t="s">
        <v>1058</v>
      </c>
      <c r="B43" s="546" t="s">
        <v>1114</v>
      </c>
      <c r="C43" s="548" t="s">
        <v>1066</v>
      </c>
      <c r="D43" s="546" t="s">
        <v>1114</v>
      </c>
      <c r="E43" s="548" t="s">
        <v>1066</v>
      </c>
      <c r="F43" s="546" t="s">
        <v>1114</v>
      </c>
      <c r="G43" s="548" t="s">
        <v>1066</v>
      </c>
      <c r="I43" s="23"/>
    </row>
    <row r="44" spans="1:19">
      <c r="A44" s="550" t="s">
        <v>121</v>
      </c>
      <c r="B44" s="437">
        <f>C29*450/B36</f>
        <v>12.707072362644439</v>
      </c>
      <c r="C44" s="438">
        <f>C29*450/C36</f>
        <v>7.1077664168187011</v>
      </c>
      <c r="D44" s="439">
        <f>E29*450/D36</f>
        <v>14.806540062963339</v>
      </c>
      <c r="E44" s="438">
        <f>ROUND(E29*450/E36,0)</f>
        <v>8</v>
      </c>
      <c r="F44" s="439">
        <f>G29*450/F36</f>
        <v>10.821319614763416</v>
      </c>
      <c r="G44" s="438">
        <f>G29*450/G36</f>
        <v>6.0529608983410403</v>
      </c>
      <c r="I44" s="23"/>
    </row>
    <row r="45" spans="1:19">
      <c r="A45" s="550" t="s">
        <v>1194</v>
      </c>
      <c r="B45" s="440">
        <f>C30*450/B37</f>
        <v>308.22450921041252</v>
      </c>
      <c r="C45" s="441">
        <f>C30*450/C37</f>
        <v>28.954423592493299</v>
      </c>
      <c r="D45" s="427">
        <f>ROUND(E30*450/D37,0)</f>
        <v>3</v>
      </c>
      <c r="E45" s="441">
        <f>E30*450/E37</f>
        <v>62.584201577841974</v>
      </c>
      <c r="F45" s="427">
        <f>G30*450/F37</f>
        <v>6.4182111200644645</v>
      </c>
      <c r="G45" s="441">
        <f>G30*450/G37</f>
        <v>97.419275929549897</v>
      </c>
      <c r="I45" s="23"/>
    </row>
    <row r="46" spans="1:19">
      <c r="A46" s="551" t="s">
        <v>1191</v>
      </c>
      <c r="B46" s="442">
        <f>C31*450/B38</f>
        <v>50.797234372795259</v>
      </c>
      <c r="C46" s="443">
        <f>C31*450/C38</f>
        <v>3.0574892917099574</v>
      </c>
      <c r="D46" s="428">
        <f>ROUND(E31*450/D38,0)</f>
        <v>1</v>
      </c>
      <c r="E46" s="443">
        <f>E31*450/E38</f>
        <v>2.3326694493616347</v>
      </c>
      <c r="F46" s="428">
        <f>G31*450/F38</f>
        <v>2.2580159566460933</v>
      </c>
      <c r="G46" s="443">
        <f>G31*450/G38</f>
        <v>2.9851736375999205</v>
      </c>
      <c r="I46" s="23"/>
    </row>
    <row r="47" spans="1:19">
      <c r="A47" s="446" t="s">
        <v>1088</v>
      </c>
      <c r="B47" s="440"/>
      <c r="C47" s="440"/>
      <c r="D47" s="440"/>
      <c r="E47" s="440"/>
      <c r="F47" s="440"/>
      <c r="G47" s="440"/>
      <c r="I47" s="23"/>
    </row>
    <row r="48" spans="1:19">
      <c r="A48" s="598" t="s">
        <v>1214</v>
      </c>
      <c r="B48" s="440"/>
      <c r="C48" s="440"/>
      <c r="D48" s="440"/>
      <c r="E48" s="440"/>
      <c r="F48" s="440"/>
      <c r="G48" s="440"/>
      <c r="I48" s="23"/>
    </row>
    <row r="49" spans="1:16">
      <c r="I49" s="23"/>
    </row>
    <row r="50" spans="1:16">
      <c r="A50" s="62" t="s">
        <v>1189</v>
      </c>
      <c r="I50" s="23"/>
    </row>
    <row r="51" spans="1:16" ht="15.65" customHeight="1">
      <c r="A51" s="445" t="s">
        <v>1058</v>
      </c>
      <c r="B51" s="242" t="s">
        <v>1204</v>
      </c>
      <c r="C51" s="242" t="s">
        <v>1221</v>
      </c>
      <c r="D51" s="242" t="s">
        <v>1205</v>
      </c>
      <c r="E51" s="444"/>
      <c r="F51" s="554"/>
      <c r="G51" s="554"/>
      <c r="H51" s="554"/>
      <c r="I51" s="554"/>
      <c r="J51" s="554"/>
      <c r="K51" s="554"/>
      <c r="L51" s="554"/>
      <c r="M51" s="554"/>
      <c r="N51" s="554"/>
      <c r="O51" s="554"/>
      <c r="P51" s="554"/>
    </row>
    <row r="52" spans="1:16">
      <c r="A52" s="68" t="s">
        <v>121</v>
      </c>
      <c r="B52" s="439">
        <f>C44</f>
        <v>7.1077664168187011</v>
      </c>
      <c r="C52" s="437">
        <f>E44</f>
        <v>8</v>
      </c>
      <c r="D52" s="438">
        <f>F44</f>
        <v>10.821319614763416</v>
      </c>
      <c r="E52" s="450"/>
      <c r="F52" s="554"/>
      <c r="G52" s="554"/>
      <c r="H52" s="554"/>
      <c r="I52" s="554"/>
      <c r="J52" s="554"/>
      <c r="K52" s="554"/>
      <c r="L52" s="554"/>
      <c r="M52" s="554"/>
      <c r="N52" s="554"/>
      <c r="O52" s="554"/>
      <c r="P52" s="554"/>
    </row>
    <row r="53" spans="1:16">
      <c r="A53" s="68" t="s">
        <v>1194</v>
      </c>
      <c r="B53" s="427">
        <f>C45</f>
        <v>28.954423592493299</v>
      </c>
      <c r="C53" s="440">
        <f>D45</f>
        <v>3</v>
      </c>
      <c r="D53" s="441">
        <f>F45</f>
        <v>6.4182111200644645</v>
      </c>
      <c r="E53" s="450"/>
      <c r="F53" s="554"/>
      <c r="G53" s="554"/>
      <c r="H53" s="554"/>
      <c r="I53" s="554"/>
      <c r="J53" s="554"/>
      <c r="K53" s="554"/>
      <c r="L53" s="554"/>
      <c r="M53" s="554"/>
      <c r="N53" s="554"/>
      <c r="O53" s="554"/>
      <c r="P53" s="554"/>
    </row>
    <row r="54" spans="1:16">
      <c r="A54" s="136" t="s">
        <v>1191</v>
      </c>
      <c r="B54" s="428">
        <f>C46</f>
        <v>3.0574892917099574</v>
      </c>
      <c r="C54" s="442">
        <f>D46</f>
        <v>1</v>
      </c>
      <c r="D54" s="443">
        <f>F46</f>
        <v>2.2580159566460933</v>
      </c>
      <c r="E54" s="450"/>
      <c r="G54" s="542"/>
      <c r="H54" s="50"/>
      <c r="I54" s="50"/>
      <c r="J54" s="50"/>
    </row>
    <row r="55" spans="1:16">
      <c r="A55" s="447" t="s">
        <v>1068</v>
      </c>
      <c r="B55" s="65"/>
      <c r="C55" s="66"/>
      <c r="D55" s="67"/>
      <c r="F55" s="39"/>
      <c r="G55" s="13"/>
      <c r="H55" s="13"/>
      <c r="I55" s="13"/>
      <c r="J55" s="13"/>
      <c r="K55" s="13"/>
      <c r="L55" s="13"/>
      <c r="M55" s="13"/>
      <c r="N55" s="13"/>
      <c r="O55" s="13"/>
      <c r="P55" s="13"/>
    </row>
    <row r="56" spans="1:16" ht="15.65" customHeight="1">
      <c r="A56" s="448" t="s">
        <v>1114</v>
      </c>
      <c r="B56" s="427">
        <f>B52*B36+B53*B37+B54*B38</f>
        <v>153.50427613753618</v>
      </c>
      <c r="C56" s="440">
        <f>C52*D36+C53*D37+C54*D38</f>
        <v>313.59999999999997</v>
      </c>
      <c r="D56" s="441">
        <f>D52*F36+D53*F37+D54*F38</f>
        <v>450.00000000000006</v>
      </c>
      <c r="F56" s="555"/>
      <c r="G56" s="555"/>
      <c r="H56" s="555"/>
      <c r="I56" s="555"/>
      <c r="J56" s="555"/>
      <c r="K56" s="555"/>
      <c r="L56" s="555"/>
      <c r="M56" s="555"/>
      <c r="N56" s="555"/>
      <c r="O56" s="555"/>
      <c r="P56" s="555"/>
    </row>
    <row r="57" spans="1:16">
      <c r="A57" s="449" t="s">
        <v>1066</v>
      </c>
      <c r="B57" s="428">
        <f>B52*C36+B53*C37+B54*C38</f>
        <v>450.00000000000006</v>
      </c>
      <c r="C57" s="553">
        <f>C52*E36+C53*E37*7+C54*E38*7</f>
        <v>447.35</v>
      </c>
      <c r="D57" s="443">
        <f>D52*G36+D53*G37+D54*G38</f>
        <v>427.79604445254074</v>
      </c>
      <c r="F57" s="555"/>
      <c r="G57" s="555"/>
      <c r="H57" s="555"/>
      <c r="I57" s="555"/>
      <c r="J57" s="555"/>
      <c r="K57" s="555"/>
      <c r="L57" s="555"/>
      <c r="M57" s="555"/>
      <c r="N57" s="555"/>
      <c r="O57" s="555"/>
      <c r="P57" s="555"/>
    </row>
    <row r="58" spans="1:16">
      <c r="C58" s="16"/>
      <c r="F58" s="555"/>
      <c r="G58" s="555"/>
      <c r="H58" s="555"/>
      <c r="I58" s="555"/>
      <c r="J58" s="555"/>
      <c r="K58" s="555"/>
      <c r="L58" s="555"/>
      <c r="M58" s="555"/>
      <c r="N58" s="555"/>
      <c r="O58" s="555"/>
      <c r="P58" s="555"/>
    </row>
    <row r="59" spans="1:16">
      <c r="A59" s="50" t="s">
        <v>1089</v>
      </c>
      <c r="C59" s="16"/>
      <c r="F59" s="555"/>
      <c r="G59" s="555"/>
      <c r="H59" s="555"/>
      <c r="I59" s="555"/>
      <c r="J59" s="555"/>
      <c r="K59" s="555"/>
      <c r="L59" s="555"/>
      <c r="M59" s="555"/>
      <c r="N59" s="555"/>
      <c r="O59" s="555"/>
      <c r="P59" s="555"/>
    </row>
    <row r="60" spans="1:16" ht="15.65" customHeight="1">
      <c r="A60" s="611" t="s">
        <v>1232</v>
      </c>
      <c r="B60" s="611"/>
      <c r="C60" s="611"/>
      <c r="D60" s="611"/>
      <c r="E60" s="611"/>
      <c r="F60" s="611"/>
      <c r="G60" s="611"/>
      <c r="H60" s="611"/>
      <c r="I60" s="555"/>
      <c r="J60" s="555"/>
      <c r="K60" s="555"/>
      <c r="L60" s="555"/>
      <c r="M60" s="555"/>
      <c r="N60" s="555"/>
      <c r="O60" s="555"/>
      <c r="P60" s="555"/>
    </row>
    <row r="61" spans="1:16">
      <c r="A61" s="611"/>
      <c r="B61" s="611"/>
      <c r="C61" s="611"/>
      <c r="D61" s="611"/>
      <c r="E61" s="611"/>
      <c r="F61" s="611"/>
      <c r="G61" s="611"/>
      <c r="H61" s="611"/>
      <c r="I61" s="555"/>
      <c r="J61" s="555"/>
      <c r="K61" s="555"/>
      <c r="L61" s="555"/>
      <c r="M61" s="555"/>
      <c r="N61" s="555"/>
      <c r="O61" s="555"/>
      <c r="P61" s="555"/>
    </row>
    <row r="62" spans="1:16">
      <c r="A62" s="611"/>
      <c r="B62" s="611"/>
      <c r="C62" s="611"/>
      <c r="D62" s="611"/>
      <c r="E62" s="611"/>
      <c r="F62" s="611"/>
      <c r="G62" s="611"/>
      <c r="H62" s="611"/>
      <c r="I62" s="555"/>
      <c r="J62" s="555"/>
      <c r="K62" s="555"/>
      <c r="L62" s="555"/>
      <c r="M62" s="555"/>
      <c r="N62" s="555"/>
      <c r="O62" s="555"/>
      <c r="P62" s="555"/>
    </row>
    <row r="64" spans="1:16">
      <c r="A64" s="39" t="s">
        <v>1223</v>
      </c>
    </row>
    <row r="65" spans="1:8" ht="15.65" customHeight="1">
      <c r="A65" s="614" t="s">
        <v>1116</v>
      </c>
      <c r="B65" s="614"/>
      <c r="C65" s="614"/>
      <c r="D65" s="614"/>
      <c r="E65" s="614"/>
      <c r="F65" s="614"/>
      <c r="G65" s="614"/>
      <c r="H65" s="614"/>
    </row>
    <row r="66" spans="1:8">
      <c r="A66" s="614"/>
      <c r="B66" s="614"/>
      <c r="C66" s="614"/>
      <c r="D66" s="614"/>
      <c r="E66" s="614"/>
      <c r="F66" s="614"/>
      <c r="G66" s="614"/>
      <c r="H66" s="614"/>
    </row>
    <row r="67" spans="1:8">
      <c r="A67" s="614"/>
      <c r="B67" s="614"/>
      <c r="C67" s="614"/>
      <c r="D67" s="614"/>
      <c r="E67" s="614"/>
      <c r="F67" s="614"/>
      <c r="G67" s="614"/>
      <c r="H67" s="614"/>
    </row>
    <row r="68" spans="1:8">
      <c r="A68" s="614"/>
      <c r="B68" s="614"/>
      <c r="C68" s="614"/>
      <c r="D68" s="614"/>
      <c r="E68" s="614"/>
      <c r="F68" s="614"/>
      <c r="G68" s="614"/>
      <c r="H68" s="614"/>
    </row>
    <row r="69" spans="1:8">
      <c r="A69" s="614"/>
      <c r="B69" s="614"/>
      <c r="C69" s="614"/>
      <c r="D69" s="614"/>
      <c r="E69" s="614"/>
      <c r="F69" s="614"/>
      <c r="G69" s="614"/>
      <c r="H69" s="614"/>
    </row>
    <row r="70" spans="1:8">
      <c r="A70" s="614"/>
      <c r="B70" s="614"/>
      <c r="C70" s="614"/>
      <c r="D70" s="614"/>
      <c r="E70" s="614"/>
      <c r="F70" s="614"/>
      <c r="G70" s="614"/>
      <c r="H70" s="614"/>
    </row>
    <row r="71" spans="1:8">
      <c r="A71" s="614"/>
      <c r="B71" s="614"/>
      <c r="C71" s="614"/>
      <c r="D71" s="614"/>
      <c r="E71" s="614"/>
      <c r="F71" s="614"/>
      <c r="G71" s="614"/>
      <c r="H71" s="614"/>
    </row>
    <row r="72" spans="1:8">
      <c r="A72" s="614"/>
      <c r="B72" s="614"/>
      <c r="C72" s="614"/>
      <c r="D72" s="614"/>
      <c r="E72" s="614"/>
      <c r="F72" s="614"/>
      <c r="G72" s="614"/>
      <c r="H72" s="614"/>
    </row>
    <row r="73" spans="1:8">
      <c r="A73" s="614"/>
      <c r="B73" s="614"/>
      <c r="C73" s="614"/>
      <c r="D73" s="614"/>
      <c r="E73" s="614"/>
      <c r="F73" s="614"/>
      <c r="G73" s="614"/>
      <c r="H73" s="614"/>
    </row>
  </sheetData>
  <mergeCells count="11">
    <mergeCell ref="A60:H62"/>
    <mergeCell ref="B34:C34"/>
    <mergeCell ref="D34:E34"/>
    <mergeCell ref="A65:H73"/>
    <mergeCell ref="F27:G27"/>
    <mergeCell ref="D27:E27"/>
    <mergeCell ref="B27:C27"/>
    <mergeCell ref="F42:G42"/>
    <mergeCell ref="D42:E42"/>
    <mergeCell ref="B42:C42"/>
    <mergeCell ref="F34:G34"/>
  </mergeCells>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88EAD4-24FB-4906-9DCA-C1F31758B4B7}">
  <dimension ref="A1:X247"/>
  <sheetViews>
    <sheetView zoomScale="76" zoomScaleNormal="76" workbookViewId="0"/>
  </sheetViews>
  <sheetFormatPr defaultColWidth="11" defaultRowHeight="15.5"/>
  <cols>
    <col min="1" max="1" width="65.08203125" style="49" customWidth="1"/>
    <col min="2" max="2" width="16.4140625" style="49" customWidth="1"/>
    <col min="3" max="3" width="11.9140625" style="49" customWidth="1"/>
    <col min="4" max="4" width="15.9140625" style="49" customWidth="1"/>
    <col min="5" max="8" width="11" style="49"/>
    <col min="9" max="9" width="12.33203125" style="49" customWidth="1"/>
    <col min="10" max="11" width="14.08203125" style="49" customWidth="1"/>
    <col min="12" max="12" width="13" style="49" bestFit="1" customWidth="1"/>
    <col min="13" max="13" width="14" style="49" customWidth="1"/>
    <col min="14" max="14" width="14.33203125" style="49" customWidth="1"/>
    <col min="15" max="15" width="14.1640625" style="49" customWidth="1"/>
    <col min="16" max="16" width="12.9140625" style="49" customWidth="1"/>
    <col min="17" max="17" width="13.9140625" style="49" customWidth="1"/>
    <col min="18" max="18" width="16.08203125" style="49" customWidth="1"/>
    <col min="19" max="19" width="18.08203125" style="49" customWidth="1"/>
    <col min="20" max="20" width="24.58203125" style="49" customWidth="1"/>
    <col min="21" max="21" width="29" style="49" customWidth="1"/>
    <col min="22" max="22" width="20" style="49" customWidth="1"/>
    <col min="23" max="23" width="17.4140625" style="49" customWidth="1"/>
    <col min="24" max="16384" width="11" style="49"/>
  </cols>
  <sheetData>
    <row r="1" spans="1:24">
      <c r="A1" s="582" t="s">
        <v>1098</v>
      </c>
      <c r="B1" s="66"/>
      <c r="C1" s="66"/>
      <c r="D1" s="66"/>
      <c r="E1" s="66"/>
      <c r="F1" s="66"/>
      <c r="G1" s="66"/>
      <c r="H1" s="66"/>
      <c r="I1" s="67"/>
    </row>
    <row r="2" spans="1:24">
      <c r="A2" s="101" t="s">
        <v>139</v>
      </c>
      <c r="B2" s="92" t="s">
        <v>138</v>
      </c>
      <c r="C2" s="102"/>
      <c r="D2" s="103"/>
      <c r="E2" s="87"/>
      <c r="F2" s="87"/>
      <c r="G2" s="87"/>
      <c r="H2" s="87"/>
      <c r="I2" s="93"/>
      <c r="K2" s="50"/>
      <c r="L2" s="529"/>
      <c r="M2" s="243"/>
      <c r="N2" s="243"/>
      <c r="O2" s="243"/>
      <c r="P2" s="243"/>
      <c r="Q2" s="243"/>
      <c r="R2" s="243"/>
      <c r="S2" s="243"/>
      <c r="T2" s="244"/>
    </row>
    <row r="3" spans="1:24">
      <c r="A3" s="101" t="s">
        <v>21</v>
      </c>
      <c r="B3" s="104">
        <v>43416</v>
      </c>
      <c r="C3" s="102"/>
      <c r="D3" s="103"/>
      <c r="E3" s="87"/>
      <c r="F3" s="87"/>
      <c r="G3" s="87"/>
      <c r="H3" s="87"/>
      <c r="I3" s="93"/>
      <c r="L3" s="245"/>
      <c r="M3" s="87"/>
      <c r="N3" s="87"/>
      <c r="O3" s="87"/>
      <c r="P3" s="87"/>
      <c r="Q3" s="87"/>
      <c r="R3" s="615" t="s">
        <v>1083</v>
      </c>
      <c r="S3" s="87"/>
      <c r="T3" s="93"/>
      <c r="W3" s="25"/>
    </row>
    <row r="4" spans="1:24">
      <c r="A4" s="101" t="s">
        <v>165</v>
      </c>
      <c r="B4" s="90" t="s">
        <v>314</v>
      </c>
      <c r="C4" s="90" t="s">
        <v>313</v>
      </c>
      <c r="D4" s="90" t="s">
        <v>312</v>
      </c>
      <c r="E4" s="90" t="s">
        <v>125</v>
      </c>
      <c r="F4" s="90" t="s">
        <v>1117</v>
      </c>
      <c r="G4" s="90" t="s">
        <v>311</v>
      </c>
      <c r="H4" s="90" t="s">
        <v>171</v>
      </c>
      <c r="I4" s="105" t="s">
        <v>357</v>
      </c>
      <c r="L4" s="246" t="s">
        <v>21</v>
      </c>
      <c r="M4" s="247" t="s">
        <v>125</v>
      </c>
      <c r="N4" s="247" t="s">
        <v>1118</v>
      </c>
      <c r="O4" s="247" t="s">
        <v>126</v>
      </c>
      <c r="P4" s="247" t="s">
        <v>127</v>
      </c>
      <c r="Q4" s="247" t="s">
        <v>1085</v>
      </c>
      <c r="R4" s="615"/>
      <c r="S4" s="247" t="s">
        <v>163</v>
      </c>
      <c r="T4" s="248" t="s">
        <v>164</v>
      </c>
      <c r="V4" s="16"/>
    </row>
    <row r="5" spans="1:24">
      <c r="A5" s="68" t="s">
        <v>172</v>
      </c>
      <c r="B5" s="69">
        <v>0</v>
      </c>
      <c r="C5" s="69">
        <v>1.1550925925925925E-2</v>
      </c>
      <c r="D5" s="69">
        <f>C5-B5</f>
        <v>1.1550925925925925E-2</v>
      </c>
      <c r="E5" s="58"/>
      <c r="F5" s="58"/>
      <c r="G5" s="58" t="s">
        <v>94</v>
      </c>
      <c r="H5" s="58"/>
      <c r="I5" s="70"/>
      <c r="L5" s="249">
        <f>B3</f>
        <v>43416</v>
      </c>
      <c r="M5" s="253">
        <f>SUMIFS(D5:D22,E5:E22,"x",I5:I22,"")</f>
        <v>2.0219907407407409E-2</v>
      </c>
      <c r="N5" s="253">
        <f>SUMIFS(D5:D22,F5:F22,"x",I5:I22,"")</f>
        <v>1.5983796296296322E-2</v>
      </c>
      <c r="O5" s="253">
        <f>SUMIFS(D5:D22,G5:G22,"x",I5:I22,"")</f>
        <v>4.8726851851851861E-2</v>
      </c>
      <c r="P5" s="253">
        <f>SUMIFS($D5:$D22, H5:H22,"x")</f>
        <v>2.7858796296296298E-2</v>
      </c>
      <c r="Q5" s="253">
        <f>MAX(C5:C22)</f>
        <v>0.10847222222222223</v>
      </c>
      <c r="R5" s="253">
        <f>SUM(M5:N5)</f>
        <v>3.6203703703703731E-2</v>
      </c>
      <c r="S5" s="250" t="s">
        <v>94</v>
      </c>
      <c r="T5" s="251" t="s">
        <v>94</v>
      </c>
      <c r="U5" s="14"/>
      <c r="V5" s="16"/>
    </row>
    <row r="6" spans="1:24">
      <c r="A6" s="68" t="s">
        <v>1119</v>
      </c>
      <c r="B6" s="69">
        <f>C5</f>
        <v>1.1550925925925925E-2</v>
      </c>
      <c r="C6" s="69">
        <v>1.2604166666666666E-2</v>
      </c>
      <c r="D6" s="69">
        <f t="shared" ref="D6:D22" si="0">C6-B6</f>
        <v>1.0532407407407417E-3</v>
      </c>
      <c r="E6" s="58"/>
      <c r="F6" s="58"/>
      <c r="G6" s="58" t="s">
        <v>94</v>
      </c>
      <c r="H6" s="58"/>
      <c r="I6" s="70"/>
      <c r="L6" s="249">
        <f>B24</f>
        <v>43419</v>
      </c>
      <c r="M6" s="253">
        <f>SUMIFS(D26:D50,E26:E50,"x",I26:I50,"")</f>
        <v>2.660879629629629E-2</v>
      </c>
      <c r="N6" s="253">
        <f>SUMIFS(D26:D50,F26:F50,"x",I26:I50,"")</f>
        <v>8.5069444444444385E-3</v>
      </c>
      <c r="O6" s="253">
        <f>SUMIFS(D26:D50,G26:G50,"x",I26:I50,"")</f>
        <v>3.7152777777777764E-2</v>
      </c>
      <c r="P6" s="253">
        <f>SUMIFS($D26:$D50, H26:H50,"x")</f>
        <v>0</v>
      </c>
      <c r="Q6" s="253">
        <f>MAX(C26:C50)</f>
        <v>8.0590277777777775E-2</v>
      </c>
      <c r="R6" s="253">
        <f t="shared" ref="R6:R12" si="1">SUM(M6:N6)</f>
        <v>3.5115740740740725E-2</v>
      </c>
      <c r="S6" s="252" t="s">
        <v>94</v>
      </c>
      <c r="T6" s="251" t="s">
        <v>94</v>
      </c>
      <c r="U6" s="14"/>
    </row>
    <row r="7" spans="1:24">
      <c r="A7" s="68" t="s">
        <v>1120</v>
      </c>
      <c r="B7" s="69">
        <f t="shared" ref="B7:B22" si="2">C6</f>
        <v>1.2604166666666666E-2</v>
      </c>
      <c r="C7" s="69">
        <v>1.3692129629629629E-2</v>
      </c>
      <c r="D7" s="69">
        <f t="shared" si="0"/>
        <v>1.0879629629629625E-3</v>
      </c>
      <c r="E7" s="58"/>
      <c r="F7" s="58" t="s">
        <v>94</v>
      </c>
      <c r="G7" s="58" t="s">
        <v>94</v>
      </c>
      <c r="H7" s="58"/>
      <c r="I7" s="70"/>
      <c r="L7" s="249">
        <f>B52</f>
        <v>43427</v>
      </c>
      <c r="M7" s="253">
        <f>SUMIFS(D54:D77,E54:E77,"x",I54:I77,"")</f>
        <v>2.5648148148148156E-2</v>
      </c>
      <c r="N7" s="253">
        <f>SUMIFS(D54:D77,F54:F77,"x",I54:I77,"")</f>
        <v>6.5509259259259357E-3</v>
      </c>
      <c r="O7" s="253">
        <f>SUMIFS(D54:D77,G54:G77,"x",I54:I77,"")</f>
        <v>2.2916666666666672E-2</v>
      </c>
      <c r="P7" s="253">
        <f>SUMIFS($D54:$D77, H54:H77,"x")</f>
        <v>2.5810185185185186E-2</v>
      </c>
      <c r="Q7" s="253">
        <f>MAX(C54:C77)</f>
        <v>8.2754629629629636E-2</v>
      </c>
      <c r="R7" s="253">
        <f t="shared" si="1"/>
        <v>3.2199074074074088E-2</v>
      </c>
      <c r="S7" s="252" t="s">
        <v>94</v>
      </c>
      <c r="T7" s="251" t="s">
        <v>94</v>
      </c>
      <c r="U7" s="14"/>
    </row>
    <row r="8" spans="1:24">
      <c r="A8" s="68" t="s">
        <v>1121</v>
      </c>
      <c r="B8" s="69">
        <f t="shared" si="2"/>
        <v>1.3692129629629629E-2</v>
      </c>
      <c r="C8" s="69">
        <v>1.6516203703703703E-2</v>
      </c>
      <c r="D8" s="69">
        <f t="shared" si="0"/>
        <v>2.8240740740740743E-3</v>
      </c>
      <c r="E8" s="58"/>
      <c r="F8" s="58" t="s">
        <v>94</v>
      </c>
      <c r="G8" s="58" t="s">
        <v>94</v>
      </c>
      <c r="H8" s="58"/>
      <c r="I8" s="70" t="s">
        <v>94</v>
      </c>
      <c r="L8" s="249">
        <f>B79</f>
        <v>43430</v>
      </c>
      <c r="M8" s="253">
        <f>SUMIFS(D81:D104,E81:E104,"x",I81:I104,"")</f>
        <v>2.6284722222222216E-2</v>
      </c>
      <c r="N8" s="253">
        <f>SUMIFS(D81:D104,F81:F104,"x",I81:I104,"")</f>
        <v>1.813657407407409E-2</v>
      </c>
      <c r="O8" s="253">
        <f>SUMIFS(D81:D104,G81:G104,"x",I81:I104,"")</f>
        <v>3.710648148148149E-2</v>
      </c>
      <c r="P8" s="253">
        <f>SUMIFS($D81:$D104, H81:H104,"x")</f>
        <v>1.8055555555555602E-3</v>
      </c>
      <c r="Q8" s="253">
        <f>MAX(C81:C104)</f>
        <v>7.8877314814814817E-2</v>
      </c>
      <c r="R8" s="253">
        <f t="shared" si="1"/>
        <v>4.4421296296296306E-2</v>
      </c>
      <c r="S8" s="252" t="s">
        <v>94</v>
      </c>
      <c r="T8" s="251" t="s">
        <v>94</v>
      </c>
      <c r="U8" s="14"/>
    </row>
    <row r="9" spans="1:24">
      <c r="A9" s="68" t="s">
        <v>1122</v>
      </c>
      <c r="B9" s="69">
        <f>C8</f>
        <v>1.6516203703703703E-2</v>
      </c>
      <c r="C9" s="69">
        <v>1.6666666666666666E-2</v>
      </c>
      <c r="D9" s="69">
        <f t="shared" si="0"/>
        <v>1.5046296296296335E-4</v>
      </c>
      <c r="E9" s="58"/>
      <c r="F9" s="58" t="s">
        <v>94</v>
      </c>
      <c r="G9" s="58" t="s">
        <v>94</v>
      </c>
      <c r="H9" s="58"/>
      <c r="I9" s="70"/>
      <c r="L9" s="249">
        <f>B127</f>
        <v>43439</v>
      </c>
      <c r="M9" s="253">
        <f>SUMIFS(D129:D151,E129:E151,"x",I129:I151,"")</f>
        <v>3.1585648148148154E-2</v>
      </c>
      <c r="N9" s="253">
        <f>SUMIFS(D129:D151,F129:F151,"x",I129:I151,"")</f>
        <v>3.440972222222223E-2</v>
      </c>
      <c r="O9" s="253">
        <f>SUMIFS(D129:D151,G129:G151,"x",I129:I151,"")</f>
        <v>3.4594907407407408E-2</v>
      </c>
      <c r="P9" s="253">
        <f>SUMIFS($D129:$D151, H129:H151,"x")</f>
        <v>3.6400462962962954E-2</v>
      </c>
      <c r="Q9" s="253">
        <f>MAX(C129:C151)</f>
        <v>9.3506944444444448E-2</v>
      </c>
      <c r="R9" s="253">
        <f t="shared" si="1"/>
        <v>6.5995370370370385E-2</v>
      </c>
      <c r="S9" s="252" t="s">
        <v>94</v>
      </c>
      <c r="T9" s="251" t="s">
        <v>94</v>
      </c>
      <c r="U9" s="14"/>
      <c r="V9" s="16"/>
    </row>
    <row r="10" spans="1:24">
      <c r="A10" s="68" t="s">
        <v>174</v>
      </c>
      <c r="B10" s="69">
        <f t="shared" si="2"/>
        <v>1.6666666666666666E-2</v>
      </c>
      <c r="C10" s="69">
        <v>3.123842592592593E-2</v>
      </c>
      <c r="D10" s="69">
        <f t="shared" si="0"/>
        <v>1.4571759259259263E-2</v>
      </c>
      <c r="E10" s="58"/>
      <c r="F10" s="58" t="s">
        <v>94</v>
      </c>
      <c r="G10" s="58" t="s">
        <v>94</v>
      </c>
      <c r="H10" s="58"/>
      <c r="I10" s="70" t="s">
        <v>94</v>
      </c>
      <c r="L10" s="249">
        <f>B153</f>
        <v>43727</v>
      </c>
      <c r="M10" s="253">
        <f>SUMIFS($D155:$D176, E155:E176,"x",I155:I176,"")</f>
        <v>2.0381944444444442E-2</v>
      </c>
      <c r="N10" s="253">
        <f>SUMIFS($D155:$D176, F155:F176,"x",I155:I176,"")</f>
        <v>6.5509259259259201E-3</v>
      </c>
      <c r="O10" s="253">
        <f>SUMIFS($D155:$D176, G155:G176,"x",I155:I176,"")</f>
        <v>2.7777777777777769E-2</v>
      </c>
      <c r="P10" s="253">
        <f>SUMIFS($D155:$D176, H155:H176,"x")</f>
        <v>0</v>
      </c>
      <c r="Q10" s="253">
        <f>MAX(C155:C176)</f>
        <v>4.8032407407407406E-2</v>
      </c>
      <c r="R10" s="253">
        <f t="shared" si="1"/>
        <v>2.6932870370370364E-2</v>
      </c>
      <c r="S10" s="252" t="s">
        <v>94</v>
      </c>
      <c r="T10" s="251" t="s">
        <v>94</v>
      </c>
      <c r="U10" s="14"/>
      <c r="V10" s="16"/>
      <c r="W10" s="16"/>
      <c r="X10" s="16"/>
    </row>
    <row r="11" spans="1:24">
      <c r="A11" s="68" t="s">
        <v>175</v>
      </c>
      <c r="B11" s="69">
        <f t="shared" si="2"/>
        <v>3.123842592592593E-2</v>
      </c>
      <c r="C11" s="69">
        <v>3.2777777777777781E-2</v>
      </c>
      <c r="D11" s="69">
        <f t="shared" si="0"/>
        <v>1.5393518518518508E-3</v>
      </c>
      <c r="E11" s="58"/>
      <c r="F11" s="58" t="s">
        <v>94</v>
      </c>
      <c r="G11" s="58" t="s">
        <v>94</v>
      </c>
      <c r="H11" s="58"/>
      <c r="I11" s="70" t="s">
        <v>94</v>
      </c>
      <c r="L11" s="249">
        <v>43727</v>
      </c>
      <c r="M11" s="253">
        <f>SUMIFS(D180:D220,E180:E220,"x",I180:I220,"")</f>
        <v>1.6134259259259258E-2</v>
      </c>
      <c r="N11" s="253">
        <f>SUMIFS(D180:D220,F180:F220,"x",I180:I220,"")</f>
        <v>4.2141203703703729E-2</v>
      </c>
      <c r="O11" s="253">
        <f>SUMIFS(D180:D220,G180:G220,"x",I180:I220,"")</f>
        <v>4.4340277777777791E-2</v>
      </c>
      <c r="P11" s="253">
        <v>0</v>
      </c>
      <c r="Q11" s="253">
        <f>MAX(C180:C221)</f>
        <v>6.4675925925925928E-2</v>
      </c>
      <c r="R11" s="253">
        <f t="shared" si="1"/>
        <v>5.8275462962962987E-2</v>
      </c>
      <c r="S11" s="252" t="s">
        <v>94</v>
      </c>
      <c r="T11" s="251" t="s">
        <v>94</v>
      </c>
      <c r="U11" s="14"/>
      <c r="V11" s="16"/>
      <c r="W11" s="16"/>
      <c r="X11" s="16"/>
    </row>
    <row r="12" spans="1:24">
      <c r="A12" s="68" t="s">
        <v>1123</v>
      </c>
      <c r="B12" s="69">
        <f t="shared" si="2"/>
        <v>3.2777777777777781E-2</v>
      </c>
      <c r="C12" s="69">
        <v>3.3287037037037039E-2</v>
      </c>
      <c r="D12" s="69">
        <f t="shared" si="0"/>
        <v>5.0925925925925791E-4</v>
      </c>
      <c r="E12" s="58"/>
      <c r="F12" s="58" t="s">
        <v>94</v>
      </c>
      <c r="G12" s="58" t="s">
        <v>94</v>
      </c>
      <c r="H12" s="58"/>
      <c r="I12" s="70" t="s">
        <v>94</v>
      </c>
      <c r="L12" s="254">
        <v>43515</v>
      </c>
      <c r="M12" s="255">
        <f>SUMIFS(D225:D247,E225:E247,"x",I225:I247,"")</f>
        <v>2.1736111111111112E-2</v>
      </c>
      <c r="N12" s="255">
        <f>SUMIFS(D225:D247,F225:F247,"x",I225:I247,"")</f>
        <v>1.0520833333333337E-2</v>
      </c>
      <c r="O12" s="255">
        <f>SUMIFS(D225:D247,G225:G247,"x",I225:I247,"")</f>
        <v>3.3587962962962972E-2</v>
      </c>
      <c r="P12" s="255">
        <v>0</v>
      </c>
      <c r="Q12" s="255">
        <f>MAX(C225:C247)</f>
        <v>4.4814814814814814E-2</v>
      </c>
      <c r="R12" s="253">
        <f t="shared" si="1"/>
        <v>3.2256944444444449E-2</v>
      </c>
      <c r="S12" s="256" t="s">
        <v>94</v>
      </c>
      <c r="T12" s="257" t="s">
        <v>94</v>
      </c>
      <c r="U12" s="14"/>
    </row>
    <row r="13" spans="1:24">
      <c r="A13" s="68" t="s">
        <v>1124</v>
      </c>
      <c r="B13" s="69">
        <f t="shared" si="2"/>
        <v>3.3287037037037039E-2</v>
      </c>
      <c r="C13" s="69">
        <v>5.844907407407407E-2</v>
      </c>
      <c r="D13" s="69">
        <f t="shared" si="0"/>
        <v>2.5162037037037031E-2</v>
      </c>
      <c r="E13" s="58"/>
      <c r="F13" s="58" t="s">
        <v>94</v>
      </c>
      <c r="G13" s="58" t="s">
        <v>94</v>
      </c>
      <c r="H13" s="58" t="s">
        <v>94</v>
      </c>
      <c r="I13" s="70" t="s">
        <v>94</v>
      </c>
      <c r="L13" s="258"/>
      <c r="M13" s="259"/>
      <c r="N13" s="259"/>
      <c r="O13" s="259"/>
      <c r="P13" s="259"/>
      <c r="Q13" s="259" t="s">
        <v>122</v>
      </c>
      <c r="R13" s="259"/>
      <c r="S13" s="260">
        <f>MEDIAN(Q5,Q6,Q7,Q8,Q9,Q10,Q11,Q12)</f>
        <v>7.9733796296296289E-2</v>
      </c>
      <c r="T13" s="261"/>
      <c r="U13" s="14"/>
    </row>
    <row r="14" spans="1:24">
      <c r="A14" s="68" t="s">
        <v>176</v>
      </c>
      <c r="B14" s="69">
        <f t="shared" si="2"/>
        <v>5.844907407407407E-2</v>
      </c>
      <c r="C14" s="69">
        <v>5.9282407407407402E-2</v>
      </c>
      <c r="D14" s="69">
        <f t="shared" si="0"/>
        <v>8.3333333333333176E-4</v>
      </c>
      <c r="E14" s="58"/>
      <c r="F14" s="58" t="s">
        <v>94</v>
      </c>
      <c r="G14" s="58" t="s">
        <v>94</v>
      </c>
      <c r="H14" s="58"/>
      <c r="I14" s="70" t="s">
        <v>94</v>
      </c>
      <c r="L14" s="262"/>
      <c r="M14" s="256"/>
      <c r="N14" s="256"/>
      <c r="O14" s="256"/>
      <c r="P14" s="256"/>
      <c r="Q14" s="256" t="s">
        <v>173</v>
      </c>
      <c r="R14" s="256"/>
      <c r="S14" s="263">
        <f>_xlfn.VAR.S(Q5,Q6,Q7,Q8,Q9,Q10,Q11,Q12)</f>
        <v>4.7341813093630469E-4</v>
      </c>
      <c r="T14" s="257"/>
    </row>
    <row r="15" spans="1:24">
      <c r="A15" s="68" t="s">
        <v>177</v>
      </c>
      <c r="B15" s="69">
        <f t="shared" si="2"/>
        <v>5.9282407407407402E-2</v>
      </c>
      <c r="C15" s="69">
        <v>6.1979166666666669E-2</v>
      </c>
      <c r="D15" s="69">
        <f t="shared" si="0"/>
        <v>2.6967592592592668E-3</v>
      </c>
      <c r="E15" s="58"/>
      <c r="F15" s="58" t="s">
        <v>94</v>
      </c>
      <c r="G15" s="58" t="s">
        <v>94</v>
      </c>
      <c r="H15" s="58" t="s">
        <v>94</v>
      </c>
      <c r="I15" s="70" t="s">
        <v>94</v>
      </c>
      <c r="L15" s="527" t="s">
        <v>1086</v>
      </c>
      <c r="M15" s="528"/>
      <c r="N15" s="528"/>
      <c r="O15" s="528"/>
      <c r="P15" s="528"/>
      <c r="Q15" s="528"/>
      <c r="R15" s="528"/>
      <c r="U15" s="14"/>
      <c r="W15" s="1"/>
    </row>
    <row r="16" spans="1:24">
      <c r="A16" s="68" t="s">
        <v>178</v>
      </c>
      <c r="B16" s="69">
        <f t="shared" si="2"/>
        <v>6.1979166666666669E-2</v>
      </c>
      <c r="C16" s="69">
        <v>6.6296296296296298E-2</v>
      </c>
      <c r="D16" s="69">
        <f t="shared" si="0"/>
        <v>4.3171296296296291E-3</v>
      </c>
      <c r="E16" s="58"/>
      <c r="F16" s="58" t="s">
        <v>94</v>
      </c>
      <c r="G16" s="58" t="s">
        <v>94</v>
      </c>
      <c r="H16" s="58"/>
      <c r="I16" s="70" t="s">
        <v>94</v>
      </c>
      <c r="N16" s="54"/>
      <c r="O16" s="54"/>
      <c r="P16" s="54"/>
      <c r="Q16" s="54"/>
      <c r="R16" s="54"/>
      <c r="S16" s="54"/>
      <c r="T16" s="54"/>
      <c r="U16" s="411"/>
    </row>
    <row r="17" spans="1:21">
      <c r="A17" s="68" t="s">
        <v>1125</v>
      </c>
      <c r="B17" s="69">
        <f t="shared" si="2"/>
        <v>6.6296296296296298E-2</v>
      </c>
      <c r="C17" s="69">
        <v>7.3587962962962966E-2</v>
      </c>
      <c r="D17" s="69">
        <f t="shared" si="0"/>
        <v>7.2916666666666685E-3</v>
      </c>
      <c r="E17" s="58"/>
      <c r="F17" s="58" t="s">
        <v>94</v>
      </c>
      <c r="G17" s="58" t="s">
        <v>94</v>
      </c>
      <c r="H17" s="58"/>
      <c r="I17" s="70" t="s">
        <v>94</v>
      </c>
      <c r="N17" s="54"/>
      <c r="O17" s="54"/>
      <c r="P17" s="54"/>
      <c r="Q17" s="54"/>
      <c r="R17" s="54"/>
      <c r="S17" s="54"/>
      <c r="T17" s="54"/>
      <c r="U17" s="54"/>
    </row>
    <row r="18" spans="1:21">
      <c r="A18" s="68" t="s">
        <v>1126</v>
      </c>
      <c r="B18" s="69">
        <f t="shared" si="2"/>
        <v>7.3587962962962966E-2</v>
      </c>
      <c r="C18" s="69">
        <v>7.7013888888888882E-2</v>
      </c>
      <c r="D18" s="69">
        <f t="shared" si="0"/>
        <v>3.4259259259259156E-3</v>
      </c>
      <c r="E18" s="58"/>
      <c r="F18" s="58" t="s">
        <v>94</v>
      </c>
      <c r="G18" s="58" t="s">
        <v>94</v>
      </c>
      <c r="H18" s="58"/>
      <c r="I18" s="70"/>
      <c r="N18" s="54"/>
      <c r="O18" s="54"/>
      <c r="P18" s="54"/>
      <c r="Q18" s="54"/>
      <c r="R18" s="54"/>
      <c r="S18" s="54"/>
      <c r="T18" s="54"/>
      <c r="U18" s="54"/>
    </row>
    <row r="19" spans="1:21">
      <c r="A19" s="68" t="s">
        <v>1127</v>
      </c>
      <c r="B19" s="69">
        <f t="shared" si="2"/>
        <v>7.7013888888888882E-2</v>
      </c>
      <c r="C19" s="69">
        <v>7.7094907407407418E-2</v>
      </c>
      <c r="D19" s="69">
        <f t="shared" si="0"/>
        <v>8.1018518518535809E-5</v>
      </c>
      <c r="E19" s="58" t="s">
        <v>94</v>
      </c>
      <c r="F19" s="58" t="s">
        <v>94</v>
      </c>
      <c r="G19" s="58" t="s">
        <v>94</v>
      </c>
      <c r="H19" s="58"/>
      <c r="I19" s="70"/>
      <c r="L19" s="574"/>
      <c r="M19" s="575"/>
      <c r="N19" s="575"/>
      <c r="O19" s="575"/>
      <c r="P19" s="54"/>
      <c r="Q19" s="54"/>
      <c r="R19" s="54"/>
      <c r="S19" s="54"/>
      <c r="T19" s="54"/>
      <c r="U19" s="54"/>
    </row>
    <row r="20" spans="1:21">
      <c r="A20" s="68" t="s">
        <v>179</v>
      </c>
      <c r="B20" s="69">
        <f t="shared" si="2"/>
        <v>7.7094907407407418E-2</v>
      </c>
      <c r="C20" s="69">
        <v>9.723379629629629E-2</v>
      </c>
      <c r="D20" s="69">
        <f t="shared" si="0"/>
        <v>2.0138888888888873E-2</v>
      </c>
      <c r="E20" s="58" t="s">
        <v>94</v>
      </c>
      <c r="F20" s="58"/>
      <c r="G20" s="58" t="s">
        <v>94</v>
      </c>
      <c r="H20" s="58"/>
      <c r="I20" s="70"/>
      <c r="L20" s="575"/>
      <c r="M20" s="571"/>
      <c r="N20" s="572"/>
      <c r="O20" s="572"/>
      <c r="P20" s="54"/>
      <c r="Q20" s="54"/>
      <c r="R20" s="54"/>
      <c r="S20" s="54"/>
      <c r="T20" s="54"/>
      <c r="U20" s="54"/>
    </row>
    <row r="21" spans="1:21">
      <c r="A21" s="68" t="s">
        <v>1128</v>
      </c>
      <c r="B21" s="69">
        <f t="shared" si="2"/>
        <v>9.723379629629629E-2</v>
      </c>
      <c r="C21" s="69">
        <v>0.10590277777777778</v>
      </c>
      <c r="D21" s="69">
        <f t="shared" si="0"/>
        <v>8.6689814814814858E-3</v>
      </c>
      <c r="E21" s="58"/>
      <c r="F21" s="58" t="s">
        <v>94</v>
      </c>
      <c r="G21" s="58" t="s">
        <v>94</v>
      </c>
      <c r="H21" s="58"/>
      <c r="I21" s="70"/>
      <c r="L21" s="575"/>
      <c r="M21" s="571"/>
      <c r="N21" s="572"/>
      <c r="O21" s="572"/>
      <c r="P21" s="54"/>
      <c r="Q21" s="54"/>
      <c r="R21" s="54"/>
      <c r="S21" s="54"/>
      <c r="T21" s="54"/>
      <c r="U21" s="54"/>
    </row>
    <row r="22" spans="1:21">
      <c r="A22" s="68" t="s">
        <v>1129</v>
      </c>
      <c r="B22" s="69">
        <f t="shared" si="2"/>
        <v>0.10590277777777778</v>
      </c>
      <c r="C22" s="69">
        <v>0.10847222222222223</v>
      </c>
      <c r="D22" s="69">
        <f t="shared" si="0"/>
        <v>2.5694444444444575E-3</v>
      </c>
      <c r="E22" s="58"/>
      <c r="F22" s="58" t="s">
        <v>94</v>
      </c>
      <c r="G22" s="58" t="s">
        <v>94</v>
      </c>
      <c r="H22" s="58"/>
      <c r="I22" s="70"/>
      <c r="L22" s="575"/>
      <c r="M22" s="571"/>
      <c r="N22" s="573"/>
      <c r="O22" s="573"/>
    </row>
    <row r="23" spans="1:21">
      <c r="A23" s="101" t="s">
        <v>139</v>
      </c>
      <c r="B23" s="92" t="s">
        <v>138</v>
      </c>
      <c r="C23" s="102"/>
      <c r="D23" s="103"/>
      <c r="E23" s="87"/>
      <c r="F23" s="87"/>
      <c r="G23" s="87"/>
      <c r="H23" s="87"/>
      <c r="I23" s="93"/>
      <c r="L23" s="575"/>
      <c r="M23" s="571"/>
      <c r="N23" s="573"/>
      <c r="O23" s="573"/>
    </row>
    <row r="24" spans="1:21">
      <c r="A24" s="101" t="s">
        <v>21</v>
      </c>
      <c r="B24" s="104">
        <v>43419</v>
      </c>
      <c r="C24" s="102"/>
      <c r="D24" s="103"/>
      <c r="E24" s="87"/>
      <c r="F24" s="87"/>
      <c r="G24" s="87"/>
      <c r="H24" s="87"/>
      <c r="I24" s="93"/>
      <c r="L24" s="575"/>
      <c r="M24" s="571"/>
      <c r="N24" s="573"/>
      <c r="O24" s="573"/>
    </row>
    <row r="25" spans="1:21">
      <c r="A25" s="101" t="s">
        <v>165</v>
      </c>
      <c r="B25" s="90" t="s">
        <v>314</v>
      </c>
      <c r="C25" s="90" t="s">
        <v>313</v>
      </c>
      <c r="D25" s="90" t="s">
        <v>312</v>
      </c>
      <c r="E25" s="90" t="s">
        <v>125</v>
      </c>
      <c r="F25" s="90" t="s">
        <v>1117</v>
      </c>
      <c r="G25" s="90" t="s">
        <v>311</v>
      </c>
      <c r="H25" s="90" t="s">
        <v>171</v>
      </c>
      <c r="I25" s="105" t="s">
        <v>357</v>
      </c>
    </row>
    <row r="26" spans="1:21">
      <c r="A26" s="71" t="s">
        <v>180</v>
      </c>
      <c r="B26" s="69">
        <v>0</v>
      </c>
      <c r="C26" s="69">
        <v>2.0370370370370373E-3</v>
      </c>
      <c r="D26" s="69">
        <f t="shared" ref="D26:D50" si="3">C26-B26</f>
        <v>2.0370370370370373E-3</v>
      </c>
      <c r="E26" s="58"/>
      <c r="F26" s="58"/>
      <c r="G26" s="58" t="s">
        <v>94</v>
      </c>
      <c r="H26" s="58"/>
      <c r="I26" s="70"/>
    </row>
    <row r="27" spans="1:21">
      <c r="A27" s="71" t="s">
        <v>1130</v>
      </c>
      <c r="B27" s="69">
        <f t="shared" ref="B27:B50" si="4">C26</f>
        <v>2.0370370370370373E-3</v>
      </c>
      <c r="C27" s="69">
        <v>3.3217592592592591E-3</v>
      </c>
      <c r="D27" s="69">
        <f t="shared" si="3"/>
        <v>1.2847222222222218E-3</v>
      </c>
      <c r="E27" s="58"/>
      <c r="F27" s="58" t="s">
        <v>94</v>
      </c>
      <c r="G27" s="58" t="s">
        <v>94</v>
      </c>
      <c r="H27" s="58"/>
      <c r="I27" s="70"/>
    </row>
    <row r="28" spans="1:21">
      <c r="A28" s="71" t="s">
        <v>1131</v>
      </c>
      <c r="B28" s="69">
        <f t="shared" si="4"/>
        <v>3.3217592592592591E-3</v>
      </c>
      <c r="C28" s="69">
        <v>6.3541666666666668E-3</v>
      </c>
      <c r="D28" s="69">
        <f t="shared" si="3"/>
        <v>3.0324074074074077E-3</v>
      </c>
      <c r="E28" s="58"/>
      <c r="F28" s="58" t="s">
        <v>94</v>
      </c>
      <c r="G28" s="58" t="s">
        <v>94</v>
      </c>
      <c r="H28" s="58"/>
      <c r="I28" s="70" t="s">
        <v>94</v>
      </c>
    </row>
    <row r="29" spans="1:21">
      <c r="A29" s="71" t="s">
        <v>1132</v>
      </c>
      <c r="B29" s="69">
        <f t="shared" si="4"/>
        <v>6.3541666666666668E-3</v>
      </c>
      <c r="C29" s="69">
        <v>1.224537037037037E-2</v>
      </c>
      <c r="D29" s="69">
        <f t="shared" si="3"/>
        <v>5.8912037037037032E-3</v>
      </c>
      <c r="E29" s="58"/>
      <c r="F29" s="58" t="s">
        <v>94</v>
      </c>
      <c r="G29" s="58" t="s">
        <v>94</v>
      </c>
      <c r="H29" s="58"/>
      <c r="I29" s="70" t="s">
        <v>94</v>
      </c>
    </row>
    <row r="30" spans="1:21">
      <c r="A30" s="71" t="s">
        <v>1133</v>
      </c>
      <c r="B30" s="69">
        <f t="shared" si="4"/>
        <v>1.224537037037037E-2</v>
      </c>
      <c r="C30" s="69">
        <v>1.3819444444444445E-2</v>
      </c>
      <c r="D30" s="69">
        <f t="shared" si="3"/>
        <v>1.574074074074075E-3</v>
      </c>
      <c r="E30" s="58"/>
      <c r="F30" s="58" t="s">
        <v>94</v>
      </c>
      <c r="G30" s="58" t="s">
        <v>94</v>
      </c>
      <c r="H30" s="58"/>
      <c r="I30" s="70" t="s">
        <v>94</v>
      </c>
    </row>
    <row r="31" spans="1:21">
      <c r="A31" s="71" t="s">
        <v>1134</v>
      </c>
      <c r="B31" s="69">
        <f t="shared" si="4"/>
        <v>1.3819444444444445E-2</v>
      </c>
      <c r="C31" s="69">
        <v>1.5011574074074075E-2</v>
      </c>
      <c r="D31" s="69">
        <f t="shared" si="3"/>
        <v>1.1921296296296298E-3</v>
      </c>
      <c r="E31" s="58"/>
      <c r="F31" s="58" t="s">
        <v>94</v>
      </c>
      <c r="G31" s="58" t="s">
        <v>94</v>
      </c>
      <c r="H31" s="58"/>
      <c r="I31" s="70" t="s">
        <v>94</v>
      </c>
    </row>
    <row r="32" spans="1:21">
      <c r="A32" s="71" t="s">
        <v>176</v>
      </c>
      <c r="B32" s="69">
        <f t="shared" si="4"/>
        <v>1.5011574074074075E-2</v>
      </c>
      <c r="C32" s="69">
        <v>1.5972222222222224E-2</v>
      </c>
      <c r="D32" s="69">
        <f t="shared" si="3"/>
        <v>9.6064814814814971E-4</v>
      </c>
      <c r="E32" s="58"/>
      <c r="F32" s="58" t="s">
        <v>94</v>
      </c>
      <c r="G32" s="58" t="s">
        <v>94</v>
      </c>
      <c r="H32" s="58"/>
      <c r="I32" s="70" t="s">
        <v>94</v>
      </c>
    </row>
    <row r="33" spans="1:9">
      <c r="A33" s="71" t="s">
        <v>1135</v>
      </c>
      <c r="B33" s="69">
        <f t="shared" si="4"/>
        <v>1.5972222222222224E-2</v>
      </c>
      <c r="C33" s="69">
        <v>1.7233796296296296E-2</v>
      </c>
      <c r="D33" s="69">
        <f t="shared" si="3"/>
        <v>1.2615740740740712E-3</v>
      </c>
      <c r="E33" s="58"/>
      <c r="F33" s="58" t="s">
        <v>94</v>
      </c>
      <c r="G33" s="58" t="s">
        <v>94</v>
      </c>
      <c r="H33" s="58"/>
      <c r="I33" s="70"/>
    </row>
    <row r="34" spans="1:9">
      <c r="A34" s="71" t="s">
        <v>181</v>
      </c>
      <c r="B34" s="69">
        <f t="shared" si="4"/>
        <v>1.7233796296296296E-2</v>
      </c>
      <c r="C34" s="69">
        <v>3.8148148148148146E-2</v>
      </c>
      <c r="D34" s="69">
        <f t="shared" si="3"/>
        <v>2.0914351851851851E-2</v>
      </c>
      <c r="E34" s="58"/>
      <c r="F34" s="58" t="s">
        <v>94</v>
      </c>
      <c r="G34" s="58" t="s">
        <v>94</v>
      </c>
      <c r="H34" s="58"/>
      <c r="I34" s="70" t="s">
        <v>94</v>
      </c>
    </row>
    <row r="35" spans="1:9">
      <c r="A35" s="71" t="s">
        <v>1136</v>
      </c>
      <c r="B35" s="69">
        <f t="shared" si="4"/>
        <v>3.8148148148148146E-2</v>
      </c>
      <c r="C35" s="69">
        <v>4.6365740740740742E-2</v>
      </c>
      <c r="D35" s="69">
        <f t="shared" si="3"/>
        <v>8.2175925925925958E-3</v>
      </c>
      <c r="E35" s="58"/>
      <c r="F35" s="58" t="s">
        <v>94</v>
      </c>
      <c r="G35" s="58" t="s">
        <v>94</v>
      </c>
      <c r="H35" s="58"/>
      <c r="I35" s="70" t="s">
        <v>94</v>
      </c>
    </row>
    <row r="36" spans="1:9">
      <c r="A36" s="71" t="s">
        <v>182</v>
      </c>
      <c r="B36" s="69">
        <f t="shared" si="4"/>
        <v>4.6365740740740742E-2</v>
      </c>
      <c r="C36" s="69">
        <v>4.8020833333333339E-2</v>
      </c>
      <c r="D36" s="69">
        <f t="shared" si="3"/>
        <v>1.6550925925925969E-3</v>
      </c>
      <c r="E36" s="58"/>
      <c r="F36" s="58" t="s">
        <v>94</v>
      </c>
      <c r="G36" s="58" t="s">
        <v>94</v>
      </c>
      <c r="H36" s="58"/>
      <c r="I36" s="70" t="s">
        <v>94</v>
      </c>
    </row>
    <row r="37" spans="1:9">
      <c r="A37" s="71" t="s">
        <v>183</v>
      </c>
      <c r="B37" s="69">
        <f t="shared" si="4"/>
        <v>4.8020833333333339E-2</v>
      </c>
      <c r="C37" s="69">
        <v>4.8888888888888891E-2</v>
      </c>
      <c r="D37" s="69">
        <f t="shared" si="3"/>
        <v>8.6805555555555247E-4</v>
      </c>
      <c r="E37" s="58"/>
      <c r="F37" s="58" t="s">
        <v>94</v>
      </c>
      <c r="G37" s="58" t="s">
        <v>94</v>
      </c>
      <c r="H37" s="58"/>
      <c r="I37" s="70"/>
    </row>
    <row r="38" spans="1:9">
      <c r="A38" s="71" t="s">
        <v>1137</v>
      </c>
      <c r="B38" s="69">
        <f t="shared" si="4"/>
        <v>4.8888888888888891E-2</v>
      </c>
      <c r="C38" s="69">
        <v>5.0428240740740739E-2</v>
      </c>
      <c r="D38" s="69">
        <f t="shared" si="3"/>
        <v>1.5393518518518473E-3</v>
      </c>
      <c r="E38" s="58"/>
      <c r="F38" s="58" t="s">
        <v>94</v>
      </c>
      <c r="G38" s="58" t="s">
        <v>94</v>
      </c>
      <c r="H38" s="58"/>
      <c r="I38" s="70"/>
    </row>
    <row r="39" spans="1:9">
      <c r="A39" s="71" t="s">
        <v>184</v>
      </c>
      <c r="B39" s="69">
        <f t="shared" si="4"/>
        <v>5.0428240740740739E-2</v>
      </c>
      <c r="C39" s="69">
        <v>5.0694444444444452E-2</v>
      </c>
      <c r="D39" s="69">
        <f t="shared" si="3"/>
        <v>2.6620370370371294E-4</v>
      </c>
      <c r="E39" s="58" t="s">
        <v>94</v>
      </c>
      <c r="F39" s="58"/>
      <c r="G39" s="58" t="s">
        <v>94</v>
      </c>
      <c r="H39" s="58"/>
      <c r="I39" s="70"/>
    </row>
    <row r="40" spans="1:9">
      <c r="A40" s="71" t="s">
        <v>185</v>
      </c>
      <c r="B40" s="69">
        <f t="shared" si="4"/>
        <v>5.0694444444444452E-2</v>
      </c>
      <c r="C40" s="69">
        <v>5.4293981481481485E-2</v>
      </c>
      <c r="D40" s="69">
        <f t="shared" si="3"/>
        <v>3.599537037037033E-3</v>
      </c>
      <c r="E40" s="58" t="s">
        <v>94</v>
      </c>
      <c r="F40" s="58"/>
      <c r="G40" s="58" t="s">
        <v>94</v>
      </c>
      <c r="H40" s="58"/>
      <c r="I40" s="70"/>
    </row>
    <row r="41" spans="1:9">
      <c r="A41" s="71" t="s">
        <v>186</v>
      </c>
      <c r="B41" s="69">
        <f t="shared" si="4"/>
        <v>5.4293981481481485E-2</v>
      </c>
      <c r="C41" s="69">
        <v>5.5949074074074075E-2</v>
      </c>
      <c r="D41" s="69">
        <f t="shared" si="3"/>
        <v>1.65509259259259E-3</v>
      </c>
      <c r="E41" s="58" t="s">
        <v>94</v>
      </c>
      <c r="F41" s="58"/>
      <c r="G41" s="58" t="s">
        <v>94</v>
      </c>
      <c r="H41" s="58"/>
      <c r="I41" s="70"/>
    </row>
    <row r="42" spans="1:9">
      <c r="A42" s="71" t="s">
        <v>187</v>
      </c>
      <c r="B42" s="69">
        <f t="shared" si="4"/>
        <v>5.5949074074074075E-2</v>
      </c>
      <c r="C42" s="69">
        <v>5.8622685185185187E-2</v>
      </c>
      <c r="D42" s="69">
        <f t="shared" si="3"/>
        <v>2.6736111111111127E-3</v>
      </c>
      <c r="E42" s="58" t="s">
        <v>94</v>
      </c>
      <c r="F42" s="58"/>
      <c r="G42" s="58" t="s">
        <v>94</v>
      </c>
      <c r="H42" s="58"/>
      <c r="I42" s="70"/>
    </row>
    <row r="43" spans="1:9">
      <c r="A43" s="71" t="s">
        <v>188</v>
      </c>
      <c r="B43" s="69">
        <f t="shared" si="4"/>
        <v>5.8622685185185187E-2</v>
      </c>
      <c r="C43" s="69">
        <v>6.3472222222222222E-2</v>
      </c>
      <c r="D43" s="69">
        <f t="shared" si="3"/>
        <v>4.8495370370370341E-3</v>
      </c>
      <c r="E43" s="58" t="s">
        <v>94</v>
      </c>
      <c r="F43" s="58"/>
      <c r="G43" s="58" t="s">
        <v>94</v>
      </c>
      <c r="H43" s="58"/>
      <c r="I43" s="70"/>
    </row>
    <row r="44" spans="1:9">
      <c r="A44" s="71" t="s">
        <v>189</v>
      </c>
      <c r="B44" s="69">
        <f t="shared" si="4"/>
        <v>6.3472222222222222E-2</v>
      </c>
      <c r="C44" s="69">
        <v>6.4120370370370369E-2</v>
      </c>
      <c r="D44" s="69">
        <f t="shared" si="3"/>
        <v>6.481481481481477E-4</v>
      </c>
      <c r="E44" s="58" t="s">
        <v>94</v>
      </c>
      <c r="F44" s="58"/>
      <c r="G44" s="58" t="s">
        <v>94</v>
      </c>
      <c r="H44" s="58"/>
      <c r="I44" s="70"/>
    </row>
    <row r="45" spans="1:9">
      <c r="A45" s="71" t="s">
        <v>190</v>
      </c>
      <c r="B45" s="69">
        <f t="shared" si="4"/>
        <v>6.4120370370370369E-2</v>
      </c>
      <c r="C45" s="69">
        <v>6.5289351851851848E-2</v>
      </c>
      <c r="D45" s="69">
        <f t="shared" si="3"/>
        <v>1.1689814814814792E-3</v>
      </c>
      <c r="E45" s="58" t="s">
        <v>94</v>
      </c>
      <c r="F45" s="58"/>
      <c r="G45" s="58" t="s">
        <v>94</v>
      </c>
      <c r="H45" s="58"/>
      <c r="I45" s="70"/>
    </row>
    <row r="46" spans="1:9">
      <c r="A46" s="71" t="s">
        <v>1138</v>
      </c>
      <c r="B46" s="69">
        <f t="shared" si="4"/>
        <v>6.5289351851851848E-2</v>
      </c>
      <c r="C46" s="69">
        <v>6.6956018518518512E-2</v>
      </c>
      <c r="D46" s="69">
        <f t="shared" si="3"/>
        <v>1.6666666666666635E-3</v>
      </c>
      <c r="E46" s="58"/>
      <c r="F46" s="58" t="s">
        <v>94</v>
      </c>
      <c r="G46" s="58" t="s">
        <v>94</v>
      </c>
      <c r="H46" s="58"/>
      <c r="I46" s="70"/>
    </row>
    <row r="47" spans="1:9">
      <c r="A47" s="71" t="s">
        <v>191</v>
      </c>
      <c r="B47" s="69">
        <f t="shared" si="4"/>
        <v>6.6956018518518512E-2</v>
      </c>
      <c r="C47" s="69">
        <v>7.1678240740740737E-2</v>
      </c>
      <c r="D47" s="69">
        <f t="shared" si="3"/>
        <v>4.7222222222222249E-3</v>
      </c>
      <c r="E47" s="58" t="s">
        <v>94</v>
      </c>
      <c r="F47" s="58"/>
      <c r="G47" s="58" t="s">
        <v>94</v>
      </c>
      <c r="H47" s="58"/>
      <c r="I47" s="70"/>
    </row>
    <row r="48" spans="1:9">
      <c r="A48" s="71" t="s">
        <v>1139</v>
      </c>
      <c r="B48" s="69">
        <f t="shared" si="4"/>
        <v>7.1678240740740737E-2</v>
      </c>
      <c r="C48" s="69">
        <v>7.2870370370370363E-2</v>
      </c>
      <c r="D48" s="69">
        <f t="shared" si="3"/>
        <v>1.1921296296296263E-3</v>
      </c>
      <c r="E48" s="58"/>
      <c r="F48" s="58" t="s">
        <v>94</v>
      </c>
      <c r="G48" s="58" t="s">
        <v>94</v>
      </c>
      <c r="H48" s="58"/>
      <c r="I48" s="70"/>
    </row>
    <row r="49" spans="1:9">
      <c r="A49" s="71" t="s">
        <v>1140</v>
      </c>
      <c r="B49" s="69">
        <f t="shared" si="4"/>
        <v>7.2870370370370363E-2</v>
      </c>
      <c r="C49" s="69">
        <v>7.3564814814814819E-2</v>
      </c>
      <c r="D49" s="69">
        <f t="shared" si="3"/>
        <v>6.9444444444445586E-4</v>
      </c>
      <c r="E49" s="58"/>
      <c r="F49" s="58" t="s">
        <v>94</v>
      </c>
      <c r="G49" s="58" t="s">
        <v>94</v>
      </c>
      <c r="H49" s="58"/>
      <c r="I49" s="70"/>
    </row>
    <row r="50" spans="1:9">
      <c r="A50" s="71" t="s">
        <v>1141</v>
      </c>
      <c r="B50" s="69">
        <f t="shared" si="4"/>
        <v>7.3564814814814819E-2</v>
      </c>
      <c r="C50" s="69">
        <v>8.0590277777777775E-2</v>
      </c>
      <c r="D50" s="69">
        <f t="shared" si="3"/>
        <v>7.0254629629629556E-3</v>
      </c>
      <c r="E50" s="58" t="s">
        <v>94</v>
      </c>
      <c r="F50" s="58"/>
      <c r="G50" s="58" t="s">
        <v>94</v>
      </c>
      <c r="H50" s="58"/>
      <c r="I50" s="70"/>
    </row>
    <row r="51" spans="1:9">
      <c r="A51" s="101" t="s">
        <v>139</v>
      </c>
      <c r="B51" s="92" t="s">
        <v>138</v>
      </c>
      <c r="C51" s="102"/>
      <c r="D51" s="103"/>
      <c r="E51" s="87"/>
      <c r="F51" s="87"/>
      <c r="G51" s="87"/>
      <c r="H51" s="87"/>
      <c r="I51" s="93"/>
    </row>
    <row r="52" spans="1:9">
      <c r="A52" s="101" t="s">
        <v>21</v>
      </c>
      <c r="B52" s="104">
        <v>43427</v>
      </c>
      <c r="C52" s="102"/>
      <c r="D52" s="103"/>
      <c r="E52" s="87"/>
      <c r="F52" s="87"/>
      <c r="G52" s="87"/>
      <c r="H52" s="87"/>
      <c r="I52" s="93"/>
    </row>
    <row r="53" spans="1:9">
      <c r="A53" s="101" t="s">
        <v>165</v>
      </c>
      <c r="B53" s="90" t="s">
        <v>314</v>
      </c>
      <c r="C53" s="90" t="s">
        <v>313</v>
      </c>
      <c r="D53" s="90" t="s">
        <v>312</v>
      </c>
      <c r="E53" s="90" t="s">
        <v>125</v>
      </c>
      <c r="F53" s="90" t="s">
        <v>1117</v>
      </c>
      <c r="G53" s="90" t="s">
        <v>311</v>
      </c>
      <c r="H53" s="90" t="s">
        <v>171</v>
      </c>
      <c r="I53" s="105" t="s">
        <v>357</v>
      </c>
    </row>
    <row r="54" spans="1:9">
      <c r="A54" s="71" t="s">
        <v>194</v>
      </c>
      <c r="B54" s="69">
        <v>0</v>
      </c>
      <c r="C54" s="69">
        <v>2.0717592592592593E-3</v>
      </c>
      <c r="D54" s="69">
        <f t="shared" ref="D54:D77" si="5">C54-B54</f>
        <v>2.0717592592592593E-3</v>
      </c>
      <c r="E54" s="58"/>
      <c r="F54" s="58"/>
      <c r="G54" s="58" t="s">
        <v>94</v>
      </c>
      <c r="H54" s="58"/>
      <c r="I54" s="70"/>
    </row>
    <row r="55" spans="1:9">
      <c r="A55" s="71" t="s">
        <v>1130</v>
      </c>
      <c r="B55" s="69">
        <f t="shared" ref="B55:B104" si="6">C54</f>
        <v>2.0717592592592593E-3</v>
      </c>
      <c r="C55" s="69">
        <v>3.2638888888888891E-3</v>
      </c>
      <c r="D55" s="69">
        <f t="shared" si="5"/>
        <v>1.1921296296296298E-3</v>
      </c>
      <c r="E55" s="58"/>
      <c r="F55" s="58" t="s">
        <v>94</v>
      </c>
      <c r="G55" s="58" t="s">
        <v>94</v>
      </c>
      <c r="H55" s="58"/>
      <c r="I55" s="70"/>
    </row>
    <row r="56" spans="1:9">
      <c r="A56" s="71" t="s">
        <v>192</v>
      </c>
      <c r="B56" s="69">
        <f t="shared" si="6"/>
        <v>3.2638888888888891E-3</v>
      </c>
      <c r="C56" s="69">
        <v>8.0092592592592594E-3</v>
      </c>
      <c r="D56" s="69">
        <f t="shared" si="5"/>
        <v>4.7453703703703703E-3</v>
      </c>
      <c r="E56" s="58"/>
      <c r="F56" s="58" t="s">
        <v>94</v>
      </c>
      <c r="G56" s="58" t="s">
        <v>94</v>
      </c>
      <c r="H56" s="58"/>
      <c r="I56" s="70" t="s">
        <v>94</v>
      </c>
    </row>
    <row r="57" spans="1:9">
      <c r="A57" s="71" t="s">
        <v>195</v>
      </c>
      <c r="B57" s="69">
        <f t="shared" si="6"/>
        <v>8.0092592592592594E-3</v>
      </c>
      <c r="C57" s="69">
        <v>1.6122685185185184E-2</v>
      </c>
      <c r="D57" s="69">
        <f t="shared" si="5"/>
        <v>8.113425925925925E-3</v>
      </c>
      <c r="E57" s="58"/>
      <c r="F57" s="58" t="s">
        <v>94</v>
      </c>
      <c r="G57" s="58" t="s">
        <v>94</v>
      </c>
      <c r="H57" s="58"/>
      <c r="I57" s="70" t="s">
        <v>94</v>
      </c>
    </row>
    <row r="58" spans="1:9">
      <c r="A58" s="71" t="s">
        <v>196</v>
      </c>
      <c r="B58" s="69">
        <f t="shared" si="6"/>
        <v>1.6122685185185184E-2</v>
      </c>
      <c r="C58" s="69">
        <v>1.8703703703703705E-2</v>
      </c>
      <c r="D58" s="69">
        <f t="shared" si="5"/>
        <v>2.5810185185185207E-3</v>
      </c>
      <c r="E58" s="58"/>
      <c r="F58" s="58" t="s">
        <v>94</v>
      </c>
      <c r="G58" s="58" t="s">
        <v>94</v>
      </c>
      <c r="H58" s="58"/>
      <c r="I58" s="70" t="s">
        <v>94</v>
      </c>
    </row>
    <row r="59" spans="1:9">
      <c r="A59" s="71" t="s">
        <v>1142</v>
      </c>
      <c r="B59" s="69">
        <f t="shared" si="6"/>
        <v>1.8703703703703705E-2</v>
      </c>
      <c r="C59" s="69">
        <v>2.9722222222222219E-2</v>
      </c>
      <c r="D59" s="69">
        <f t="shared" si="5"/>
        <v>1.1018518518518514E-2</v>
      </c>
      <c r="E59" s="58"/>
      <c r="F59" s="58" t="s">
        <v>94</v>
      </c>
      <c r="G59" s="58" t="s">
        <v>94</v>
      </c>
      <c r="H59" s="58"/>
      <c r="I59" s="70" t="s">
        <v>94</v>
      </c>
    </row>
    <row r="60" spans="1:9">
      <c r="A60" s="71" t="s">
        <v>1143</v>
      </c>
      <c r="B60" s="69">
        <f t="shared" si="6"/>
        <v>2.9722222222222219E-2</v>
      </c>
      <c r="C60" s="69">
        <v>4.8078703703703707E-2</v>
      </c>
      <c r="D60" s="69">
        <f t="shared" si="5"/>
        <v>1.8356481481481488E-2</v>
      </c>
      <c r="E60" s="58"/>
      <c r="F60" s="58" t="s">
        <v>94</v>
      </c>
      <c r="G60" s="58" t="s">
        <v>94</v>
      </c>
      <c r="H60" s="58" t="s">
        <v>94</v>
      </c>
      <c r="I60" s="70" t="s">
        <v>94</v>
      </c>
    </row>
    <row r="61" spans="1:9">
      <c r="A61" s="71" t="s">
        <v>1144</v>
      </c>
      <c r="B61" s="69">
        <f t="shared" si="6"/>
        <v>4.8078703703703707E-2</v>
      </c>
      <c r="C61" s="69">
        <v>5.4756944444444448E-2</v>
      </c>
      <c r="D61" s="69">
        <f t="shared" si="5"/>
        <v>6.6782407407407415E-3</v>
      </c>
      <c r="E61" s="58"/>
      <c r="F61" s="58" t="s">
        <v>94</v>
      </c>
      <c r="G61" s="58" t="s">
        <v>94</v>
      </c>
      <c r="H61" s="58"/>
      <c r="I61" s="70" t="s">
        <v>94</v>
      </c>
    </row>
    <row r="62" spans="1:9">
      <c r="A62" s="71" t="s">
        <v>197</v>
      </c>
      <c r="B62" s="69">
        <f t="shared" si="6"/>
        <v>5.4756944444444448E-2</v>
      </c>
      <c r="C62" s="69">
        <v>5.6759259259259259E-2</v>
      </c>
      <c r="D62" s="69">
        <f t="shared" si="5"/>
        <v>2.0023148148148109E-3</v>
      </c>
      <c r="E62" s="58"/>
      <c r="F62" s="58" t="s">
        <v>94</v>
      </c>
      <c r="G62" s="58" t="s">
        <v>94</v>
      </c>
      <c r="H62" s="58"/>
      <c r="I62" s="70" t="s">
        <v>94</v>
      </c>
    </row>
    <row r="63" spans="1:9">
      <c r="A63" s="71" t="s">
        <v>1145</v>
      </c>
      <c r="B63" s="69">
        <f t="shared" si="6"/>
        <v>5.6759259259259259E-2</v>
      </c>
      <c r="C63" s="69">
        <v>5.710648148148148E-2</v>
      </c>
      <c r="D63" s="69">
        <f t="shared" si="5"/>
        <v>3.4722222222222099E-4</v>
      </c>
      <c r="E63" s="58"/>
      <c r="F63" s="58" t="s">
        <v>94</v>
      </c>
      <c r="G63" s="58" t="s">
        <v>94</v>
      </c>
      <c r="H63" s="58"/>
      <c r="I63" s="70"/>
    </row>
    <row r="64" spans="1:9">
      <c r="A64" s="71" t="s">
        <v>198</v>
      </c>
      <c r="B64" s="69">
        <f t="shared" si="6"/>
        <v>5.710648148148148E-2</v>
      </c>
      <c r="C64" s="69">
        <v>5.7824074074074076E-2</v>
      </c>
      <c r="D64" s="69">
        <f t="shared" si="5"/>
        <v>7.1759259259259606E-4</v>
      </c>
      <c r="E64" s="58" t="s">
        <v>94</v>
      </c>
      <c r="F64" s="58"/>
      <c r="G64" s="58" t="s">
        <v>94</v>
      </c>
      <c r="H64" s="58"/>
      <c r="I64" s="70"/>
    </row>
    <row r="65" spans="1:9">
      <c r="A65" s="71" t="s">
        <v>199</v>
      </c>
      <c r="B65" s="69">
        <f t="shared" si="6"/>
        <v>5.7824074074074076E-2</v>
      </c>
      <c r="C65" s="69">
        <v>6.1863425925925926E-2</v>
      </c>
      <c r="D65" s="69">
        <f t="shared" si="5"/>
        <v>4.0393518518518495E-3</v>
      </c>
      <c r="E65" s="58" t="s">
        <v>94</v>
      </c>
      <c r="F65" s="58"/>
      <c r="G65" s="58" t="s">
        <v>94</v>
      </c>
      <c r="H65" s="58"/>
      <c r="I65" s="70"/>
    </row>
    <row r="66" spans="1:9">
      <c r="A66" s="71" t="s">
        <v>200</v>
      </c>
      <c r="B66" s="69">
        <f t="shared" si="6"/>
        <v>6.1863425925925926E-2</v>
      </c>
      <c r="C66" s="69">
        <v>6.3067129629629626E-2</v>
      </c>
      <c r="D66" s="69">
        <f t="shared" si="5"/>
        <v>1.2037037037036999E-3</v>
      </c>
      <c r="E66" s="58" t="s">
        <v>94</v>
      </c>
      <c r="F66" s="58"/>
      <c r="G66" s="58" t="s">
        <v>94</v>
      </c>
      <c r="H66" s="58"/>
      <c r="I66" s="70"/>
    </row>
    <row r="67" spans="1:9">
      <c r="A67" s="71" t="s">
        <v>201</v>
      </c>
      <c r="B67" s="69">
        <f t="shared" si="6"/>
        <v>6.3067129629629626E-2</v>
      </c>
      <c r="C67" s="69">
        <v>6.627314814814815E-2</v>
      </c>
      <c r="D67" s="69">
        <f t="shared" si="5"/>
        <v>3.2060185185185247E-3</v>
      </c>
      <c r="E67" s="58" t="s">
        <v>94</v>
      </c>
      <c r="F67" s="58"/>
      <c r="G67" s="58" t="s">
        <v>94</v>
      </c>
      <c r="H67" s="58"/>
      <c r="I67" s="70"/>
    </row>
    <row r="68" spans="1:9">
      <c r="A68" s="71" t="s">
        <v>202</v>
      </c>
      <c r="B68" s="69">
        <f t="shared" si="6"/>
        <v>6.627314814814815E-2</v>
      </c>
      <c r="C68" s="69">
        <v>6.7592592592592593E-2</v>
      </c>
      <c r="D68" s="69">
        <f t="shared" si="5"/>
        <v>1.3194444444444425E-3</v>
      </c>
      <c r="E68" s="58" t="s">
        <v>94</v>
      </c>
      <c r="F68" s="58"/>
      <c r="G68" s="58" t="s">
        <v>94</v>
      </c>
      <c r="H68" s="58"/>
      <c r="I68" s="70"/>
    </row>
    <row r="69" spans="1:9">
      <c r="A69" s="71" t="s">
        <v>203</v>
      </c>
      <c r="B69" s="69">
        <f t="shared" si="6"/>
        <v>6.7592592592592593E-2</v>
      </c>
      <c r="C69" s="69">
        <v>6.8414351851851851E-2</v>
      </c>
      <c r="D69" s="69">
        <f t="shared" si="5"/>
        <v>8.2175925925925819E-4</v>
      </c>
      <c r="E69" s="58" t="s">
        <v>94</v>
      </c>
      <c r="F69" s="58"/>
      <c r="G69" s="58" t="s">
        <v>94</v>
      </c>
      <c r="H69" s="58"/>
      <c r="I69" s="70"/>
    </row>
    <row r="70" spans="1:9">
      <c r="A70" s="71" t="s">
        <v>1146</v>
      </c>
      <c r="B70" s="69">
        <f t="shared" si="6"/>
        <v>6.8414351851851851E-2</v>
      </c>
      <c r="C70" s="69">
        <v>6.9409722222222234E-2</v>
      </c>
      <c r="D70" s="69">
        <f t="shared" si="5"/>
        <v>9.9537037037038256E-4</v>
      </c>
      <c r="E70" s="58" t="s">
        <v>94</v>
      </c>
      <c r="F70" s="58" t="s">
        <v>94</v>
      </c>
      <c r="G70" s="58" t="s">
        <v>94</v>
      </c>
      <c r="H70" s="58"/>
      <c r="I70" s="70"/>
    </row>
    <row r="71" spans="1:9">
      <c r="A71" s="71" t="s">
        <v>204</v>
      </c>
      <c r="B71" s="69">
        <f t="shared" si="6"/>
        <v>6.9409722222222234E-2</v>
      </c>
      <c r="C71" s="69">
        <v>6.958333333333333E-2</v>
      </c>
      <c r="D71" s="69">
        <f t="shared" si="5"/>
        <v>1.7361111111109662E-4</v>
      </c>
      <c r="E71" s="58" t="s">
        <v>94</v>
      </c>
      <c r="F71" s="58"/>
      <c r="G71" s="58" t="s">
        <v>94</v>
      </c>
      <c r="H71" s="58" t="s">
        <v>94</v>
      </c>
      <c r="I71" s="70"/>
    </row>
    <row r="72" spans="1:9">
      <c r="A72" s="71" t="s">
        <v>1147</v>
      </c>
      <c r="B72" s="69">
        <f t="shared" si="6"/>
        <v>6.958333333333333E-2</v>
      </c>
      <c r="C72" s="69">
        <v>7.1701388888888884E-2</v>
      </c>
      <c r="D72" s="69">
        <f t="shared" si="5"/>
        <v>2.1180555555555536E-3</v>
      </c>
      <c r="E72" s="58" t="s">
        <v>94</v>
      </c>
      <c r="F72" s="58" t="s">
        <v>94</v>
      </c>
      <c r="G72" s="58" t="s">
        <v>94</v>
      </c>
      <c r="H72" s="58"/>
      <c r="I72" s="70"/>
    </row>
    <row r="73" spans="1:9">
      <c r="A73" s="71" t="s">
        <v>205</v>
      </c>
      <c r="B73" s="69">
        <f t="shared" si="6"/>
        <v>7.1701388888888884E-2</v>
      </c>
      <c r="C73" s="69">
        <v>7.4178240740740739E-2</v>
      </c>
      <c r="D73" s="69">
        <f t="shared" si="5"/>
        <v>2.4768518518518551E-3</v>
      </c>
      <c r="E73" s="58" t="s">
        <v>94</v>
      </c>
      <c r="F73" s="58"/>
      <c r="G73" s="58" t="s">
        <v>94</v>
      </c>
      <c r="H73" s="58" t="s">
        <v>94</v>
      </c>
      <c r="I73" s="70"/>
    </row>
    <row r="74" spans="1:9">
      <c r="A74" s="71" t="s">
        <v>206</v>
      </c>
      <c r="B74" s="69">
        <f t="shared" si="6"/>
        <v>7.4178240740740739E-2</v>
      </c>
      <c r="C74" s="69">
        <v>7.6412037037037042E-2</v>
      </c>
      <c r="D74" s="69">
        <f t="shared" si="5"/>
        <v>2.2337962962963032E-3</v>
      </c>
      <c r="E74" s="58" t="s">
        <v>94</v>
      </c>
      <c r="F74" s="58"/>
      <c r="G74" s="58" t="s">
        <v>94</v>
      </c>
      <c r="H74" s="58"/>
      <c r="I74" s="70"/>
    </row>
    <row r="75" spans="1:9">
      <c r="A75" s="71" t="s">
        <v>207</v>
      </c>
      <c r="B75" s="69">
        <f t="shared" si="6"/>
        <v>7.6412037037037042E-2</v>
      </c>
      <c r="C75" s="69">
        <v>7.795138888888889E-2</v>
      </c>
      <c r="D75" s="69">
        <f t="shared" si="5"/>
        <v>1.5393518518518473E-3</v>
      </c>
      <c r="E75" s="58" t="s">
        <v>94</v>
      </c>
      <c r="F75" s="58"/>
      <c r="G75" s="58"/>
      <c r="H75" s="58"/>
      <c r="I75" s="70"/>
    </row>
    <row r="76" spans="1:9">
      <c r="A76" s="71" t="s">
        <v>1148</v>
      </c>
      <c r="B76" s="69">
        <f t="shared" si="6"/>
        <v>7.795138888888889E-2</v>
      </c>
      <c r="C76" s="69">
        <v>7.9849537037037038E-2</v>
      </c>
      <c r="D76" s="69">
        <f t="shared" si="5"/>
        <v>1.8981481481481488E-3</v>
      </c>
      <c r="E76" s="58" t="s">
        <v>94</v>
      </c>
      <c r="F76" s="58" t="s">
        <v>94</v>
      </c>
      <c r="G76" s="58"/>
      <c r="H76" s="58" t="s">
        <v>94</v>
      </c>
      <c r="I76" s="70"/>
    </row>
    <row r="77" spans="1:9">
      <c r="A77" s="71" t="s">
        <v>208</v>
      </c>
      <c r="B77" s="69">
        <f t="shared" si="6"/>
        <v>7.9849537037037038E-2</v>
      </c>
      <c r="C77" s="69">
        <v>8.2754629629629636E-2</v>
      </c>
      <c r="D77" s="69">
        <f t="shared" si="5"/>
        <v>2.905092592592598E-3</v>
      </c>
      <c r="E77" s="58" t="s">
        <v>94</v>
      </c>
      <c r="F77" s="58"/>
      <c r="G77" s="58"/>
      <c r="H77" s="58" t="s">
        <v>94</v>
      </c>
      <c r="I77" s="70"/>
    </row>
    <row r="78" spans="1:9">
      <c r="A78" s="101" t="s">
        <v>139</v>
      </c>
      <c r="B78" s="92" t="s">
        <v>209</v>
      </c>
      <c r="C78" s="102"/>
      <c r="D78" s="103"/>
      <c r="E78" s="87"/>
      <c r="F78" s="87"/>
      <c r="G78" s="87"/>
      <c r="H78" s="87"/>
      <c r="I78" s="93"/>
    </row>
    <row r="79" spans="1:9">
      <c r="A79" s="101" t="s">
        <v>21</v>
      </c>
      <c r="B79" s="104">
        <v>43430</v>
      </c>
      <c r="C79" s="102"/>
      <c r="D79" s="103"/>
      <c r="E79" s="87"/>
      <c r="F79" s="87"/>
      <c r="G79" s="87"/>
      <c r="H79" s="87"/>
      <c r="I79" s="93"/>
    </row>
    <row r="80" spans="1:9">
      <c r="A80" s="101" t="s">
        <v>165</v>
      </c>
      <c r="B80" s="90" t="s">
        <v>314</v>
      </c>
      <c r="C80" s="90" t="s">
        <v>313</v>
      </c>
      <c r="D80" s="90" t="s">
        <v>312</v>
      </c>
      <c r="E80" s="90" t="s">
        <v>125</v>
      </c>
      <c r="F80" s="90" t="s">
        <v>1117</v>
      </c>
      <c r="G80" s="90" t="s">
        <v>311</v>
      </c>
      <c r="H80" s="90" t="s">
        <v>171</v>
      </c>
      <c r="I80" s="105" t="s">
        <v>357</v>
      </c>
    </row>
    <row r="81" spans="1:9">
      <c r="A81" s="71" t="s">
        <v>210</v>
      </c>
      <c r="B81" s="69">
        <v>0</v>
      </c>
      <c r="C81" s="69">
        <v>7.407407407407407E-4</v>
      </c>
      <c r="D81" s="69">
        <f t="shared" ref="D81:D104" si="7">C81-B81</f>
        <v>7.407407407407407E-4</v>
      </c>
      <c r="E81" s="58"/>
      <c r="F81" s="58"/>
      <c r="G81" s="58" t="s">
        <v>94</v>
      </c>
      <c r="H81" s="58"/>
      <c r="I81" s="70"/>
    </row>
    <row r="82" spans="1:9">
      <c r="A82" s="71" t="s">
        <v>1149</v>
      </c>
      <c r="B82" s="69">
        <f t="shared" si="6"/>
        <v>7.407407407407407E-4</v>
      </c>
      <c r="C82" s="69">
        <v>5.5324074074074069E-3</v>
      </c>
      <c r="D82" s="69">
        <f t="shared" si="7"/>
        <v>4.7916666666666663E-3</v>
      </c>
      <c r="E82" s="58"/>
      <c r="F82" s="58" t="s">
        <v>94</v>
      </c>
      <c r="G82" s="58" t="s">
        <v>94</v>
      </c>
      <c r="H82" s="58"/>
      <c r="I82" s="70"/>
    </row>
    <row r="83" spans="1:9">
      <c r="A83" s="71" t="s">
        <v>1150</v>
      </c>
      <c r="B83" s="69">
        <f t="shared" si="6"/>
        <v>5.5324074074074069E-3</v>
      </c>
      <c r="C83" s="69">
        <v>6.8981481481481489E-3</v>
      </c>
      <c r="D83" s="69">
        <f t="shared" si="7"/>
        <v>1.365740740740742E-3</v>
      </c>
      <c r="E83" s="58"/>
      <c r="F83" s="58" t="s">
        <v>94</v>
      </c>
      <c r="G83" s="58" t="s">
        <v>94</v>
      </c>
      <c r="H83" s="58"/>
      <c r="I83" s="70"/>
    </row>
    <row r="84" spans="1:9">
      <c r="A84" s="71" t="s">
        <v>211</v>
      </c>
      <c r="B84" s="69">
        <f t="shared" si="6"/>
        <v>6.8981481481481489E-3</v>
      </c>
      <c r="C84" s="69">
        <v>1.2314814814814815E-2</v>
      </c>
      <c r="D84" s="69">
        <f t="shared" si="7"/>
        <v>5.416666666666666E-3</v>
      </c>
      <c r="E84" s="58"/>
      <c r="F84" s="58" t="s">
        <v>94</v>
      </c>
      <c r="G84" s="58" t="s">
        <v>94</v>
      </c>
      <c r="H84" s="58"/>
      <c r="I84" s="70" t="s">
        <v>94</v>
      </c>
    </row>
    <row r="85" spans="1:9">
      <c r="A85" s="71" t="s">
        <v>212</v>
      </c>
      <c r="B85" s="69">
        <f t="shared" si="6"/>
        <v>1.2314814814814815E-2</v>
      </c>
      <c r="C85" s="69">
        <v>2.3946759259259261E-2</v>
      </c>
      <c r="D85" s="69">
        <f t="shared" si="7"/>
        <v>1.1631944444444446E-2</v>
      </c>
      <c r="E85" s="58"/>
      <c r="F85" s="58" t="s">
        <v>94</v>
      </c>
      <c r="G85" s="58" t="s">
        <v>94</v>
      </c>
      <c r="H85" s="58"/>
      <c r="I85" s="70" t="s">
        <v>94</v>
      </c>
    </row>
    <row r="86" spans="1:9">
      <c r="A86" s="71" t="s">
        <v>1121</v>
      </c>
      <c r="B86" s="69">
        <f t="shared" si="6"/>
        <v>2.3946759259259261E-2</v>
      </c>
      <c r="C86" s="69">
        <v>2.5740740740740745E-2</v>
      </c>
      <c r="D86" s="69">
        <f t="shared" si="7"/>
        <v>1.7939814814814832E-3</v>
      </c>
      <c r="E86" s="58"/>
      <c r="F86" s="58" t="s">
        <v>94</v>
      </c>
      <c r="G86" s="58" t="s">
        <v>94</v>
      </c>
      <c r="H86" s="58"/>
      <c r="I86" s="70" t="s">
        <v>94</v>
      </c>
    </row>
    <row r="87" spans="1:9">
      <c r="A87" s="71" t="s">
        <v>213</v>
      </c>
      <c r="B87" s="69">
        <f t="shared" si="6"/>
        <v>2.5740740740740745E-2</v>
      </c>
      <c r="C87" s="69">
        <v>2.7800925925925923E-2</v>
      </c>
      <c r="D87" s="69">
        <f t="shared" si="7"/>
        <v>2.0601851851851788E-3</v>
      </c>
      <c r="E87" s="58"/>
      <c r="F87" s="58" t="s">
        <v>94</v>
      </c>
      <c r="G87" s="58" t="s">
        <v>94</v>
      </c>
      <c r="H87" s="58"/>
      <c r="I87" s="70" t="s">
        <v>94</v>
      </c>
    </row>
    <row r="88" spans="1:9">
      <c r="A88" s="71" t="s">
        <v>214</v>
      </c>
      <c r="B88" s="69">
        <f t="shared" si="6"/>
        <v>2.7800925925925923E-2</v>
      </c>
      <c r="C88" s="69">
        <v>4.2916666666666665E-2</v>
      </c>
      <c r="D88" s="69">
        <f t="shared" si="7"/>
        <v>1.5115740740740742E-2</v>
      </c>
      <c r="E88" s="58"/>
      <c r="F88" s="58" t="s">
        <v>94</v>
      </c>
      <c r="G88" s="58" t="s">
        <v>94</v>
      </c>
      <c r="H88" s="58"/>
      <c r="I88" s="70" t="s">
        <v>94</v>
      </c>
    </row>
    <row r="89" spans="1:9">
      <c r="A89" s="71" t="s">
        <v>1151</v>
      </c>
      <c r="B89" s="69">
        <f t="shared" si="6"/>
        <v>4.2916666666666665E-2</v>
      </c>
      <c r="C89" s="69">
        <v>4.6666666666666669E-2</v>
      </c>
      <c r="D89" s="69">
        <f t="shared" si="7"/>
        <v>3.7500000000000033E-3</v>
      </c>
      <c r="E89" s="58"/>
      <c r="F89" s="58" t="s">
        <v>94</v>
      </c>
      <c r="G89" s="58" t="s">
        <v>94</v>
      </c>
      <c r="H89" s="58"/>
      <c r="I89" s="70" t="s">
        <v>94</v>
      </c>
    </row>
    <row r="90" spans="1:9">
      <c r="A90" s="71" t="s">
        <v>215</v>
      </c>
      <c r="B90" s="69">
        <f t="shared" si="6"/>
        <v>4.6666666666666669E-2</v>
      </c>
      <c r="C90" s="69">
        <v>4.9965277777777782E-2</v>
      </c>
      <c r="D90" s="69">
        <f t="shared" si="7"/>
        <v>3.2986111111111133E-3</v>
      </c>
      <c r="E90" s="58"/>
      <c r="F90" s="58" t="s">
        <v>94</v>
      </c>
      <c r="G90" s="58" t="s">
        <v>94</v>
      </c>
      <c r="H90" s="58"/>
      <c r="I90" s="70"/>
    </row>
    <row r="91" spans="1:9">
      <c r="A91" s="71" t="s">
        <v>1152</v>
      </c>
      <c r="B91" s="69">
        <f t="shared" si="6"/>
        <v>4.9965277777777782E-2</v>
      </c>
      <c r="C91" s="69">
        <v>5.077546296296296E-2</v>
      </c>
      <c r="D91" s="69">
        <f t="shared" si="7"/>
        <v>8.1018518518517768E-4</v>
      </c>
      <c r="E91" s="58" t="s">
        <v>94</v>
      </c>
      <c r="F91" s="58" t="s">
        <v>94</v>
      </c>
      <c r="G91" s="58" t="s">
        <v>94</v>
      </c>
      <c r="H91" s="58"/>
      <c r="I91" s="70"/>
    </row>
    <row r="92" spans="1:9">
      <c r="A92" s="71" t="s">
        <v>198</v>
      </c>
      <c r="B92" s="69">
        <f t="shared" si="6"/>
        <v>5.077546296296296E-2</v>
      </c>
      <c r="C92" s="69">
        <v>5.1273148148148151E-2</v>
      </c>
      <c r="D92" s="69">
        <f t="shared" si="7"/>
        <v>4.9768518518519128E-4</v>
      </c>
      <c r="E92" s="58" t="s">
        <v>94</v>
      </c>
      <c r="F92" s="58"/>
      <c r="G92" s="58" t="s">
        <v>94</v>
      </c>
      <c r="H92" s="58"/>
      <c r="I92" s="70"/>
    </row>
    <row r="93" spans="1:9">
      <c r="A93" s="71" t="s">
        <v>216</v>
      </c>
      <c r="B93" s="69">
        <f t="shared" si="6"/>
        <v>5.1273148148148151E-2</v>
      </c>
      <c r="C93" s="69">
        <v>5.6122685185185185E-2</v>
      </c>
      <c r="D93" s="69">
        <f t="shared" si="7"/>
        <v>4.8495370370370341E-3</v>
      </c>
      <c r="E93" s="58" t="s">
        <v>94</v>
      </c>
      <c r="F93" s="58"/>
      <c r="G93" s="58" t="s">
        <v>94</v>
      </c>
      <c r="H93" s="58"/>
      <c r="I93" s="70"/>
    </row>
    <row r="94" spans="1:9">
      <c r="A94" s="71" t="s">
        <v>200</v>
      </c>
      <c r="B94" s="69">
        <f t="shared" si="6"/>
        <v>5.6122685185185185E-2</v>
      </c>
      <c r="C94" s="69">
        <v>5.8206018518518511E-2</v>
      </c>
      <c r="D94" s="69">
        <f t="shared" si="7"/>
        <v>2.0833333333333259E-3</v>
      </c>
      <c r="E94" s="58" t="s">
        <v>94</v>
      </c>
      <c r="F94" s="58"/>
      <c r="G94" s="58" t="s">
        <v>94</v>
      </c>
      <c r="H94" s="58"/>
      <c r="I94" s="70"/>
    </row>
    <row r="95" spans="1:9">
      <c r="A95" s="71" t="s">
        <v>201</v>
      </c>
      <c r="B95" s="69">
        <f t="shared" si="6"/>
        <v>5.8206018518518511E-2</v>
      </c>
      <c r="C95" s="69">
        <v>6.1979166666666669E-2</v>
      </c>
      <c r="D95" s="69">
        <f t="shared" si="7"/>
        <v>3.7731481481481574E-3</v>
      </c>
      <c r="E95" s="58" t="s">
        <v>94</v>
      </c>
      <c r="F95" s="58"/>
      <c r="G95" s="58" t="s">
        <v>94</v>
      </c>
      <c r="H95" s="58"/>
      <c r="I95" s="70"/>
    </row>
    <row r="96" spans="1:9">
      <c r="A96" s="71" t="s">
        <v>217</v>
      </c>
      <c r="B96" s="69">
        <f t="shared" si="6"/>
        <v>6.1979166666666669E-2</v>
      </c>
      <c r="C96" s="69">
        <v>6.537037037037037E-2</v>
      </c>
      <c r="D96" s="69">
        <f t="shared" si="7"/>
        <v>3.3912037037037018E-3</v>
      </c>
      <c r="E96" s="58" t="s">
        <v>94</v>
      </c>
      <c r="F96" s="58"/>
      <c r="G96" s="58" t="s">
        <v>94</v>
      </c>
      <c r="H96" s="58"/>
      <c r="I96" s="70"/>
    </row>
    <row r="97" spans="1:9">
      <c r="A97" s="71" t="s">
        <v>1153</v>
      </c>
      <c r="B97" s="69">
        <f t="shared" si="6"/>
        <v>6.537037037037037E-2</v>
      </c>
      <c r="C97" s="69">
        <v>6.8564814814814815E-2</v>
      </c>
      <c r="D97" s="69">
        <f t="shared" si="7"/>
        <v>3.1944444444444442E-3</v>
      </c>
      <c r="E97" s="58" t="s">
        <v>94</v>
      </c>
      <c r="F97" s="58" t="s">
        <v>94</v>
      </c>
      <c r="G97" s="58" t="s">
        <v>94</v>
      </c>
      <c r="H97" s="58"/>
      <c r="I97" s="70"/>
    </row>
    <row r="98" spans="1:9">
      <c r="A98" s="71" t="s">
        <v>203</v>
      </c>
      <c r="B98" s="69">
        <f t="shared" si="6"/>
        <v>6.8564814814814815E-2</v>
      </c>
      <c r="C98" s="69">
        <v>6.9097222222222213E-2</v>
      </c>
      <c r="D98" s="69">
        <f t="shared" si="7"/>
        <v>5.3240740740739811E-4</v>
      </c>
      <c r="E98" s="58" t="s">
        <v>94</v>
      </c>
      <c r="F98" s="58"/>
      <c r="G98" s="58" t="s">
        <v>94</v>
      </c>
      <c r="H98" s="58"/>
      <c r="I98" s="70"/>
    </row>
    <row r="99" spans="1:9">
      <c r="A99" s="71" t="s">
        <v>218</v>
      </c>
      <c r="B99" s="69">
        <f t="shared" si="6"/>
        <v>6.9097222222222213E-2</v>
      </c>
      <c r="C99" s="69">
        <v>7.2199074074074068E-2</v>
      </c>
      <c r="D99" s="69">
        <f t="shared" si="7"/>
        <v>3.1018518518518556E-3</v>
      </c>
      <c r="E99" s="58" t="s">
        <v>94</v>
      </c>
      <c r="F99" s="58"/>
      <c r="G99" s="58" t="s">
        <v>94</v>
      </c>
      <c r="H99" s="58"/>
      <c r="I99" s="70"/>
    </row>
    <row r="100" spans="1:9">
      <c r="A100" s="71" t="s">
        <v>1147</v>
      </c>
      <c r="B100" s="69">
        <f t="shared" si="6"/>
        <v>7.2199074074074068E-2</v>
      </c>
      <c r="C100" s="69">
        <v>7.3599537037037033E-2</v>
      </c>
      <c r="D100" s="69">
        <f t="shared" si="7"/>
        <v>1.4004629629629645E-3</v>
      </c>
      <c r="E100" s="58"/>
      <c r="F100" s="58" t="s">
        <v>94</v>
      </c>
      <c r="G100" s="58" t="s">
        <v>94</v>
      </c>
      <c r="H100" s="58"/>
      <c r="I100" s="70"/>
    </row>
    <row r="101" spans="1:9">
      <c r="A101" s="71" t="s">
        <v>206</v>
      </c>
      <c r="B101" s="69">
        <f t="shared" si="6"/>
        <v>7.3599537037037033E-2</v>
      </c>
      <c r="C101" s="69">
        <v>7.5844907407407403E-2</v>
      </c>
      <c r="D101" s="69">
        <f t="shared" si="7"/>
        <v>2.2453703703703698E-3</v>
      </c>
      <c r="E101" s="58" t="s">
        <v>94</v>
      </c>
      <c r="F101" s="58" t="s">
        <v>94</v>
      </c>
      <c r="G101" s="58" t="s">
        <v>94</v>
      </c>
      <c r="H101" s="58"/>
      <c r="I101" s="70"/>
    </row>
    <row r="102" spans="1:9">
      <c r="A102" s="71" t="s">
        <v>1139</v>
      </c>
      <c r="B102" s="69">
        <f t="shared" si="6"/>
        <v>7.5844907407407403E-2</v>
      </c>
      <c r="C102" s="69">
        <v>7.6875000000000013E-2</v>
      </c>
      <c r="D102" s="69">
        <f t="shared" si="7"/>
        <v>1.0300925925926102E-3</v>
      </c>
      <c r="E102" s="58"/>
      <c r="F102" s="58" t="s">
        <v>94</v>
      </c>
      <c r="G102" s="58" t="s">
        <v>94</v>
      </c>
      <c r="H102" s="58"/>
      <c r="I102" s="70"/>
    </row>
    <row r="103" spans="1:9">
      <c r="A103" s="71" t="s">
        <v>193</v>
      </c>
      <c r="B103" s="69">
        <f t="shared" si="6"/>
        <v>7.6875000000000013E-2</v>
      </c>
      <c r="C103" s="69">
        <v>7.7071759259259257E-2</v>
      </c>
      <c r="D103" s="69">
        <f t="shared" si="7"/>
        <v>1.9675925925924376E-4</v>
      </c>
      <c r="E103" s="58"/>
      <c r="F103" s="58"/>
      <c r="G103" s="58"/>
      <c r="H103" s="58"/>
      <c r="I103" s="70"/>
    </row>
    <row r="104" spans="1:9">
      <c r="A104" s="71" t="s">
        <v>205</v>
      </c>
      <c r="B104" s="69">
        <f t="shared" si="6"/>
        <v>7.7071759259259257E-2</v>
      </c>
      <c r="C104" s="69">
        <v>7.8877314814814817E-2</v>
      </c>
      <c r="D104" s="69">
        <f t="shared" si="7"/>
        <v>1.8055555555555602E-3</v>
      </c>
      <c r="E104" s="58" t="s">
        <v>94</v>
      </c>
      <c r="F104" s="58"/>
      <c r="G104" s="58"/>
      <c r="H104" s="58" t="s">
        <v>94</v>
      </c>
      <c r="I104" s="70"/>
    </row>
    <row r="105" spans="1:9">
      <c r="A105" s="101" t="s">
        <v>139</v>
      </c>
      <c r="B105" s="92" t="s">
        <v>138</v>
      </c>
      <c r="C105" s="102"/>
      <c r="D105" s="103"/>
      <c r="E105" s="87"/>
      <c r="F105" s="87"/>
      <c r="G105" s="87"/>
      <c r="H105" s="87"/>
      <c r="I105" s="93"/>
    </row>
    <row r="106" spans="1:9">
      <c r="A106" s="101" t="s">
        <v>21</v>
      </c>
      <c r="B106" s="104">
        <v>43430</v>
      </c>
      <c r="C106" s="102"/>
      <c r="D106" s="103"/>
      <c r="E106" s="87"/>
      <c r="F106" s="87"/>
      <c r="G106" s="87"/>
      <c r="H106" s="87"/>
      <c r="I106" s="93"/>
    </row>
    <row r="107" spans="1:9">
      <c r="A107" s="101" t="s">
        <v>165</v>
      </c>
      <c r="B107" s="90" t="s">
        <v>314</v>
      </c>
      <c r="C107" s="90" t="s">
        <v>313</v>
      </c>
      <c r="D107" s="90" t="s">
        <v>312</v>
      </c>
      <c r="E107" s="90" t="s">
        <v>125</v>
      </c>
      <c r="F107" s="90" t="s">
        <v>1117</v>
      </c>
      <c r="G107" s="90" t="s">
        <v>311</v>
      </c>
      <c r="H107" s="90" t="s">
        <v>171</v>
      </c>
      <c r="I107" s="105" t="s">
        <v>357</v>
      </c>
    </row>
    <row r="108" spans="1:9">
      <c r="A108" s="71" t="s">
        <v>1150</v>
      </c>
      <c r="B108" s="69">
        <v>0</v>
      </c>
      <c r="C108" s="69">
        <v>1.2384259259259258E-3</v>
      </c>
      <c r="D108" s="69">
        <f t="shared" ref="D108:D125" si="8">C108-B108</f>
        <v>1.2384259259259258E-3</v>
      </c>
      <c r="E108" s="58"/>
      <c r="F108" s="58" t="s">
        <v>94</v>
      </c>
      <c r="G108" s="58" t="s">
        <v>94</v>
      </c>
      <c r="H108" s="58"/>
      <c r="I108" s="70"/>
    </row>
    <row r="109" spans="1:9">
      <c r="A109" s="71" t="s">
        <v>1154</v>
      </c>
      <c r="B109" s="69">
        <f t="shared" ref="B109:B124" si="9">C108</f>
        <v>1.2384259259259258E-3</v>
      </c>
      <c r="C109" s="69">
        <v>5.1504629629629635E-3</v>
      </c>
      <c r="D109" s="69">
        <f t="shared" si="8"/>
        <v>3.9120370370370377E-3</v>
      </c>
      <c r="E109" s="58"/>
      <c r="F109" s="58" t="s">
        <v>94</v>
      </c>
      <c r="G109" s="58" t="s">
        <v>94</v>
      </c>
      <c r="H109" s="58"/>
      <c r="I109" s="70"/>
    </row>
    <row r="110" spans="1:9">
      <c r="A110" s="71" t="s">
        <v>211</v>
      </c>
      <c r="B110" s="69">
        <f t="shared" si="9"/>
        <v>5.1504629629629635E-3</v>
      </c>
      <c r="C110" s="69">
        <v>7.8009259259259256E-3</v>
      </c>
      <c r="D110" s="69">
        <f t="shared" si="8"/>
        <v>2.6504629629629621E-3</v>
      </c>
      <c r="E110" s="58"/>
      <c r="F110" s="58" t="s">
        <v>94</v>
      </c>
      <c r="G110" s="58" t="s">
        <v>94</v>
      </c>
      <c r="H110" s="58"/>
      <c r="I110" s="70" t="s">
        <v>94</v>
      </c>
    </row>
    <row r="111" spans="1:9">
      <c r="A111" s="71" t="s">
        <v>212</v>
      </c>
      <c r="B111" s="69">
        <f t="shared" si="9"/>
        <v>7.8009259259259256E-3</v>
      </c>
      <c r="C111" s="69">
        <v>1.2847222222222223E-2</v>
      </c>
      <c r="D111" s="69">
        <f t="shared" si="8"/>
        <v>5.0462962962962979E-3</v>
      </c>
      <c r="E111" s="58"/>
      <c r="F111" s="58" t="s">
        <v>94</v>
      </c>
      <c r="G111" s="58" t="s">
        <v>94</v>
      </c>
      <c r="H111" s="58"/>
      <c r="I111" s="70" t="s">
        <v>94</v>
      </c>
    </row>
    <row r="112" spans="1:9">
      <c r="A112" s="71" t="s">
        <v>219</v>
      </c>
      <c r="B112" s="69">
        <f t="shared" si="9"/>
        <v>1.2847222222222223E-2</v>
      </c>
      <c r="C112" s="69">
        <v>1.3425925925925924E-2</v>
      </c>
      <c r="D112" s="69">
        <f t="shared" si="8"/>
        <v>5.7870370370370107E-4</v>
      </c>
      <c r="E112" s="58"/>
      <c r="F112" s="58" t="s">
        <v>94</v>
      </c>
      <c r="G112" s="58" t="s">
        <v>94</v>
      </c>
      <c r="H112" s="58"/>
      <c r="I112" s="70"/>
    </row>
    <row r="113" spans="1:9">
      <c r="A113" s="71" t="s">
        <v>212</v>
      </c>
      <c r="B113" s="69">
        <f t="shared" si="9"/>
        <v>1.3425925925925924E-2</v>
      </c>
      <c r="C113" s="69">
        <v>1.5243055555555557E-2</v>
      </c>
      <c r="D113" s="69">
        <f t="shared" si="8"/>
        <v>1.8171296296296321E-3</v>
      </c>
      <c r="E113" s="58"/>
      <c r="F113" s="58" t="s">
        <v>94</v>
      </c>
      <c r="G113" s="58" t="s">
        <v>94</v>
      </c>
      <c r="H113" s="58"/>
      <c r="I113" s="70" t="s">
        <v>94</v>
      </c>
    </row>
    <row r="114" spans="1:9">
      <c r="A114" s="71" t="s">
        <v>1155</v>
      </c>
      <c r="B114" s="69">
        <f t="shared" si="9"/>
        <v>1.5243055555555557E-2</v>
      </c>
      <c r="C114" s="69">
        <v>1.7013888888888887E-2</v>
      </c>
      <c r="D114" s="69">
        <f t="shared" si="8"/>
        <v>1.7708333333333309E-3</v>
      </c>
      <c r="E114" s="58"/>
      <c r="F114" s="58" t="s">
        <v>94</v>
      </c>
      <c r="G114" s="58" t="s">
        <v>94</v>
      </c>
      <c r="H114" s="58"/>
      <c r="I114" s="70"/>
    </row>
    <row r="115" spans="1:9">
      <c r="A115" s="71" t="s">
        <v>1156</v>
      </c>
      <c r="B115" s="69">
        <f t="shared" si="9"/>
        <v>1.7013888888888887E-2</v>
      </c>
      <c r="C115" s="69">
        <v>1.8900462962962963E-2</v>
      </c>
      <c r="D115" s="69">
        <f t="shared" si="8"/>
        <v>1.8865740740740752E-3</v>
      </c>
      <c r="E115" s="58"/>
      <c r="F115" s="58" t="s">
        <v>94</v>
      </c>
      <c r="G115" s="58" t="s">
        <v>94</v>
      </c>
      <c r="H115" s="58"/>
      <c r="I115" s="70"/>
    </row>
    <row r="116" spans="1:9">
      <c r="A116" s="71" t="s">
        <v>220</v>
      </c>
      <c r="B116" s="69">
        <f t="shared" si="9"/>
        <v>1.8900462962962963E-2</v>
      </c>
      <c r="C116" s="69">
        <v>2.0173611111111111E-2</v>
      </c>
      <c r="D116" s="69">
        <f t="shared" si="8"/>
        <v>1.2731481481481483E-3</v>
      </c>
      <c r="E116" s="58"/>
      <c r="F116" s="58" t="s">
        <v>94</v>
      </c>
      <c r="G116" s="58" t="s">
        <v>94</v>
      </c>
      <c r="H116" s="58"/>
      <c r="I116" s="70" t="s">
        <v>94</v>
      </c>
    </row>
    <row r="117" spans="1:9">
      <c r="A117" s="71" t="s">
        <v>221</v>
      </c>
      <c r="B117" s="69">
        <f t="shared" si="9"/>
        <v>2.0173611111111111E-2</v>
      </c>
      <c r="C117" s="69">
        <v>2.1041666666666667E-2</v>
      </c>
      <c r="D117" s="69">
        <f t="shared" si="8"/>
        <v>8.6805555555555594E-4</v>
      </c>
      <c r="E117" s="58"/>
      <c r="F117" s="58" t="s">
        <v>94</v>
      </c>
      <c r="G117" s="58" t="s">
        <v>94</v>
      </c>
      <c r="H117" s="58"/>
      <c r="I117" s="70"/>
    </row>
    <row r="118" spans="1:9">
      <c r="A118" s="71" t="s">
        <v>214</v>
      </c>
      <c r="B118" s="69">
        <f t="shared" si="9"/>
        <v>2.1041666666666667E-2</v>
      </c>
      <c r="C118" s="69">
        <v>3.5983796296296298E-2</v>
      </c>
      <c r="D118" s="69">
        <f t="shared" si="8"/>
        <v>1.4942129629629632E-2</v>
      </c>
      <c r="E118" s="58"/>
      <c r="F118" s="58" t="s">
        <v>94</v>
      </c>
      <c r="G118" s="58" t="s">
        <v>94</v>
      </c>
      <c r="H118" s="58"/>
      <c r="I118" s="70" t="s">
        <v>94</v>
      </c>
    </row>
    <row r="119" spans="1:9">
      <c r="A119" s="71" t="s">
        <v>222</v>
      </c>
      <c r="B119" s="69">
        <f t="shared" si="9"/>
        <v>3.5983796296296298E-2</v>
      </c>
      <c r="C119" s="69">
        <v>4.1157407407407406E-2</v>
      </c>
      <c r="D119" s="69">
        <f t="shared" si="8"/>
        <v>5.173611111111108E-3</v>
      </c>
      <c r="E119" s="58"/>
      <c r="F119" s="58" t="s">
        <v>94</v>
      </c>
      <c r="G119" s="58" t="s">
        <v>94</v>
      </c>
      <c r="H119" s="58"/>
      <c r="I119" s="70" t="s">
        <v>94</v>
      </c>
    </row>
    <row r="120" spans="1:9">
      <c r="A120" s="71" t="s">
        <v>223</v>
      </c>
      <c r="B120" s="69">
        <f t="shared" si="9"/>
        <v>4.1157407407407406E-2</v>
      </c>
      <c r="C120" s="69">
        <v>4.3668981481481482E-2</v>
      </c>
      <c r="D120" s="69">
        <f t="shared" si="8"/>
        <v>2.5115740740740758E-3</v>
      </c>
      <c r="E120" s="58"/>
      <c r="F120" s="58" t="s">
        <v>94</v>
      </c>
      <c r="G120" s="58" t="s">
        <v>94</v>
      </c>
      <c r="H120" s="58"/>
      <c r="I120" s="70"/>
    </row>
    <row r="121" spans="1:9">
      <c r="A121" s="71" t="s">
        <v>1152</v>
      </c>
      <c r="B121" s="69">
        <f t="shared" si="9"/>
        <v>4.3668981481481482E-2</v>
      </c>
      <c r="C121" s="69">
        <v>4.431712962962963E-2</v>
      </c>
      <c r="D121" s="69">
        <f t="shared" si="8"/>
        <v>6.481481481481477E-4</v>
      </c>
      <c r="E121" s="58"/>
      <c r="F121" s="58" t="s">
        <v>94</v>
      </c>
      <c r="G121" s="58" t="s">
        <v>94</v>
      </c>
      <c r="H121" s="58"/>
      <c r="I121" s="70"/>
    </row>
    <row r="122" spans="1:9">
      <c r="A122" s="71" t="s">
        <v>198</v>
      </c>
      <c r="B122" s="69">
        <f t="shared" si="9"/>
        <v>4.431712962962963E-2</v>
      </c>
      <c r="C122" s="69">
        <v>4.5092592592592594E-2</v>
      </c>
      <c r="D122" s="69">
        <f t="shared" si="8"/>
        <v>7.7546296296296391E-4</v>
      </c>
      <c r="E122" s="58" t="s">
        <v>94</v>
      </c>
      <c r="F122" s="58"/>
      <c r="G122" s="58" t="s">
        <v>94</v>
      </c>
      <c r="H122" s="58"/>
      <c r="I122" s="70"/>
    </row>
    <row r="123" spans="1:9">
      <c r="A123" s="71" t="s">
        <v>224</v>
      </c>
      <c r="B123" s="69">
        <f t="shared" si="9"/>
        <v>4.5092592592592594E-2</v>
      </c>
      <c r="C123" s="69">
        <v>4.9247685185185186E-2</v>
      </c>
      <c r="D123" s="69">
        <f t="shared" si="8"/>
        <v>4.1550925925925922E-3</v>
      </c>
      <c r="E123" s="58" t="s">
        <v>94</v>
      </c>
      <c r="F123" s="58"/>
      <c r="G123" s="58" t="s">
        <v>94</v>
      </c>
      <c r="H123" s="58"/>
      <c r="I123" s="70"/>
    </row>
    <row r="124" spans="1:9">
      <c r="A124" s="71" t="s">
        <v>186</v>
      </c>
      <c r="B124" s="69">
        <f t="shared" si="9"/>
        <v>4.9247685185185186E-2</v>
      </c>
      <c r="C124" s="69">
        <v>5.0347222222222217E-2</v>
      </c>
      <c r="D124" s="69">
        <f t="shared" si="8"/>
        <v>1.0995370370370308E-3</v>
      </c>
      <c r="E124" s="58" t="s">
        <v>94</v>
      </c>
      <c r="F124" s="58"/>
      <c r="G124" s="58" t="s">
        <v>94</v>
      </c>
      <c r="H124" s="58"/>
      <c r="I124" s="70"/>
    </row>
    <row r="125" spans="1:9">
      <c r="A125" s="71" t="s">
        <v>201</v>
      </c>
      <c r="B125" s="69">
        <v>0</v>
      </c>
      <c r="C125" s="69">
        <v>0</v>
      </c>
      <c r="D125" s="69">
        <f t="shared" si="8"/>
        <v>0</v>
      </c>
      <c r="E125" s="58" t="s">
        <v>94</v>
      </c>
      <c r="F125" s="58"/>
      <c r="G125" s="58" t="s">
        <v>94</v>
      </c>
      <c r="H125" s="58"/>
      <c r="I125" s="70"/>
    </row>
    <row r="126" spans="1:9">
      <c r="A126" s="101" t="s">
        <v>139</v>
      </c>
      <c r="B126" s="92" t="s">
        <v>1</v>
      </c>
      <c r="C126" s="102"/>
      <c r="D126" s="103"/>
      <c r="E126" s="87"/>
      <c r="F126" s="87"/>
      <c r="G126" s="87"/>
      <c r="H126" s="87"/>
      <c r="I126" s="93"/>
    </row>
    <row r="127" spans="1:9">
      <c r="A127" s="101" t="s">
        <v>21</v>
      </c>
      <c r="B127" s="104">
        <v>43439</v>
      </c>
      <c r="C127" s="102"/>
      <c r="D127" s="103"/>
      <c r="E127" s="87"/>
      <c r="F127" s="87"/>
      <c r="G127" s="87"/>
      <c r="H127" s="87"/>
      <c r="I127" s="93"/>
    </row>
    <row r="128" spans="1:9">
      <c r="A128" s="101" t="s">
        <v>165</v>
      </c>
      <c r="B128" s="90" t="s">
        <v>314</v>
      </c>
      <c r="C128" s="90" t="s">
        <v>313</v>
      </c>
      <c r="D128" s="90" t="s">
        <v>312</v>
      </c>
      <c r="E128" s="90" t="s">
        <v>125</v>
      </c>
      <c r="F128" s="90" t="s">
        <v>1117</v>
      </c>
      <c r="G128" s="90" t="s">
        <v>311</v>
      </c>
      <c r="H128" s="90" t="s">
        <v>171</v>
      </c>
      <c r="I128" s="105" t="s">
        <v>357</v>
      </c>
    </row>
    <row r="129" spans="1:9">
      <c r="A129" s="71" t="s">
        <v>225</v>
      </c>
      <c r="B129" s="69">
        <v>0</v>
      </c>
      <c r="C129" s="69">
        <v>1.5960648148148151E-2</v>
      </c>
      <c r="D129" s="69">
        <f t="shared" ref="D129:D151" si="10">C129-B129</f>
        <v>1.5960648148148151E-2</v>
      </c>
      <c r="E129" s="58"/>
      <c r="F129" s="58"/>
      <c r="G129" s="58" t="s">
        <v>94</v>
      </c>
      <c r="H129" s="58"/>
      <c r="I129" s="70" t="s">
        <v>94</v>
      </c>
    </row>
    <row r="130" spans="1:9">
      <c r="A130" s="71" t="s">
        <v>226</v>
      </c>
      <c r="B130" s="69">
        <f t="shared" ref="B130:B151" si="11">C129</f>
        <v>1.5960648148148151E-2</v>
      </c>
      <c r="C130" s="69">
        <v>1.6249999999999997E-2</v>
      </c>
      <c r="D130" s="69">
        <f t="shared" si="10"/>
        <v>2.893518518518462E-4</v>
      </c>
      <c r="E130" s="58"/>
      <c r="F130" s="58"/>
      <c r="G130" s="58" t="s">
        <v>94</v>
      </c>
      <c r="H130" s="58"/>
      <c r="I130" s="70"/>
    </row>
    <row r="131" spans="1:9">
      <c r="A131" s="71" t="s">
        <v>1150</v>
      </c>
      <c r="B131" s="69">
        <f t="shared" si="11"/>
        <v>1.6249999999999997E-2</v>
      </c>
      <c r="C131" s="69">
        <v>1.7349537037037038E-2</v>
      </c>
      <c r="D131" s="69">
        <f t="shared" si="10"/>
        <v>1.0995370370370412E-3</v>
      </c>
      <c r="E131" s="58"/>
      <c r="F131" s="58" t="s">
        <v>94</v>
      </c>
      <c r="G131" s="58" t="s">
        <v>94</v>
      </c>
      <c r="H131" s="58"/>
      <c r="I131" s="70"/>
    </row>
    <row r="132" spans="1:9">
      <c r="A132" s="71" t="s">
        <v>211</v>
      </c>
      <c r="B132" s="69">
        <f t="shared" si="11"/>
        <v>1.7349537037037038E-2</v>
      </c>
      <c r="C132" s="69">
        <v>1.9895833333333331E-2</v>
      </c>
      <c r="D132" s="69">
        <f t="shared" si="10"/>
        <v>2.546296296296293E-3</v>
      </c>
      <c r="E132" s="58"/>
      <c r="F132" s="58" t="s">
        <v>94</v>
      </c>
      <c r="G132" s="58" t="s">
        <v>94</v>
      </c>
      <c r="H132" s="58"/>
      <c r="I132" s="70" t="s">
        <v>94</v>
      </c>
    </row>
    <row r="133" spans="1:9">
      <c r="A133" s="71" t="s">
        <v>227</v>
      </c>
      <c r="B133" s="69">
        <f t="shared" si="11"/>
        <v>1.9895833333333331E-2</v>
      </c>
      <c r="C133" s="69">
        <v>2.6516203703703698E-2</v>
      </c>
      <c r="D133" s="69">
        <f t="shared" si="10"/>
        <v>6.6203703703703667E-3</v>
      </c>
      <c r="E133" s="58"/>
      <c r="F133" s="58" t="s">
        <v>94</v>
      </c>
      <c r="G133" s="58" t="s">
        <v>94</v>
      </c>
      <c r="H133" s="58"/>
      <c r="I133" s="70" t="s">
        <v>94</v>
      </c>
    </row>
    <row r="134" spans="1:9">
      <c r="A134" s="71" t="s">
        <v>1156</v>
      </c>
      <c r="B134" s="69">
        <f t="shared" si="11"/>
        <v>2.6516203703703698E-2</v>
      </c>
      <c r="C134" s="69">
        <v>2.9189814814814811E-2</v>
      </c>
      <c r="D134" s="69">
        <f t="shared" si="10"/>
        <v>2.6736111111111127E-3</v>
      </c>
      <c r="E134" s="58"/>
      <c r="F134" s="58" t="s">
        <v>94</v>
      </c>
      <c r="G134" s="58" t="s">
        <v>94</v>
      </c>
      <c r="H134" s="58"/>
      <c r="I134" s="70" t="s">
        <v>94</v>
      </c>
    </row>
    <row r="135" spans="1:9">
      <c r="A135" s="71" t="s">
        <v>213</v>
      </c>
      <c r="B135" s="69">
        <f t="shared" si="11"/>
        <v>2.9189814814814811E-2</v>
      </c>
      <c r="C135" s="69">
        <v>3.0810185185185187E-2</v>
      </c>
      <c r="D135" s="69">
        <f t="shared" si="10"/>
        <v>1.6203703703703762E-3</v>
      </c>
      <c r="E135" s="58"/>
      <c r="F135" s="58" t="s">
        <v>94</v>
      </c>
      <c r="G135" s="58" t="s">
        <v>94</v>
      </c>
      <c r="H135" s="58"/>
      <c r="I135" s="70" t="s">
        <v>94</v>
      </c>
    </row>
    <row r="136" spans="1:9">
      <c r="A136" s="71" t="s">
        <v>1157</v>
      </c>
      <c r="B136" s="69">
        <f t="shared" si="11"/>
        <v>3.0810185185185187E-2</v>
      </c>
      <c r="C136" s="69">
        <v>4.611111111111111E-2</v>
      </c>
      <c r="D136" s="69">
        <f t="shared" si="10"/>
        <v>1.5300925925925923E-2</v>
      </c>
      <c r="E136" s="58"/>
      <c r="F136" s="58" t="s">
        <v>94</v>
      </c>
      <c r="G136" s="58" t="s">
        <v>94</v>
      </c>
      <c r="H136" s="58" t="s">
        <v>94</v>
      </c>
      <c r="I136" s="70" t="s">
        <v>94</v>
      </c>
    </row>
    <row r="137" spans="1:9">
      <c r="A137" s="71" t="s">
        <v>228</v>
      </c>
      <c r="B137" s="69">
        <f t="shared" si="11"/>
        <v>4.611111111111111E-2</v>
      </c>
      <c r="C137" s="69">
        <v>4.6886574074074074E-2</v>
      </c>
      <c r="D137" s="69">
        <f t="shared" si="10"/>
        <v>7.7546296296296391E-4</v>
      </c>
      <c r="E137" s="58"/>
      <c r="F137" s="58" t="s">
        <v>94</v>
      </c>
      <c r="G137" s="58" t="s">
        <v>94</v>
      </c>
      <c r="H137" s="58"/>
      <c r="I137" s="70"/>
    </row>
    <row r="138" spans="1:9">
      <c r="A138" s="71" t="s">
        <v>1158</v>
      </c>
      <c r="B138" s="69">
        <f t="shared" si="11"/>
        <v>4.6886574074074074E-2</v>
      </c>
      <c r="C138" s="69">
        <v>4.7835648148148148E-2</v>
      </c>
      <c r="D138" s="69">
        <f t="shared" si="10"/>
        <v>9.490740740740744E-4</v>
      </c>
      <c r="E138" s="58"/>
      <c r="F138" s="58" t="s">
        <v>94</v>
      </c>
      <c r="G138" s="58" t="s">
        <v>94</v>
      </c>
      <c r="H138" s="58"/>
      <c r="I138" s="70"/>
    </row>
    <row r="139" spans="1:9">
      <c r="A139" s="71" t="s">
        <v>1151</v>
      </c>
      <c r="B139" s="69">
        <f t="shared" si="11"/>
        <v>4.7835648148148148E-2</v>
      </c>
      <c r="C139" s="69">
        <v>5.1921296296296299E-2</v>
      </c>
      <c r="D139" s="69">
        <f t="shared" si="10"/>
        <v>4.0856481481481507E-3</v>
      </c>
      <c r="E139" s="58"/>
      <c r="F139" s="58" t="s">
        <v>94</v>
      </c>
      <c r="G139" s="58" t="s">
        <v>94</v>
      </c>
      <c r="H139" s="58"/>
      <c r="I139" s="70" t="s">
        <v>94</v>
      </c>
    </row>
    <row r="140" spans="1:9">
      <c r="A140" s="71" t="s">
        <v>229</v>
      </c>
      <c r="B140" s="69">
        <f t="shared" si="11"/>
        <v>5.1921296296296299E-2</v>
      </c>
      <c r="C140" s="69">
        <v>5.5196759259259265E-2</v>
      </c>
      <c r="D140" s="69">
        <f t="shared" si="10"/>
        <v>3.2754629629629661E-3</v>
      </c>
      <c r="E140" s="58" t="s">
        <v>94</v>
      </c>
      <c r="F140" s="58" t="s">
        <v>94</v>
      </c>
      <c r="G140" s="58" t="s">
        <v>94</v>
      </c>
      <c r="H140" s="58"/>
      <c r="I140" s="70"/>
    </row>
    <row r="141" spans="1:9">
      <c r="A141" s="71" t="s">
        <v>230</v>
      </c>
      <c r="B141" s="69">
        <f t="shared" si="11"/>
        <v>5.5196759259259265E-2</v>
      </c>
      <c r="C141" s="69">
        <v>6.0763888888888888E-2</v>
      </c>
      <c r="D141" s="69">
        <f t="shared" si="10"/>
        <v>5.5671296296296233E-3</v>
      </c>
      <c r="E141" s="58" t="s">
        <v>94</v>
      </c>
      <c r="F141" s="58" t="s">
        <v>94</v>
      </c>
      <c r="G141" s="58" t="s">
        <v>94</v>
      </c>
      <c r="H141" s="58"/>
      <c r="I141" s="70"/>
    </row>
    <row r="142" spans="1:9">
      <c r="A142" s="71" t="s">
        <v>186</v>
      </c>
      <c r="B142" s="69">
        <f t="shared" si="11"/>
        <v>6.0763888888888888E-2</v>
      </c>
      <c r="C142" s="69">
        <v>6.2453703703703706E-2</v>
      </c>
      <c r="D142" s="69">
        <f t="shared" si="10"/>
        <v>1.6898148148148176E-3</v>
      </c>
      <c r="E142" s="58" t="s">
        <v>94</v>
      </c>
      <c r="F142" s="58" t="s">
        <v>94</v>
      </c>
      <c r="G142" s="58" t="s">
        <v>94</v>
      </c>
      <c r="H142" s="58"/>
      <c r="I142" s="70"/>
    </row>
    <row r="143" spans="1:9">
      <c r="A143" s="71" t="s">
        <v>187</v>
      </c>
      <c r="B143" s="69">
        <f t="shared" si="11"/>
        <v>6.2453703703703706E-2</v>
      </c>
      <c r="C143" s="69">
        <v>6.5034722222222216E-2</v>
      </c>
      <c r="D143" s="69">
        <f t="shared" si="10"/>
        <v>2.5810185185185103E-3</v>
      </c>
      <c r="E143" s="58" t="s">
        <v>94</v>
      </c>
      <c r="F143" s="58" t="s">
        <v>94</v>
      </c>
      <c r="G143" s="58" t="s">
        <v>94</v>
      </c>
      <c r="H143" s="58"/>
      <c r="I143" s="70"/>
    </row>
    <row r="144" spans="1:9">
      <c r="A144" s="71" t="s">
        <v>231</v>
      </c>
      <c r="B144" s="69">
        <f t="shared" si="11"/>
        <v>6.5034722222222216E-2</v>
      </c>
      <c r="C144" s="69">
        <v>6.7939814814814814E-2</v>
      </c>
      <c r="D144" s="69">
        <f t="shared" si="10"/>
        <v>2.905092592592598E-3</v>
      </c>
      <c r="E144" s="58" t="s">
        <v>94</v>
      </c>
      <c r="F144" s="58" t="s">
        <v>94</v>
      </c>
      <c r="G144" s="58" t="s">
        <v>94</v>
      </c>
      <c r="H144" s="58"/>
      <c r="I144" s="70"/>
    </row>
    <row r="145" spans="1:9">
      <c r="A145" s="71" t="s">
        <v>1159</v>
      </c>
      <c r="B145" s="69">
        <f t="shared" si="11"/>
        <v>6.7939814814814814E-2</v>
      </c>
      <c r="C145" s="69">
        <v>6.9212962962962962E-2</v>
      </c>
      <c r="D145" s="69">
        <f t="shared" si="10"/>
        <v>1.2731481481481483E-3</v>
      </c>
      <c r="E145" s="58" t="s">
        <v>94</v>
      </c>
      <c r="F145" s="58" t="s">
        <v>94</v>
      </c>
      <c r="G145" s="58" t="s">
        <v>94</v>
      </c>
      <c r="H145" s="58"/>
      <c r="I145" s="70" t="s">
        <v>94</v>
      </c>
    </row>
    <row r="146" spans="1:9">
      <c r="A146" s="71" t="s">
        <v>232</v>
      </c>
      <c r="B146" s="69">
        <f t="shared" si="11"/>
        <v>6.9212962962962962E-2</v>
      </c>
      <c r="C146" s="69">
        <v>7.059027777777778E-2</v>
      </c>
      <c r="D146" s="69">
        <f t="shared" si="10"/>
        <v>1.3773148148148173E-3</v>
      </c>
      <c r="E146" s="58" t="s">
        <v>94</v>
      </c>
      <c r="F146" s="58" t="s">
        <v>94</v>
      </c>
      <c r="G146" s="58" t="s">
        <v>94</v>
      </c>
      <c r="H146" s="58"/>
      <c r="I146" s="70"/>
    </row>
    <row r="147" spans="1:9">
      <c r="A147" s="71" t="s">
        <v>1160</v>
      </c>
      <c r="B147" s="69">
        <f t="shared" si="11"/>
        <v>7.059027777777778E-2</v>
      </c>
      <c r="C147" s="69">
        <v>7.6921296296296293E-2</v>
      </c>
      <c r="D147" s="69">
        <f t="shared" si="10"/>
        <v>6.3310185185185136E-3</v>
      </c>
      <c r="E147" s="58" t="s">
        <v>94</v>
      </c>
      <c r="F147" s="58" t="s">
        <v>94</v>
      </c>
      <c r="G147" s="58" t="s">
        <v>94</v>
      </c>
      <c r="H147" s="58" t="s">
        <v>94</v>
      </c>
      <c r="I147" s="70"/>
    </row>
    <row r="148" spans="1:9">
      <c r="A148" s="71" t="s">
        <v>1161</v>
      </c>
      <c r="B148" s="69">
        <f t="shared" si="11"/>
        <v>7.6921296296296293E-2</v>
      </c>
      <c r="C148" s="69">
        <v>8.2858796296296292E-2</v>
      </c>
      <c r="D148" s="69">
        <f t="shared" si="10"/>
        <v>5.9374999999999983E-3</v>
      </c>
      <c r="E148" s="58" t="s">
        <v>94</v>
      </c>
      <c r="F148" s="58" t="s">
        <v>94</v>
      </c>
      <c r="G148" s="58" t="s">
        <v>94</v>
      </c>
      <c r="H148" s="58" t="s">
        <v>94</v>
      </c>
      <c r="I148" s="70"/>
    </row>
    <row r="149" spans="1:9">
      <c r="A149" s="71" t="s">
        <v>233</v>
      </c>
      <c r="B149" s="69">
        <f t="shared" si="11"/>
        <v>8.2858796296296292E-2</v>
      </c>
      <c r="C149" s="69">
        <v>8.4675925925925932E-2</v>
      </c>
      <c r="D149" s="69">
        <f t="shared" si="10"/>
        <v>1.8171296296296408E-3</v>
      </c>
      <c r="E149" s="58" t="s">
        <v>94</v>
      </c>
      <c r="F149" s="58" t="s">
        <v>94</v>
      </c>
      <c r="G149" s="58" t="s">
        <v>94</v>
      </c>
      <c r="H149" s="58"/>
      <c r="I149" s="70"/>
    </row>
    <row r="150" spans="1:9">
      <c r="A150" s="71" t="s">
        <v>193</v>
      </c>
      <c r="B150" s="69">
        <f t="shared" si="11"/>
        <v>8.4675925925925932E-2</v>
      </c>
      <c r="C150" s="69">
        <v>8.4780092592592601E-2</v>
      </c>
      <c r="D150" s="69">
        <f t="shared" si="10"/>
        <v>1.0416666666666907E-4</v>
      </c>
      <c r="E150" s="58" t="s">
        <v>94</v>
      </c>
      <c r="F150" s="58" t="s">
        <v>94</v>
      </c>
      <c r="G150" s="58"/>
      <c r="H150" s="58" t="s">
        <v>94</v>
      </c>
      <c r="I150" s="70"/>
    </row>
    <row r="151" spans="1:9">
      <c r="A151" s="71" t="s">
        <v>234</v>
      </c>
      <c r="B151" s="69">
        <f t="shared" si="11"/>
        <v>8.4780092592592601E-2</v>
      </c>
      <c r="C151" s="69">
        <v>9.3506944444444448E-2</v>
      </c>
      <c r="D151" s="69">
        <f t="shared" si="10"/>
        <v>8.7268518518518468E-3</v>
      </c>
      <c r="E151" s="58" t="s">
        <v>94</v>
      </c>
      <c r="F151" s="58" t="s">
        <v>94</v>
      </c>
      <c r="G151" s="58"/>
      <c r="H151" s="58" t="s">
        <v>94</v>
      </c>
      <c r="I151" s="70" t="s">
        <v>94</v>
      </c>
    </row>
    <row r="152" spans="1:9">
      <c r="A152" s="95" t="s">
        <v>139</v>
      </c>
      <c r="B152" s="96" t="s">
        <v>138</v>
      </c>
      <c r="C152" s="97"/>
      <c r="D152" s="98"/>
      <c r="E152" s="83"/>
      <c r="F152" s="83"/>
      <c r="G152" s="83"/>
      <c r="H152" s="83"/>
      <c r="I152" s="99"/>
    </row>
    <row r="153" spans="1:9">
      <c r="A153" s="95" t="s">
        <v>21</v>
      </c>
      <c r="B153" s="100">
        <v>43727</v>
      </c>
      <c r="C153" s="97"/>
      <c r="D153" s="98"/>
      <c r="E153" s="83"/>
      <c r="F153" s="83"/>
      <c r="G153" s="83"/>
      <c r="H153" s="83"/>
      <c r="I153" s="99"/>
    </row>
    <row r="154" spans="1:9">
      <c r="A154" s="95" t="s">
        <v>165</v>
      </c>
      <c r="B154" s="84" t="s">
        <v>314</v>
      </c>
      <c r="C154" s="84" t="s">
        <v>313</v>
      </c>
      <c r="D154" s="84" t="s">
        <v>312</v>
      </c>
      <c r="E154" s="84" t="s">
        <v>125</v>
      </c>
      <c r="F154" s="84" t="s">
        <v>1117</v>
      </c>
      <c r="G154" s="84" t="s">
        <v>311</v>
      </c>
      <c r="H154" s="84" t="s">
        <v>171</v>
      </c>
      <c r="I154" s="106" t="s">
        <v>357</v>
      </c>
    </row>
    <row r="155" spans="1:9">
      <c r="A155" s="72" t="s">
        <v>235</v>
      </c>
      <c r="B155" s="69">
        <v>0</v>
      </c>
      <c r="C155" s="73">
        <v>8.449074074074075E-4</v>
      </c>
      <c r="D155" s="69">
        <f t="shared" ref="D155:D176" si="12">C155-B155</f>
        <v>8.449074074074075E-4</v>
      </c>
      <c r="E155" s="58"/>
      <c r="F155" s="58"/>
      <c r="G155" s="58" t="s">
        <v>94</v>
      </c>
      <c r="H155" s="58"/>
      <c r="I155" s="70"/>
    </row>
    <row r="156" spans="1:9">
      <c r="A156" s="72" t="s">
        <v>237</v>
      </c>
      <c r="B156" s="69">
        <f t="shared" ref="B156:B176" si="13">C155</f>
        <v>8.449074074074075E-4</v>
      </c>
      <c r="C156" s="73">
        <v>2.3611111111111111E-3</v>
      </c>
      <c r="D156" s="69">
        <f t="shared" si="12"/>
        <v>1.5162037037037036E-3</v>
      </c>
      <c r="E156" s="58"/>
      <c r="F156" s="58" t="s">
        <v>94</v>
      </c>
      <c r="G156" s="58" t="s">
        <v>94</v>
      </c>
      <c r="H156" s="58"/>
      <c r="I156" s="70"/>
    </row>
    <row r="157" spans="1:9">
      <c r="A157" s="72" t="s">
        <v>238</v>
      </c>
      <c r="B157" s="69">
        <f t="shared" si="13"/>
        <v>2.3611111111111111E-3</v>
      </c>
      <c r="C157" s="73">
        <v>4.8495370370370368E-3</v>
      </c>
      <c r="D157" s="69">
        <f t="shared" si="12"/>
        <v>2.4884259259259256E-3</v>
      </c>
      <c r="E157" s="58"/>
      <c r="F157" s="58" t="s">
        <v>94</v>
      </c>
      <c r="G157" s="58" t="s">
        <v>94</v>
      </c>
      <c r="H157" s="58"/>
      <c r="I157" s="70"/>
    </row>
    <row r="158" spans="1:9">
      <c r="A158" s="72" t="s">
        <v>239</v>
      </c>
      <c r="B158" s="69">
        <f t="shared" si="13"/>
        <v>4.8495370370370368E-3</v>
      </c>
      <c r="C158" s="73">
        <v>5.7638888888888887E-3</v>
      </c>
      <c r="D158" s="69">
        <f t="shared" si="12"/>
        <v>9.1435185185185196E-4</v>
      </c>
      <c r="E158" s="58"/>
      <c r="F158" s="58" t="s">
        <v>94</v>
      </c>
      <c r="G158" s="58" t="s">
        <v>94</v>
      </c>
      <c r="H158" s="58"/>
      <c r="I158" s="70"/>
    </row>
    <row r="159" spans="1:9">
      <c r="A159" s="72" t="s">
        <v>240</v>
      </c>
      <c r="B159" s="69">
        <f t="shared" si="13"/>
        <v>5.7638888888888887E-3</v>
      </c>
      <c r="C159" s="73">
        <v>1.4085648148148151E-2</v>
      </c>
      <c r="D159" s="69">
        <f t="shared" si="12"/>
        <v>8.3217592592592614E-3</v>
      </c>
      <c r="E159" s="58"/>
      <c r="F159" s="58" t="s">
        <v>94</v>
      </c>
      <c r="G159" s="58" t="s">
        <v>94</v>
      </c>
      <c r="H159" s="58"/>
      <c r="I159" s="70" t="s">
        <v>94</v>
      </c>
    </row>
    <row r="160" spans="1:9">
      <c r="A160" s="72" t="s">
        <v>241</v>
      </c>
      <c r="B160" s="69">
        <f t="shared" si="13"/>
        <v>1.4085648148148151E-2</v>
      </c>
      <c r="C160" s="73">
        <v>1.4814814814814814E-2</v>
      </c>
      <c r="D160" s="69">
        <f t="shared" si="12"/>
        <v>7.2916666666666269E-4</v>
      </c>
      <c r="E160" s="58"/>
      <c r="F160" s="58" t="s">
        <v>94</v>
      </c>
      <c r="G160" s="58" t="s">
        <v>94</v>
      </c>
      <c r="H160" s="58"/>
      <c r="I160" s="70" t="s">
        <v>94</v>
      </c>
    </row>
    <row r="161" spans="1:9">
      <c r="A161" s="72" t="s">
        <v>242</v>
      </c>
      <c r="B161" s="69">
        <f t="shared" si="13"/>
        <v>1.4814814814814814E-2</v>
      </c>
      <c r="C161" s="73">
        <v>1.5428240740740741E-2</v>
      </c>
      <c r="D161" s="69">
        <f t="shared" si="12"/>
        <v>6.1342592592592698E-4</v>
      </c>
      <c r="E161" s="58"/>
      <c r="F161" s="58" t="s">
        <v>94</v>
      </c>
      <c r="G161" s="58" t="s">
        <v>94</v>
      </c>
      <c r="H161" s="58"/>
      <c r="I161" s="70" t="s">
        <v>94</v>
      </c>
    </row>
    <row r="162" spans="1:9">
      <c r="A162" s="72" t="s">
        <v>243</v>
      </c>
      <c r="B162" s="69">
        <f t="shared" si="13"/>
        <v>1.5428240740740741E-2</v>
      </c>
      <c r="C162" s="73">
        <v>2.0486111111111111E-2</v>
      </c>
      <c r="D162" s="69">
        <f t="shared" si="12"/>
        <v>5.0578703703703706E-3</v>
      </c>
      <c r="E162" s="58"/>
      <c r="F162" s="58" t="s">
        <v>94</v>
      </c>
      <c r="G162" s="58" t="s">
        <v>94</v>
      </c>
      <c r="H162" s="58"/>
      <c r="I162" s="70" t="s">
        <v>94</v>
      </c>
    </row>
    <row r="163" spans="1:9">
      <c r="A163" s="72" t="s">
        <v>239</v>
      </c>
      <c r="B163" s="69">
        <f t="shared" si="13"/>
        <v>2.0486111111111111E-2</v>
      </c>
      <c r="C163" s="73">
        <v>2.269675925925926E-2</v>
      </c>
      <c r="D163" s="69">
        <f t="shared" si="12"/>
        <v>2.2106481481481491E-3</v>
      </c>
      <c r="E163" s="58"/>
      <c r="F163" s="58" t="s">
        <v>94</v>
      </c>
      <c r="G163" s="58" t="s">
        <v>94</v>
      </c>
      <c r="H163" s="58"/>
      <c r="I163" s="70" t="s">
        <v>94</v>
      </c>
    </row>
    <row r="164" spans="1:9">
      <c r="A164" s="72" t="s">
        <v>244</v>
      </c>
      <c r="B164" s="69">
        <f t="shared" si="13"/>
        <v>2.269675925925926E-2</v>
      </c>
      <c r="C164" s="73">
        <v>2.3738425925925923E-2</v>
      </c>
      <c r="D164" s="69">
        <f t="shared" si="12"/>
        <v>1.041666666666663E-3</v>
      </c>
      <c r="E164" s="58"/>
      <c r="F164" s="58" t="s">
        <v>94</v>
      </c>
      <c r="G164" s="58" t="s">
        <v>94</v>
      </c>
      <c r="H164" s="58"/>
      <c r="I164" s="70" t="s">
        <v>94</v>
      </c>
    </row>
    <row r="165" spans="1:9">
      <c r="A165" s="72" t="s">
        <v>245</v>
      </c>
      <c r="B165" s="69">
        <f t="shared" si="13"/>
        <v>2.3738425925925923E-2</v>
      </c>
      <c r="C165" s="73">
        <v>2.5659722222222223E-2</v>
      </c>
      <c r="D165" s="69">
        <f t="shared" si="12"/>
        <v>1.9212962962962994E-3</v>
      </c>
      <c r="E165" s="58"/>
      <c r="F165" s="58" t="s">
        <v>94</v>
      </c>
      <c r="G165" s="58" t="s">
        <v>94</v>
      </c>
      <c r="H165" s="58"/>
      <c r="I165" s="70" t="s">
        <v>94</v>
      </c>
    </row>
    <row r="166" spans="1:9">
      <c r="A166" s="72" t="s">
        <v>246</v>
      </c>
      <c r="B166" s="69">
        <f t="shared" si="13"/>
        <v>2.5659722222222223E-2</v>
      </c>
      <c r="C166" s="73">
        <v>2.7291666666666662E-2</v>
      </c>
      <c r="D166" s="69">
        <f t="shared" si="12"/>
        <v>1.6319444444444393E-3</v>
      </c>
      <c r="E166" s="58"/>
      <c r="F166" s="58" t="s">
        <v>94</v>
      </c>
      <c r="G166" s="58" t="s">
        <v>94</v>
      </c>
      <c r="H166" s="58"/>
      <c r="I166" s="70"/>
    </row>
    <row r="167" spans="1:9">
      <c r="A167" s="72" t="s">
        <v>247</v>
      </c>
      <c r="B167" s="69">
        <f t="shared" si="13"/>
        <v>2.7291666666666662E-2</v>
      </c>
      <c r="C167" s="73">
        <v>2.7662037037037041E-2</v>
      </c>
      <c r="D167" s="69">
        <f t="shared" si="12"/>
        <v>3.7037037037037854E-4</v>
      </c>
      <c r="E167" s="58" t="s">
        <v>236</v>
      </c>
      <c r="F167" s="58"/>
      <c r="G167" s="58" t="s">
        <v>94</v>
      </c>
      <c r="H167" s="58"/>
      <c r="I167" s="70"/>
    </row>
    <row r="168" spans="1:9">
      <c r="A168" s="72" t="s">
        <v>248</v>
      </c>
      <c r="B168" s="69">
        <f t="shared" si="13"/>
        <v>2.7662037037037041E-2</v>
      </c>
      <c r="C168" s="73">
        <v>3.0729166666666669E-2</v>
      </c>
      <c r="D168" s="69">
        <f t="shared" si="12"/>
        <v>3.067129629629628E-3</v>
      </c>
      <c r="E168" s="58" t="s">
        <v>236</v>
      </c>
      <c r="F168" s="58"/>
      <c r="G168" s="58" t="s">
        <v>94</v>
      </c>
      <c r="H168" s="58"/>
      <c r="I168" s="70"/>
    </row>
    <row r="169" spans="1:9">
      <c r="A169" s="72" t="s">
        <v>249</v>
      </c>
      <c r="B169" s="69">
        <f t="shared" si="13"/>
        <v>3.0729166666666669E-2</v>
      </c>
      <c r="C169" s="73">
        <v>3.2083333333333332E-2</v>
      </c>
      <c r="D169" s="69">
        <f t="shared" si="12"/>
        <v>1.3541666666666632E-3</v>
      </c>
      <c r="E169" s="58" t="s">
        <v>236</v>
      </c>
      <c r="F169" s="58"/>
      <c r="G169" s="58" t="s">
        <v>94</v>
      </c>
      <c r="H169" s="58"/>
      <c r="I169" s="70"/>
    </row>
    <row r="170" spans="1:9">
      <c r="A170" s="72" t="s">
        <v>250</v>
      </c>
      <c r="B170" s="69">
        <f t="shared" si="13"/>
        <v>3.2083333333333332E-2</v>
      </c>
      <c r="C170" s="73">
        <v>3.335648148148148E-2</v>
      </c>
      <c r="D170" s="69">
        <f t="shared" si="12"/>
        <v>1.2731481481481483E-3</v>
      </c>
      <c r="E170" s="58" t="s">
        <v>236</v>
      </c>
      <c r="F170" s="58"/>
      <c r="G170" s="58" t="s">
        <v>94</v>
      </c>
      <c r="H170" s="58"/>
      <c r="I170" s="70"/>
    </row>
    <row r="171" spans="1:9">
      <c r="A171" s="72" t="s">
        <v>251</v>
      </c>
      <c r="B171" s="69">
        <f t="shared" si="13"/>
        <v>3.335648148148148E-2</v>
      </c>
      <c r="C171" s="73">
        <v>3.7592592592592594E-2</v>
      </c>
      <c r="D171" s="69">
        <f t="shared" si="12"/>
        <v>4.2361111111111141E-3</v>
      </c>
      <c r="E171" s="58" t="s">
        <v>236</v>
      </c>
      <c r="F171" s="58"/>
      <c r="G171" s="58" t="s">
        <v>94</v>
      </c>
      <c r="H171" s="58"/>
      <c r="I171" s="70"/>
    </row>
    <row r="172" spans="1:9">
      <c r="A172" s="72" t="s">
        <v>252</v>
      </c>
      <c r="B172" s="69">
        <f t="shared" si="13"/>
        <v>3.7592592592592594E-2</v>
      </c>
      <c r="C172" s="73">
        <v>4.0324074074074075E-2</v>
      </c>
      <c r="D172" s="69">
        <f t="shared" si="12"/>
        <v>2.7314814814814806E-3</v>
      </c>
      <c r="E172" s="58" t="s">
        <v>236</v>
      </c>
      <c r="F172" s="58"/>
      <c r="G172" s="58" t="s">
        <v>94</v>
      </c>
      <c r="H172" s="58"/>
      <c r="I172" s="70"/>
    </row>
    <row r="173" spans="1:9">
      <c r="A173" s="72" t="s">
        <v>253</v>
      </c>
      <c r="B173" s="69">
        <f t="shared" si="13"/>
        <v>4.0324074074074075E-2</v>
      </c>
      <c r="C173" s="73">
        <v>4.1122685185185186E-2</v>
      </c>
      <c r="D173" s="69">
        <f t="shared" si="12"/>
        <v>7.9861111111111105E-4</v>
      </c>
      <c r="E173" s="58" t="s">
        <v>236</v>
      </c>
      <c r="F173" s="58"/>
      <c r="G173" s="58" t="s">
        <v>94</v>
      </c>
      <c r="H173" s="58"/>
      <c r="I173" s="70"/>
    </row>
    <row r="174" spans="1:9">
      <c r="A174" s="72" t="s">
        <v>254</v>
      </c>
      <c r="B174" s="69">
        <f t="shared" si="13"/>
        <v>4.1122685185185186E-2</v>
      </c>
      <c r="C174" s="73">
        <v>4.2106481481481488E-2</v>
      </c>
      <c r="D174" s="69">
        <f t="shared" si="12"/>
        <v>9.8379629629630205E-4</v>
      </c>
      <c r="E174" s="58" t="s">
        <v>236</v>
      </c>
      <c r="F174" s="58"/>
      <c r="G174" s="58" t="s">
        <v>94</v>
      </c>
      <c r="H174" s="58"/>
      <c r="I174" s="70"/>
    </row>
    <row r="175" spans="1:9">
      <c r="A175" s="72" t="s">
        <v>255</v>
      </c>
      <c r="B175" s="69">
        <f t="shared" si="13"/>
        <v>4.2106481481481488E-2</v>
      </c>
      <c r="C175" s="73">
        <v>4.7673611111111104E-2</v>
      </c>
      <c r="D175" s="69">
        <f t="shared" si="12"/>
        <v>5.5671296296296163E-3</v>
      </c>
      <c r="E175" s="58" t="s">
        <v>236</v>
      </c>
      <c r="F175" s="58"/>
      <c r="G175" s="58" t="s">
        <v>94</v>
      </c>
      <c r="H175" s="58"/>
      <c r="I175" s="70"/>
    </row>
    <row r="176" spans="1:9">
      <c r="A176" s="72" t="s">
        <v>256</v>
      </c>
      <c r="B176" s="69">
        <f t="shared" si="13"/>
        <v>4.7673611111111104E-2</v>
      </c>
      <c r="C176" s="73">
        <v>4.8032407407407406E-2</v>
      </c>
      <c r="D176" s="69">
        <f t="shared" si="12"/>
        <v>3.587962962963015E-4</v>
      </c>
      <c r="E176" s="58" t="s">
        <v>236</v>
      </c>
      <c r="F176" s="58"/>
      <c r="G176" s="58" t="s">
        <v>94</v>
      </c>
      <c r="H176" s="58"/>
      <c r="I176" s="70" t="s">
        <v>94</v>
      </c>
    </row>
    <row r="177" spans="1:9">
      <c r="A177" s="91" t="s">
        <v>257</v>
      </c>
      <c r="B177" s="92" t="s">
        <v>138</v>
      </c>
      <c r="C177" s="92"/>
      <c r="D177" s="92"/>
      <c r="E177" s="87"/>
      <c r="F177" s="87"/>
      <c r="G177" s="87"/>
      <c r="H177" s="87"/>
      <c r="I177" s="93"/>
    </row>
    <row r="178" spans="1:9">
      <c r="A178" s="91" t="s">
        <v>21</v>
      </c>
      <c r="B178" s="94">
        <v>43727</v>
      </c>
      <c r="C178" s="92"/>
      <c r="D178" s="92"/>
      <c r="E178" s="87"/>
      <c r="F178" s="87"/>
      <c r="G178" s="87"/>
      <c r="H178" s="87"/>
      <c r="I178" s="93"/>
    </row>
    <row r="179" spans="1:9">
      <c r="A179" s="91" t="s">
        <v>165</v>
      </c>
      <c r="B179" s="90" t="s">
        <v>314</v>
      </c>
      <c r="C179" s="90" t="s">
        <v>313</v>
      </c>
      <c r="D179" s="90" t="s">
        <v>312</v>
      </c>
      <c r="E179" s="90" t="s">
        <v>125</v>
      </c>
      <c r="F179" s="90" t="s">
        <v>1117</v>
      </c>
      <c r="G179" s="90" t="s">
        <v>311</v>
      </c>
      <c r="H179" s="90" t="s">
        <v>171</v>
      </c>
      <c r="I179" s="105" t="s">
        <v>357</v>
      </c>
    </row>
    <row r="180" spans="1:9">
      <c r="A180" s="72" t="s">
        <v>258</v>
      </c>
      <c r="B180" s="73">
        <v>0</v>
      </c>
      <c r="C180" s="73">
        <v>2.3148148148148146E-4</v>
      </c>
      <c r="D180" s="73">
        <f t="shared" ref="D180:D220" si="14">C180-B180</f>
        <v>2.3148148148148146E-4</v>
      </c>
      <c r="E180" s="58"/>
      <c r="F180" s="58"/>
      <c r="G180" s="58" t="s">
        <v>94</v>
      </c>
      <c r="H180" s="58"/>
      <c r="I180" s="70"/>
    </row>
    <row r="181" spans="1:9">
      <c r="A181" s="72" t="s">
        <v>259</v>
      </c>
      <c r="B181" s="73">
        <f t="shared" ref="B181:B221" si="15">C180</f>
        <v>2.3148148148148146E-4</v>
      </c>
      <c r="C181" s="73">
        <v>1.8402777777777777E-3</v>
      </c>
      <c r="D181" s="73">
        <f t="shared" si="14"/>
        <v>1.6087962962962963E-3</v>
      </c>
      <c r="E181" s="58"/>
      <c r="F181" s="58" t="s">
        <v>94</v>
      </c>
      <c r="G181" s="58" t="s">
        <v>94</v>
      </c>
      <c r="H181" s="58"/>
      <c r="I181" s="70"/>
    </row>
    <row r="182" spans="1:9">
      <c r="A182" s="72" t="s">
        <v>260</v>
      </c>
      <c r="B182" s="73">
        <f t="shared" si="15"/>
        <v>1.8402777777777777E-3</v>
      </c>
      <c r="C182" s="73">
        <v>4.5486111111111109E-3</v>
      </c>
      <c r="D182" s="73">
        <f t="shared" si="14"/>
        <v>2.7083333333333334E-3</v>
      </c>
      <c r="E182" s="58"/>
      <c r="F182" s="58" t="s">
        <v>94</v>
      </c>
      <c r="G182" s="58" t="s">
        <v>94</v>
      </c>
      <c r="H182" s="58"/>
      <c r="I182" s="70"/>
    </row>
    <row r="183" spans="1:9">
      <c r="A183" s="72" t="s">
        <v>261</v>
      </c>
      <c r="B183" s="73">
        <f t="shared" si="15"/>
        <v>4.5486111111111109E-3</v>
      </c>
      <c r="C183" s="73">
        <v>1.2488425925925925E-2</v>
      </c>
      <c r="D183" s="73">
        <f t="shared" si="14"/>
        <v>7.9398148148148145E-3</v>
      </c>
      <c r="E183" s="58"/>
      <c r="F183" s="58" t="s">
        <v>94</v>
      </c>
      <c r="G183" s="58" t="s">
        <v>94</v>
      </c>
      <c r="H183" s="58"/>
      <c r="I183" s="70"/>
    </row>
    <row r="184" spans="1:9">
      <c r="A184" s="72" t="s">
        <v>262</v>
      </c>
      <c r="B184" s="73">
        <f t="shared" si="15"/>
        <v>1.2488425925925925E-2</v>
      </c>
      <c r="C184" s="73">
        <v>1.2951388888888887E-2</v>
      </c>
      <c r="D184" s="73">
        <f t="shared" si="14"/>
        <v>4.629629629629619E-4</v>
      </c>
      <c r="E184" s="58"/>
      <c r="F184" s="58" t="s">
        <v>94</v>
      </c>
      <c r="G184" s="58" t="s">
        <v>94</v>
      </c>
      <c r="H184" s="58"/>
      <c r="I184" s="70"/>
    </row>
    <row r="185" spans="1:9">
      <c r="A185" s="72" t="s">
        <v>263</v>
      </c>
      <c r="B185" s="73">
        <f t="shared" si="15"/>
        <v>1.2951388888888887E-2</v>
      </c>
      <c r="C185" s="73">
        <v>1.3113425925925926E-2</v>
      </c>
      <c r="D185" s="73">
        <f t="shared" si="14"/>
        <v>1.6203703703703866E-4</v>
      </c>
      <c r="E185" s="58"/>
      <c r="F185" s="58" t="s">
        <v>94</v>
      </c>
      <c r="G185" s="58" t="s">
        <v>94</v>
      </c>
      <c r="H185" s="58"/>
      <c r="I185" s="70"/>
    </row>
    <row r="186" spans="1:9">
      <c r="A186" s="72" t="s">
        <v>264</v>
      </c>
      <c r="B186" s="73">
        <f t="shared" si="15"/>
        <v>1.3113425925925926E-2</v>
      </c>
      <c r="C186" s="73">
        <v>1.3657407407407408E-2</v>
      </c>
      <c r="D186" s="73">
        <f t="shared" si="14"/>
        <v>5.4398148148148209E-4</v>
      </c>
      <c r="E186" s="58"/>
      <c r="F186" s="58" t="s">
        <v>94</v>
      </c>
      <c r="G186" s="58" t="s">
        <v>94</v>
      </c>
      <c r="H186" s="58"/>
      <c r="I186" s="70"/>
    </row>
    <row r="187" spans="1:9">
      <c r="A187" s="72" t="s">
        <v>265</v>
      </c>
      <c r="B187" s="73">
        <f t="shared" si="15"/>
        <v>1.3657407407407408E-2</v>
      </c>
      <c r="C187" s="73">
        <v>1.4976851851851852E-2</v>
      </c>
      <c r="D187" s="73">
        <f t="shared" si="14"/>
        <v>1.3194444444444443E-3</v>
      </c>
      <c r="E187" s="58"/>
      <c r="F187" s="58" t="s">
        <v>94</v>
      </c>
      <c r="G187" s="58" t="s">
        <v>94</v>
      </c>
      <c r="H187" s="58"/>
      <c r="I187" s="70"/>
    </row>
    <row r="188" spans="1:9">
      <c r="A188" s="72" t="s">
        <v>266</v>
      </c>
      <c r="B188" s="73">
        <f t="shared" si="15"/>
        <v>1.4976851851851852E-2</v>
      </c>
      <c r="C188" s="73">
        <v>1.5266203703703705E-2</v>
      </c>
      <c r="D188" s="73">
        <f t="shared" si="14"/>
        <v>2.8935185185185314E-4</v>
      </c>
      <c r="E188" s="58"/>
      <c r="F188" s="58" t="s">
        <v>94</v>
      </c>
      <c r="G188" s="58" t="s">
        <v>94</v>
      </c>
      <c r="H188" s="58"/>
      <c r="I188" s="70"/>
    </row>
    <row r="189" spans="1:9">
      <c r="A189" s="72" t="s">
        <v>267</v>
      </c>
      <c r="B189" s="73">
        <f t="shared" si="15"/>
        <v>1.5266203703703705E-2</v>
      </c>
      <c r="C189" s="73">
        <v>1.6018518518518519E-2</v>
      </c>
      <c r="D189" s="73">
        <f t="shared" si="14"/>
        <v>7.523148148148133E-4</v>
      </c>
      <c r="E189" s="58"/>
      <c r="F189" s="58" t="s">
        <v>94</v>
      </c>
      <c r="G189" s="58" t="s">
        <v>94</v>
      </c>
      <c r="H189" s="58"/>
      <c r="I189" s="70" t="s">
        <v>94</v>
      </c>
    </row>
    <row r="190" spans="1:9">
      <c r="A190" s="72" t="s">
        <v>268</v>
      </c>
      <c r="B190" s="73">
        <f t="shared" si="15"/>
        <v>1.6018518518518519E-2</v>
      </c>
      <c r="C190" s="73">
        <v>1.622685185185185E-2</v>
      </c>
      <c r="D190" s="73">
        <f t="shared" si="14"/>
        <v>2.0833333333333121E-4</v>
      </c>
      <c r="E190" s="58"/>
      <c r="F190" s="58" t="s">
        <v>94</v>
      </c>
      <c r="G190" s="58" t="s">
        <v>94</v>
      </c>
      <c r="H190" s="58"/>
      <c r="I190" s="70" t="s">
        <v>94</v>
      </c>
    </row>
    <row r="191" spans="1:9">
      <c r="A191" s="72" t="s">
        <v>239</v>
      </c>
      <c r="B191" s="73">
        <f t="shared" si="15"/>
        <v>1.622685185185185E-2</v>
      </c>
      <c r="C191" s="73">
        <v>1.726851851851852E-2</v>
      </c>
      <c r="D191" s="73">
        <f t="shared" si="14"/>
        <v>1.0416666666666699E-3</v>
      </c>
      <c r="E191" s="58"/>
      <c r="F191" s="58" t="s">
        <v>94</v>
      </c>
      <c r="G191" s="58" t="s">
        <v>94</v>
      </c>
      <c r="H191" s="58"/>
      <c r="I191" s="70"/>
    </row>
    <row r="192" spans="1:9">
      <c r="A192" s="72" t="s">
        <v>269</v>
      </c>
      <c r="B192" s="73">
        <f t="shared" si="15"/>
        <v>1.726851851851852E-2</v>
      </c>
      <c r="C192" s="73">
        <v>1.8935185185185183E-2</v>
      </c>
      <c r="D192" s="73">
        <f t="shared" si="14"/>
        <v>1.6666666666666635E-3</v>
      </c>
      <c r="E192" s="58"/>
      <c r="F192" s="58" t="s">
        <v>94</v>
      </c>
      <c r="G192" s="58" t="s">
        <v>94</v>
      </c>
      <c r="H192" s="58"/>
      <c r="I192" s="70" t="s">
        <v>94</v>
      </c>
    </row>
    <row r="193" spans="1:9">
      <c r="A193" s="72" t="s">
        <v>270</v>
      </c>
      <c r="B193" s="73">
        <f t="shared" si="15"/>
        <v>1.8935185185185183E-2</v>
      </c>
      <c r="C193" s="73">
        <v>3.0243055555555554E-2</v>
      </c>
      <c r="D193" s="73">
        <f t="shared" si="14"/>
        <v>1.1307870370370371E-2</v>
      </c>
      <c r="E193" s="58"/>
      <c r="F193" s="58" t="s">
        <v>94</v>
      </c>
      <c r="G193" s="58" t="s">
        <v>94</v>
      </c>
      <c r="H193" s="58"/>
      <c r="I193" s="70" t="s">
        <v>94</v>
      </c>
    </row>
    <row r="194" spans="1:9">
      <c r="A194" s="72" t="s">
        <v>271</v>
      </c>
      <c r="B194" s="73">
        <f t="shared" si="15"/>
        <v>3.0243055555555554E-2</v>
      </c>
      <c r="C194" s="73">
        <v>3.1134259259259261E-2</v>
      </c>
      <c r="D194" s="73">
        <f t="shared" si="14"/>
        <v>8.9120370370370655E-4</v>
      </c>
      <c r="E194" s="58"/>
      <c r="F194" s="58" t="s">
        <v>94</v>
      </c>
      <c r="G194" s="58" t="s">
        <v>94</v>
      </c>
      <c r="H194" s="58"/>
      <c r="I194" s="70"/>
    </row>
    <row r="195" spans="1:9">
      <c r="A195" s="72" t="s">
        <v>272</v>
      </c>
      <c r="B195" s="73">
        <f t="shared" si="15"/>
        <v>3.1134259259259261E-2</v>
      </c>
      <c r="C195" s="73">
        <v>3.1597222222222221E-2</v>
      </c>
      <c r="D195" s="73">
        <f t="shared" si="14"/>
        <v>4.6296296296296016E-4</v>
      </c>
      <c r="E195" s="58"/>
      <c r="F195" s="58" t="s">
        <v>94</v>
      </c>
      <c r="G195" s="58" t="s">
        <v>94</v>
      </c>
      <c r="H195" s="58"/>
      <c r="I195" s="70" t="s">
        <v>94</v>
      </c>
    </row>
    <row r="196" spans="1:9">
      <c r="A196" s="72" t="s">
        <v>273</v>
      </c>
      <c r="B196" s="73">
        <f t="shared" si="15"/>
        <v>3.1597222222222221E-2</v>
      </c>
      <c r="C196" s="73">
        <v>3.5347222222222217E-2</v>
      </c>
      <c r="D196" s="73">
        <f t="shared" si="14"/>
        <v>3.7499999999999964E-3</v>
      </c>
      <c r="E196" s="58"/>
      <c r="F196" s="58" t="s">
        <v>94</v>
      </c>
      <c r="G196" s="58" t="s">
        <v>94</v>
      </c>
      <c r="H196" s="58"/>
      <c r="I196" s="70" t="s">
        <v>94</v>
      </c>
    </row>
    <row r="197" spans="1:9">
      <c r="A197" s="72" t="s">
        <v>274</v>
      </c>
      <c r="B197" s="73">
        <f t="shared" si="15"/>
        <v>3.5347222222222217E-2</v>
      </c>
      <c r="C197" s="73">
        <v>3.6064814814814813E-2</v>
      </c>
      <c r="D197" s="73">
        <f t="shared" si="14"/>
        <v>7.1759259259259606E-4</v>
      </c>
      <c r="E197" s="58"/>
      <c r="F197" s="58" t="s">
        <v>94</v>
      </c>
      <c r="G197" s="58" t="s">
        <v>94</v>
      </c>
      <c r="H197" s="58"/>
      <c r="I197" s="70"/>
    </row>
    <row r="198" spans="1:9">
      <c r="A198" s="72" t="s">
        <v>275</v>
      </c>
      <c r="B198" s="73">
        <f t="shared" si="15"/>
        <v>3.6064814814814813E-2</v>
      </c>
      <c r="C198" s="73">
        <v>4.0694444444444443E-2</v>
      </c>
      <c r="D198" s="73">
        <f t="shared" si="14"/>
        <v>4.6296296296296294E-3</v>
      </c>
      <c r="E198" s="58"/>
      <c r="F198" s="58" t="s">
        <v>94</v>
      </c>
      <c r="G198" s="58" t="s">
        <v>94</v>
      </c>
      <c r="H198" s="58"/>
      <c r="I198" s="70"/>
    </row>
    <row r="199" spans="1:9">
      <c r="A199" s="72" t="s">
        <v>276</v>
      </c>
      <c r="B199" s="73">
        <f t="shared" si="15"/>
        <v>4.0694444444444443E-2</v>
      </c>
      <c r="C199" s="73">
        <v>4.1342592592592591E-2</v>
      </c>
      <c r="D199" s="73">
        <f t="shared" si="14"/>
        <v>6.481481481481477E-4</v>
      </c>
      <c r="E199" s="58"/>
      <c r="F199" s="58" t="s">
        <v>94</v>
      </c>
      <c r="G199" s="58" t="s">
        <v>94</v>
      </c>
      <c r="H199" s="58"/>
      <c r="I199" s="70"/>
    </row>
    <row r="200" spans="1:9">
      <c r="A200" s="72" t="s">
        <v>264</v>
      </c>
      <c r="B200" s="73">
        <f t="shared" si="15"/>
        <v>4.1342592592592591E-2</v>
      </c>
      <c r="C200" s="73">
        <v>4.1967592592592591E-2</v>
      </c>
      <c r="D200" s="73">
        <f t="shared" si="14"/>
        <v>6.2500000000000056E-4</v>
      </c>
      <c r="E200" s="58"/>
      <c r="F200" s="58" t="s">
        <v>94</v>
      </c>
      <c r="G200" s="58" t="s">
        <v>94</v>
      </c>
      <c r="H200" s="58"/>
      <c r="I200" s="70"/>
    </row>
    <row r="201" spans="1:9">
      <c r="A201" s="72" t="s">
        <v>277</v>
      </c>
      <c r="B201" s="73">
        <f t="shared" si="15"/>
        <v>4.1967592592592591E-2</v>
      </c>
      <c r="C201" s="73">
        <v>4.2627314814814819E-2</v>
      </c>
      <c r="D201" s="73">
        <f t="shared" si="14"/>
        <v>6.5972222222222821E-4</v>
      </c>
      <c r="E201" s="58"/>
      <c r="F201" s="58" t="s">
        <v>94</v>
      </c>
      <c r="G201" s="58" t="s">
        <v>94</v>
      </c>
      <c r="H201" s="58"/>
      <c r="I201" s="70"/>
    </row>
    <row r="202" spans="1:9">
      <c r="A202" s="72" t="s">
        <v>246</v>
      </c>
      <c r="B202" s="73">
        <f t="shared" si="15"/>
        <v>4.2627314814814819E-2</v>
      </c>
      <c r="C202" s="73">
        <v>4.3761574074074078E-2</v>
      </c>
      <c r="D202" s="73">
        <f t="shared" si="14"/>
        <v>1.1342592592592585E-3</v>
      </c>
      <c r="E202" s="58"/>
      <c r="F202" s="58" t="s">
        <v>94</v>
      </c>
      <c r="G202" s="58" t="s">
        <v>94</v>
      </c>
      <c r="H202" s="58"/>
      <c r="I202" s="70"/>
    </row>
    <row r="203" spans="1:9">
      <c r="A203" s="72" t="s">
        <v>278</v>
      </c>
      <c r="B203" s="73">
        <f t="shared" si="15"/>
        <v>4.3761574074074078E-2</v>
      </c>
      <c r="C203" s="73">
        <v>4.4108796296296299E-2</v>
      </c>
      <c r="D203" s="73">
        <f t="shared" si="14"/>
        <v>3.4722222222222099E-4</v>
      </c>
      <c r="E203" s="58" t="s">
        <v>236</v>
      </c>
      <c r="F203" s="58" t="s">
        <v>94</v>
      </c>
      <c r="G203" s="58" t="s">
        <v>94</v>
      </c>
      <c r="H203" s="58"/>
      <c r="I203" s="70"/>
    </row>
    <row r="204" spans="1:9">
      <c r="A204" s="72" t="s">
        <v>279</v>
      </c>
      <c r="B204" s="73">
        <f t="shared" si="15"/>
        <v>4.4108796296296299E-2</v>
      </c>
      <c r="C204" s="73">
        <v>4.6076388888888882E-2</v>
      </c>
      <c r="D204" s="73">
        <f t="shared" si="14"/>
        <v>1.9675925925925833E-3</v>
      </c>
      <c r="E204" s="58" t="s">
        <v>236</v>
      </c>
      <c r="F204" s="58"/>
      <c r="G204" s="58" t="s">
        <v>94</v>
      </c>
      <c r="H204" s="58"/>
      <c r="I204" s="70"/>
    </row>
    <row r="205" spans="1:9">
      <c r="A205" s="72" t="s">
        <v>280</v>
      </c>
      <c r="B205" s="73">
        <f t="shared" si="15"/>
        <v>4.6076388888888882E-2</v>
      </c>
      <c r="C205" s="73">
        <v>4.7245370370370375E-2</v>
      </c>
      <c r="D205" s="73">
        <f t="shared" si="14"/>
        <v>1.1689814814814931E-3</v>
      </c>
      <c r="E205" s="58" t="s">
        <v>236</v>
      </c>
      <c r="F205" s="58" t="s">
        <v>94</v>
      </c>
      <c r="G205" s="58" t="s">
        <v>94</v>
      </c>
      <c r="H205" s="58"/>
      <c r="I205" s="70"/>
    </row>
    <row r="206" spans="1:9">
      <c r="A206" s="72" t="s">
        <v>281</v>
      </c>
      <c r="B206" s="73">
        <f t="shared" si="15"/>
        <v>4.7245370370370375E-2</v>
      </c>
      <c r="C206" s="73">
        <v>4.7685185185185185E-2</v>
      </c>
      <c r="D206" s="73">
        <f t="shared" si="14"/>
        <v>4.3981481481480955E-4</v>
      </c>
      <c r="E206" s="58" t="s">
        <v>236</v>
      </c>
      <c r="F206" s="58" t="s">
        <v>94</v>
      </c>
      <c r="G206" s="58" t="s">
        <v>94</v>
      </c>
      <c r="H206" s="58"/>
      <c r="I206" s="70"/>
    </row>
    <row r="207" spans="1:9">
      <c r="A207" s="72" t="s">
        <v>282</v>
      </c>
      <c r="B207" s="73">
        <f t="shared" si="15"/>
        <v>4.7685185185185185E-2</v>
      </c>
      <c r="C207" s="73">
        <v>4.9699074074074069E-2</v>
      </c>
      <c r="D207" s="73">
        <f t="shared" si="14"/>
        <v>2.0138888888888845E-3</v>
      </c>
      <c r="E207" s="58" t="s">
        <v>236</v>
      </c>
      <c r="F207" s="58" t="s">
        <v>94</v>
      </c>
      <c r="G207" s="58" t="s">
        <v>94</v>
      </c>
      <c r="H207" s="58"/>
      <c r="I207" s="70"/>
    </row>
    <row r="208" spans="1:9">
      <c r="A208" s="72" t="s">
        <v>283</v>
      </c>
      <c r="B208" s="73">
        <f t="shared" si="15"/>
        <v>4.9699074074074069E-2</v>
      </c>
      <c r="C208" s="73">
        <v>5.0891203703703702E-2</v>
      </c>
      <c r="D208" s="73">
        <f t="shared" si="14"/>
        <v>1.1921296296296333E-3</v>
      </c>
      <c r="E208" s="58" t="s">
        <v>236</v>
      </c>
      <c r="F208" s="58" t="s">
        <v>94</v>
      </c>
      <c r="G208" s="58" t="s">
        <v>94</v>
      </c>
      <c r="H208" s="58"/>
      <c r="I208" s="70"/>
    </row>
    <row r="209" spans="1:9">
      <c r="A209" s="72" t="s">
        <v>284</v>
      </c>
      <c r="B209" s="73">
        <f t="shared" si="15"/>
        <v>5.0891203703703702E-2</v>
      </c>
      <c r="C209" s="73">
        <v>5.1956018518518519E-2</v>
      </c>
      <c r="D209" s="73">
        <f t="shared" si="14"/>
        <v>1.064814814814817E-3</v>
      </c>
      <c r="E209" s="58" t="s">
        <v>236</v>
      </c>
      <c r="F209" s="58" t="s">
        <v>94</v>
      </c>
      <c r="G209" s="58" t="s">
        <v>94</v>
      </c>
      <c r="H209" s="58"/>
      <c r="I209" s="70"/>
    </row>
    <row r="210" spans="1:9">
      <c r="A210" s="72" t="s">
        <v>285</v>
      </c>
      <c r="B210" s="73">
        <f t="shared" si="15"/>
        <v>5.1956018518518519E-2</v>
      </c>
      <c r="C210" s="73">
        <v>5.2731481481481483E-2</v>
      </c>
      <c r="D210" s="73">
        <f t="shared" si="14"/>
        <v>7.7546296296296391E-4</v>
      </c>
      <c r="E210" s="58" t="s">
        <v>236</v>
      </c>
      <c r="F210" s="58" t="s">
        <v>94</v>
      </c>
      <c r="G210" s="58" t="s">
        <v>94</v>
      </c>
      <c r="H210" s="58"/>
      <c r="I210" s="70"/>
    </row>
    <row r="211" spans="1:9">
      <c r="A211" s="72" t="s">
        <v>286</v>
      </c>
      <c r="B211" s="73">
        <f t="shared" si="15"/>
        <v>5.2731481481481483E-2</v>
      </c>
      <c r="C211" s="73">
        <v>5.3090277777777778E-2</v>
      </c>
      <c r="D211" s="73">
        <f t="shared" si="14"/>
        <v>3.5879629629629456E-4</v>
      </c>
      <c r="E211" s="58" t="s">
        <v>236</v>
      </c>
      <c r="F211" s="58" t="s">
        <v>94</v>
      </c>
      <c r="G211" s="58" t="s">
        <v>94</v>
      </c>
      <c r="H211" s="58"/>
      <c r="I211" s="70"/>
    </row>
    <row r="212" spans="1:9">
      <c r="A212" s="72" t="s">
        <v>287</v>
      </c>
      <c r="B212" s="73">
        <f t="shared" si="15"/>
        <v>5.3090277777777778E-2</v>
      </c>
      <c r="C212" s="73">
        <v>5.376157407407408E-2</v>
      </c>
      <c r="D212" s="73">
        <f t="shared" si="14"/>
        <v>6.7129629629630178E-4</v>
      </c>
      <c r="E212" s="58" t="s">
        <v>236</v>
      </c>
      <c r="F212" s="58" t="s">
        <v>94</v>
      </c>
      <c r="G212" s="58" t="s">
        <v>94</v>
      </c>
      <c r="H212" s="58"/>
      <c r="I212" s="70"/>
    </row>
    <row r="213" spans="1:9">
      <c r="A213" s="72" t="s">
        <v>288</v>
      </c>
      <c r="B213" s="73">
        <f t="shared" si="15"/>
        <v>5.376157407407408E-2</v>
      </c>
      <c r="C213" s="73">
        <v>5.4444444444444441E-2</v>
      </c>
      <c r="D213" s="73">
        <f t="shared" si="14"/>
        <v>6.8287037037036147E-4</v>
      </c>
      <c r="E213" s="58" t="s">
        <v>236</v>
      </c>
      <c r="F213" s="58" t="s">
        <v>94</v>
      </c>
      <c r="G213" s="58" t="s">
        <v>94</v>
      </c>
      <c r="H213" s="58"/>
      <c r="I213" s="70"/>
    </row>
    <row r="214" spans="1:9">
      <c r="A214" s="72" t="s">
        <v>289</v>
      </c>
      <c r="B214" s="73">
        <f t="shared" si="15"/>
        <v>5.4444444444444441E-2</v>
      </c>
      <c r="C214" s="73">
        <v>5.7418981481481481E-2</v>
      </c>
      <c r="D214" s="73">
        <f t="shared" si="14"/>
        <v>2.9745370370370394E-3</v>
      </c>
      <c r="E214" s="58" t="s">
        <v>236</v>
      </c>
      <c r="F214" s="58" t="s">
        <v>94</v>
      </c>
      <c r="G214" s="58" t="s">
        <v>94</v>
      </c>
      <c r="H214" s="58"/>
      <c r="I214" s="70"/>
    </row>
    <row r="215" spans="1:9">
      <c r="A215" s="72" t="s">
        <v>290</v>
      </c>
      <c r="B215" s="73">
        <f t="shared" si="15"/>
        <v>5.7418981481481481E-2</v>
      </c>
      <c r="C215" s="73">
        <v>5.8634259259259254E-2</v>
      </c>
      <c r="D215" s="73">
        <f t="shared" si="14"/>
        <v>1.2152777777777735E-3</v>
      </c>
      <c r="E215" s="58" t="s">
        <v>236</v>
      </c>
      <c r="F215" s="58" t="s">
        <v>94</v>
      </c>
      <c r="G215" s="58" t="s">
        <v>94</v>
      </c>
      <c r="H215" s="58"/>
      <c r="I215" s="70"/>
    </row>
    <row r="216" spans="1:9">
      <c r="A216" s="72" t="s">
        <v>291</v>
      </c>
      <c r="B216" s="73">
        <f t="shared" si="15"/>
        <v>5.8634259259259254E-2</v>
      </c>
      <c r="C216" s="73">
        <v>5.9895833333333336E-2</v>
      </c>
      <c r="D216" s="73">
        <f t="shared" si="14"/>
        <v>1.2615740740740816E-3</v>
      </c>
      <c r="E216" s="58" t="s">
        <v>236</v>
      </c>
      <c r="F216" s="58"/>
      <c r="G216" s="58"/>
      <c r="H216" s="58"/>
      <c r="I216" s="70"/>
    </row>
    <row r="217" spans="1:9">
      <c r="A217" s="72" t="s">
        <v>292</v>
      </c>
      <c r="B217" s="73">
        <f t="shared" si="15"/>
        <v>5.9895833333333336E-2</v>
      </c>
      <c r="C217" s="73">
        <v>6.0277777777777784E-2</v>
      </c>
      <c r="D217" s="73">
        <f t="shared" si="14"/>
        <v>3.8194444444444864E-4</v>
      </c>
      <c r="E217" s="58"/>
      <c r="F217" s="58" t="s">
        <v>94</v>
      </c>
      <c r="G217" s="58" t="s">
        <v>94</v>
      </c>
      <c r="H217" s="58"/>
      <c r="I217" s="70"/>
    </row>
    <row r="218" spans="1:9">
      <c r="A218" s="72" t="s">
        <v>293</v>
      </c>
      <c r="B218" s="73">
        <f t="shared" si="15"/>
        <v>6.0277777777777784E-2</v>
      </c>
      <c r="C218" s="73">
        <v>6.0856481481481484E-2</v>
      </c>
      <c r="D218" s="73">
        <f t="shared" si="14"/>
        <v>5.7870370370369933E-4</v>
      </c>
      <c r="E218" s="58"/>
      <c r="F218" s="58" t="s">
        <v>94</v>
      </c>
      <c r="G218" s="58" t="s">
        <v>94</v>
      </c>
      <c r="H218" s="58"/>
      <c r="I218" s="70" t="s">
        <v>94</v>
      </c>
    </row>
    <row r="219" spans="1:9">
      <c r="A219" s="72" t="s">
        <v>294</v>
      </c>
      <c r="B219" s="73">
        <f t="shared" si="15"/>
        <v>6.0856481481481484E-2</v>
      </c>
      <c r="C219" s="73">
        <v>6.1203703703703705E-2</v>
      </c>
      <c r="D219" s="73">
        <f t="shared" si="14"/>
        <v>3.4722222222222099E-4</v>
      </c>
      <c r="E219" s="58"/>
      <c r="F219" s="58" t="s">
        <v>94</v>
      </c>
      <c r="G219" s="58" t="s">
        <v>94</v>
      </c>
      <c r="H219" s="58"/>
      <c r="I219" s="70" t="s">
        <v>94</v>
      </c>
    </row>
    <row r="220" spans="1:9">
      <c r="A220" s="72" t="s">
        <v>295</v>
      </c>
      <c r="B220" s="73">
        <f t="shared" si="15"/>
        <v>6.1203703703703705E-2</v>
      </c>
      <c r="C220" s="73">
        <v>6.4675925925925928E-2</v>
      </c>
      <c r="D220" s="73">
        <f t="shared" si="14"/>
        <v>3.4722222222222238E-3</v>
      </c>
      <c r="E220" s="58"/>
      <c r="F220" s="58" t="s">
        <v>94</v>
      </c>
      <c r="G220" s="58" t="s">
        <v>94</v>
      </c>
      <c r="H220" s="58"/>
      <c r="I220" s="70"/>
    </row>
    <row r="221" spans="1:9">
      <c r="A221" s="72" t="s">
        <v>296</v>
      </c>
      <c r="B221" s="73">
        <f t="shared" si="15"/>
        <v>6.4675925925925928E-2</v>
      </c>
      <c r="C221" s="58"/>
      <c r="D221" s="58"/>
      <c r="E221" s="58"/>
      <c r="F221" s="58"/>
      <c r="G221" s="58"/>
      <c r="H221" s="58"/>
      <c r="I221" s="70"/>
    </row>
    <row r="222" spans="1:9">
      <c r="A222" s="85" t="s">
        <v>257</v>
      </c>
      <c r="B222" s="86" t="s">
        <v>138</v>
      </c>
      <c r="C222" s="86"/>
      <c r="D222" s="86"/>
      <c r="E222" s="86"/>
      <c r="F222" s="86"/>
      <c r="G222" s="86"/>
      <c r="H222" s="87"/>
      <c r="I222" s="88"/>
    </row>
    <row r="223" spans="1:9">
      <c r="A223" s="85" t="s">
        <v>21</v>
      </c>
      <c r="B223" s="89">
        <v>43727</v>
      </c>
      <c r="C223" s="86"/>
      <c r="D223" s="86"/>
      <c r="E223" s="86"/>
      <c r="F223" s="86"/>
      <c r="G223" s="86"/>
      <c r="H223" s="87"/>
      <c r="I223" s="88"/>
    </row>
    <row r="224" spans="1:9">
      <c r="A224" s="85" t="s">
        <v>165</v>
      </c>
      <c r="B224" s="90" t="s">
        <v>314</v>
      </c>
      <c r="C224" s="90" t="s">
        <v>313</v>
      </c>
      <c r="D224" s="90" t="s">
        <v>312</v>
      </c>
      <c r="E224" s="90" t="s">
        <v>125</v>
      </c>
      <c r="F224" s="90" t="s">
        <v>1117</v>
      </c>
      <c r="G224" s="90" t="s">
        <v>311</v>
      </c>
      <c r="H224" s="90" t="s">
        <v>171</v>
      </c>
      <c r="I224" s="105" t="s">
        <v>357</v>
      </c>
    </row>
    <row r="225" spans="1:10">
      <c r="A225" s="78" t="s">
        <v>297</v>
      </c>
      <c r="B225" s="80">
        <v>0</v>
      </c>
      <c r="C225" s="80">
        <v>1.3310185185185185E-3</v>
      </c>
      <c r="D225" s="80">
        <f>C225-B225</f>
        <v>1.3310185185185185E-3</v>
      </c>
      <c r="E225" s="74"/>
      <c r="F225" s="74"/>
      <c r="G225" s="74" t="s">
        <v>94</v>
      </c>
      <c r="H225" s="58"/>
      <c r="I225" s="75"/>
      <c r="J225" s="14"/>
    </row>
    <row r="226" spans="1:10">
      <c r="A226" s="78" t="s">
        <v>243</v>
      </c>
      <c r="B226" s="80">
        <f>C225</f>
        <v>1.3310185185185185E-3</v>
      </c>
      <c r="C226" s="80">
        <v>4.8958333333333328E-3</v>
      </c>
      <c r="D226" s="80">
        <f t="shared" ref="D226:D246" si="16">C226-B226</f>
        <v>3.5648148148148141E-3</v>
      </c>
      <c r="E226" s="74"/>
      <c r="F226" s="74" t="s">
        <v>94</v>
      </c>
      <c r="G226" s="74" t="s">
        <v>94</v>
      </c>
      <c r="H226" s="58"/>
      <c r="I226" s="75"/>
    </row>
    <row r="227" spans="1:10">
      <c r="A227" s="78" t="s">
        <v>239</v>
      </c>
      <c r="B227" s="80">
        <f t="shared" ref="B227:B247" si="17">C226</f>
        <v>4.8958333333333328E-3</v>
      </c>
      <c r="C227" s="80">
        <v>5.6481481481481478E-3</v>
      </c>
      <c r="D227" s="80">
        <f t="shared" si="16"/>
        <v>7.5231481481481503E-4</v>
      </c>
      <c r="E227" s="74"/>
      <c r="F227" s="74" t="s">
        <v>94</v>
      </c>
      <c r="G227" s="74" t="s">
        <v>94</v>
      </c>
      <c r="H227" s="58"/>
      <c r="I227" s="75"/>
    </row>
    <row r="228" spans="1:10">
      <c r="A228" s="78" t="s">
        <v>298</v>
      </c>
      <c r="B228" s="80">
        <f t="shared" si="17"/>
        <v>5.6481481481481478E-3</v>
      </c>
      <c r="C228" s="80">
        <v>8.564814814814815E-3</v>
      </c>
      <c r="D228" s="80">
        <f t="shared" si="16"/>
        <v>2.9166666666666672E-3</v>
      </c>
      <c r="E228" s="74"/>
      <c r="F228" s="74" t="s">
        <v>94</v>
      </c>
      <c r="G228" s="74" t="s">
        <v>94</v>
      </c>
      <c r="H228" s="58"/>
      <c r="I228" s="75"/>
    </row>
    <row r="229" spans="1:10">
      <c r="A229" s="78" t="s">
        <v>299</v>
      </c>
      <c r="B229" s="80">
        <f t="shared" si="17"/>
        <v>8.564814814814815E-3</v>
      </c>
      <c r="C229" s="80">
        <v>8.8310185185185176E-3</v>
      </c>
      <c r="D229" s="80">
        <f t="shared" si="16"/>
        <v>2.6620370370370253E-4</v>
      </c>
      <c r="E229" s="74"/>
      <c r="F229" s="74" t="s">
        <v>94</v>
      </c>
      <c r="G229" s="74" t="s">
        <v>94</v>
      </c>
      <c r="H229" s="58"/>
      <c r="I229" s="75"/>
    </row>
    <row r="230" spans="1:10">
      <c r="A230" s="78" t="s">
        <v>300</v>
      </c>
      <c r="B230" s="80">
        <f t="shared" si="17"/>
        <v>8.8310185185185176E-3</v>
      </c>
      <c r="C230" s="80">
        <v>1.0173611111111111E-2</v>
      </c>
      <c r="D230" s="80">
        <f t="shared" si="16"/>
        <v>1.3425925925925931E-3</v>
      </c>
      <c r="E230" s="74"/>
      <c r="F230" s="74" t="s">
        <v>94</v>
      </c>
      <c r="G230" s="74" t="s">
        <v>94</v>
      </c>
      <c r="H230" s="58"/>
      <c r="I230" s="75" t="s">
        <v>94</v>
      </c>
    </row>
    <row r="231" spans="1:10">
      <c r="A231" s="78" t="s">
        <v>240</v>
      </c>
      <c r="B231" s="80">
        <f t="shared" si="17"/>
        <v>1.0173611111111111E-2</v>
      </c>
      <c r="C231" s="80">
        <v>1.9780092592592592E-2</v>
      </c>
      <c r="D231" s="80">
        <f t="shared" si="16"/>
        <v>9.6064814814814815E-3</v>
      </c>
      <c r="E231" s="74"/>
      <c r="F231" s="74" t="s">
        <v>94</v>
      </c>
      <c r="G231" s="74" t="s">
        <v>94</v>
      </c>
      <c r="H231" s="58"/>
      <c r="I231" s="75" t="s">
        <v>94</v>
      </c>
    </row>
    <row r="232" spans="1:10">
      <c r="A232" s="78" t="s">
        <v>242</v>
      </c>
      <c r="B232" s="80">
        <f t="shared" si="17"/>
        <v>1.9780092592592592E-2</v>
      </c>
      <c r="C232" s="80">
        <v>2.1157407407407406E-2</v>
      </c>
      <c r="D232" s="80">
        <f t="shared" si="16"/>
        <v>1.3773148148148139E-3</v>
      </c>
      <c r="E232" s="74"/>
      <c r="F232" s="74" t="s">
        <v>94</v>
      </c>
      <c r="G232" s="74" t="s">
        <v>94</v>
      </c>
      <c r="H232" s="58"/>
      <c r="I232" s="75"/>
    </row>
    <row r="233" spans="1:10">
      <c r="A233" s="78" t="s">
        <v>239</v>
      </c>
      <c r="B233" s="80">
        <f t="shared" si="17"/>
        <v>2.1157407407407406E-2</v>
      </c>
      <c r="C233" s="80">
        <v>2.1712962962962962E-2</v>
      </c>
      <c r="D233" s="80">
        <f t="shared" si="16"/>
        <v>5.5555555555555566E-4</v>
      </c>
      <c r="E233" s="74"/>
      <c r="F233" s="74" t="s">
        <v>94</v>
      </c>
      <c r="G233" s="74" t="s">
        <v>94</v>
      </c>
      <c r="H233" s="58"/>
      <c r="I233" s="75"/>
    </row>
    <row r="234" spans="1:10">
      <c r="A234" s="78" t="s">
        <v>301</v>
      </c>
      <c r="B234" s="80">
        <f t="shared" si="17"/>
        <v>2.1712962962962962E-2</v>
      </c>
      <c r="C234" s="80">
        <v>2.2800925925925929E-2</v>
      </c>
      <c r="D234" s="80">
        <f t="shared" si="16"/>
        <v>1.0879629629629677E-3</v>
      </c>
      <c r="E234" s="74"/>
      <c r="F234" s="74" t="s">
        <v>94</v>
      </c>
      <c r="G234" s="74" t="s">
        <v>94</v>
      </c>
      <c r="H234" s="58"/>
      <c r="I234" s="75"/>
    </row>
    <row r="235" spans="1:10">
      <c r="A235" s="78" t="s">
        <v>302</v>
      </c>
      <c r="B235" s="80">
        <f t="shared" si="17"/>
        <v>2.2800925925925929E-2</v>
      </c>
      <c r="C235" s="80">
        <v>2.5543981481481483E-2</v>
      </c>
      <c r="D235" s="80">
        <f t="shared" si="16"/>
        <v>2.7430555555555541E-3</v>
      </c>
      <c r="E235" s="74" t="s">
        <v>94</v>
      </c>
      <c r="F235" s="58"/>
      <c r="G235" s="74" t="s">
        <v>94</v>
      </c>
      <c r="H235" s="58"/>
      <c r="I235" s="70"/>
    </row>
    <row r="236" spans="1:10">
      <c r="A236" s="78" t="s">
        <v>249</v>
      </c>
      <c r="B236" s="80">
        <f t="shared" si="17"/>
        <v>2.5543981481481483E-2</v>
      </c>
      <c r="C236" s="80">
        <v>2.6296296296296293E-2</v>
      </c>
      <c r="D236" s="80">
        <f t="shared" si="16"/>
        <v>7.5231481481480983E-4</v>
      </c>
      <c r="E236" s="74" t="s">
        <v>94</v>
      </c>
      <c r="F236" s="58"/>
      <c r="G236" s="74" t="s">
        <v>94</v>
      </c>
      <c r="H236" s="58"/>
      <c r="I236" s="70"/>
    </row>
    <row r="237" spans="1:10">
      <c r="A237" s="78" t="s">
        <v>250</v>
      </c>
      <c r="B237" s="80">
        <f t="shared" si="17"/>
        <v>2.6296296296296293E-2</v>
      </c>
      <c r="C237" s="80">
        <v>2.8321759259259258E-2</v>
      </c>
      <c r="D237" s="80">
        <f t="shared" si="16"/>
        <v>2.025462962962965E-3</v>
      </c>
      <c r="E237" s="74" t="s">
        <v>94</v>
      </c>
      <c r="F237" s="58"/>
      <c r="G237" s="74" t="s">
        <v>94</v>
      </c>
      <c r="H237" s="58"/>
      <c r="I237" s="70"/>
    </row>
    <row r="238" spans="1:10">
      <c r="A238" s="78" t="s">
        <v>303</v>
      </c>
      <c r="B238" s="80">
        <f t="shared" si="17"/>
        <v>2.8321759259259258E-2</v>
      </c>
      <c r="C238" s="80">
        <v>2.9594907407407407E-2</v>
      </c>
      <c r="D238" s="80">
        <f t="shared" si="16"/>
        <v>1.2731481481481483E-3</v>
      </c>
      <c r="E238" s="74" t="s">
        <v>94</v>
      </c>
      <c r="F238" s="58"/>
      <c r="G238" s="74" t="s">
        <v>94</v>
      </c>
      <c r="H238" s="58"/>
      <c r="I238" s="70"/>
    </row>
    <row r="239" spans="1:10">
      <c r="A239" s="78" t="s">
        <v>251</v>
      </c>
      <c r="B239" s="80">
        <f t="shared" si="17"/>
        <v>2.9594907407407407E-2</v>
      </c>
      <c r="C239" s="80">
        <v>3.4212962962962966E-2</v>
      </c>
      <c r="D239" s="80">
        <f t="shared" si="16"/>
        <v>4.6180555555555593E-3</v>
      </c>
      <c r="E239" s="74" t="s">
        <v>94</v>
      </c>
      <c r="F239" s="58"/>
      <c r="G239" s="74" t="s">
        <v>94</v>
      </c>
      <c r="H239" s="58"/>
      <c r="I239" s="70"/>
    </row>
    <row r="240" spans="1:10">
      <c r="A240" s="78" t="s">
        <v>304</v>
      </c>
      <c r="B240" s="80">
        <f t="shared" si="17"/>
        <v>3.4212962962962966E-2</v>
      </c>
      <c r="C240" s="80">
        <v>3.4895833333333334E-2</v>
      </c>
      <c r="D240" s="80">
        <f t="shared" si="16"/>
        <v>6.8287037037036841E-4</v>
      </c>
      <c r="E240" s="74" t="s">
        <v>94</v>
      </c>
      <c r="F240" s="58"/>
      <c r="G240" s="74" t="s">
        <v>94</v>
      </c>
      <c r="H240" s="58"/>
      <c r="I240" s="70"/>
    </row>
    <row r="241" spans="1:9">
      <c r="A241" s="78" t="s">
        <v>305</v>
      </c>
      <c r="B241" s="80">
        <f t="shared" si="17"/>
        <v>3.4895833333333334E-2</v>
      </c>
      <c r="C241" s="80">
        <v>3.5555555555555556E-2</v>
      </c>
      <c r="D241" s="80">
        <f t="shared" si="16"/>
        <v>6.5972222222222127E-4</v>
      </c>
      <c r="E241" s="74" t="s">
        <v>94</v>
      </c>
      <c r="F241" s="58"/>
      <c r="G241" s="74" t="s">
        <v>94</v>
      </c>
      <c r="H241" s="58"/>
      <c r="I241" s="70"/>
    </row>
    <row r="242" spans="1:9">
      <c r="A242" s="78" t="s">
        <v>306</v>
      </c>
      <c r="B242" s="80">
        <f t="shared" si="17"/>
        <v>3.5555555555555556E-2</v>
      </c>
      <c r="C242" s="80">
        <v>3.7523148148148146E-2</v>
      </c>
      <c r="D242" s="80">
        <f t="shared" si="16"/>
        <v>1.9675925925925902E-3</v>
      </c>
      <c r="E242" s="74" t="s">
        <v>94</v>
      </c>
      <c r="F242" s="58"/>
      <c r="G242" s="74" t="s">
        <v>94</v>
      </c>
      <c r="H242" s="58"/>
      <c r="I242" s="70"/>
    </row>
    <row r="243" spans="1:9">
      <c r="A243" s="78" t="s">
        <v>307</v>
      </c>
      <c r="B243" s="80">
        <f t="shared" si="17"/>
        <v>3.7523148148148146E-2</v>
      </c>
      <c r="C243" s="80">
        <v>3.8379629629629632E-2</v>
      </c>
      <c r="D243" s="80">
        <f t="shared" si="16"/>
        <v>8.5648148148148584E-4</v>
      </c>
      <c r="E243" s="74" t="s">
        <v>94</v>
      </c>
      <c r="F243" s="58"/>
      <c r="G243" s="74" t="s">
        <v>94</v>
      </c>
      <c r="H243" s="58"/>
      <c r="I243" s="70"/>
    </row>
    <row r="244" spans="1:9">
      <c r="A244" s="78" t="s">
        <v>308</v>
      </c>
      <c r="B244" s="80">
        <f t="shared" si="17"/>
        <v>3.8379629629629632E-2</v>
      </c>
      <c r="C244" s="80">
        <v>4.2430555555555555E-2</v>
      </c>
      <c r="D244" s="80">
        <f t="shared" si="16"/>
        <v>4.0509259259259231E-3</v>
      </c>
      <c r="E244" s="74" t="s">
        <v>94</v>
      </c>
      <c r="F244" s="58"/>
      <c r="G244" s="74" t="s">
        <v>94</v>
      </c>
      <c r="H244" s="58"/>
      <c r="I244" s="70"/>
    </row>
    <row r="245" spans="1:9">
      <c r="A245" s="78" t="s">
        <v>309</v>
      </c>
      <c r="B245" s="80">
        <f t="shared" si="17"/>
        <v>4.2430555555555555E-2</v>
      </c>
      <c r="C245" s="80">
        <v>4.2708333333333327E-2</v>
      </c>
      <c r="D245" s="80">
        <f t="shared" si="16"/>
        <v>2.7777777777777263E-4</v>
      </c>
      <c r="E245" s="74" t="s">
        <v>94</v>
      </c>
      <c r="F245" s="58"/>
      <c r="G245" s="74" t="s">
        <v>94</v>
      </c>
      <c r="H245" s="58"/>
      <c r="I245" s="70" t="s">
        <v>94</v>
      </c>
    </row>
    <row r="246" spans="1:9">
      <c r="A246" s="78" t="s">
        <v>310</v>
      </c>
      <c r="B246" s="80">
        <f t="shared" si="17"/>
        <v>4.2708333333333327E-2</v>
      </c>
      <c r="C246" s="80">
        <v>4.4814814814814814E-2</v>
      </c>
      <c r="D246" s="80">
        <f t="shared" si="16"/>
        <v>2.106481481481487E-3</v>
      </c>
      <c r="E246" s="74" t="s">
        <v>94</v>
      </c>
      <c r="F246" s="58"/>
      <c r="G246" s="74" t="s">
        <v>94</v>
      </c>
      <c r="H246" s="58"/>
      <c r="I246" s="70"/>
    </row>
    <row r="247" spans="1:9">
      <c r="A247" s="79" t="s">
        <v>296</v>
      </c>
      <c r="B247" s="81">
        <f t="shared" si="17"/>
        <v>4.4814814814814814E-2</v>
      </c>
      <c r="C247" s="82"/>
      <c r="D247" s="82"/>
      <c r="E247" s="76"/>
      <c r="F247" s="59"/>
      <c r="G247" s="76"/>
      <c r="H247" s="59"/>
      <c r="I247" s="77"/>
    </row>
  </sheetData>
  <mergeCells count="1">
    <mergeCell ref="R3:R4"/>
  </mergeCells>
  <dataValidations count="1">
    <dataValidation type="list" allowBlank="1" showInputMessage="1" showErrorMessage="1" sqref="B2 B23 B51 B78 B105 B126 D185:D186 C264:C265 C306:C307" xr:uid="{82F091FD-4D9A-498A-A441-6F420BAB6B54}">
      <formula1>#REF!</formula1>
    </dataValidation>
  </dataValidations>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A80F17-6558-4902-AE7D-38BF915617E8}">
  <dimension ref="A1:T68"/>
  <sheetViews>
    <sheetView zoomScale="80" zoomScaleNormal="80" workbookViewId="0">
      <selection activeCell="B1" sqref="B1"/>
    </sheetView>
  </sheetViews>
  <sheetFormatPr defaultColWidth="11" defaultRowHeight="15.5"/>
  <cols>
    <col min="1" max="1" width="45" style="49" customWidth="1"/>
    <col min="2" max="2" width="12.5" style="49" customWidth="1"/>
    <col min="3" max="3" width="13.4140625" style="49" customWidth="1"/>
    <col min="4" max="4" width="14.08203125" style="49" customWidth="1"/>
    <col min="5" max="5" width="13.4140625" style="49" customWidth="1"/>
    <col min="6" max="8" width="11" style="49"/>
    <col min="9" max="9" width="15" style="49" customWidth="1"/>
    <col min="10" max="11" width="11" style="49"/>
    <col min="12" max="12" width="15" style="49" customWidth="1"/>
    <col min="13" max="13" width="16.5" style="49" customWidth="1"/>
    <col min="14" max="15" width="17.58203125" style="49" customWidth="1"/>
    <col min="16" max="16" width="11" style="49"/>
    <col min="17" max="19" width="23.5" style="49" customWidth="1"/>
    <col min="20" max="20" width="23" style="49" customWidth="1"/>
    <col min="21" max="21" width="23.4140625" style="49" customWidth="1"/>
    <col min="22" max="22" width="12.58203125" style="49" customWidth="1"/>
    <col min="23" max="16384" width="11" style="49"/>
  </cols>
  <sheetData>
    <row r="1" spans="1:20">
      <c r="A1" s="582" t="s">
        <v>1099</v>
      </c>
      <c r="B1" s="66"/>
      <c r="C1" s="66"/>
      <c r="D1" s="66"/>
      <c r="E1" s="66"/>
      <c r="F1" s="66"/>
      <c r="G1" s="66"/>
      <c r="H1" s="66"/>
      <c r="I1" s="67"/>
    </row>
    <row r="2" spans="1:20">
      <c r="A2" s="107" t="s">
        <v>139</v>
      </c>
      <c r="B2" s="108" t="s">
        <v>1</v>
      </c>
      <c r="C2" s="109"/>
      <c r="D2" s="110"/>
      <c r="E2" s="111"/>
      <c r="F2" s="111"/>
      <c r="G2" s="112"/>
      <c r="H2" s="112"/>
      <c r="I2" s="113"/>
      <c r="J2" s="4"/>
      <c r="K2" s="4"/>
      <c r="L2" s="4"/>
    </row>
    <row r="3" spans="1:20">
      <c r="A3" s="107" t="s">
        <v>21</v>
      </c>
      <c r="B3" s="114">
        <v>43700</v>
      </c>
      <c r="C3" s="109"/>
      <c r="D3" s="110"/>
      <c r="E3" s="111"/>
      <c r="F3" s="111"/>
      <c r="G3" s="112"/>
      <c r="H3" s="112"/>
      <c r="I3" s="113"/>
      <c r="J3" s="4"/>
      <c r="K3" s="5"/>
      <c r="L3" s="128" t="s">
        <v>21</v>
      </c>
      <c r="M3" s="130" t="s">
        <v>125</v>
      </c>
      <c r="N3" s="130" t="s">
        <v>1118</v>
      </c>
      <c r="O3" s="130" t="s">
        <v>126</v>
      </c>
      <c r="P3" s="130" t="s">
        <v>127</v>
      </c>
      <c r="Q3" s="130" t="s">
        <v>128</v>
      </c>
      <c r="R3" s="130" t="s">
        <v>1083</v>
      </c>
      <c r="S3" s="131" t="s">
        <v>164</v>
      </c>
    </row>
    <row r="4" spans="1:20">
      <c r="A4" s="107" t="s">
        <v>165</v>
      </c>
      <c r="B4" s="115" t="s">
        <v>166</v>
      </c>
      <c r="C4" s="116" t="s">
        <v>167</v>
      </c>
      <c r="D4" s="116" t="s">
        <v>168</v>
      </c>
      <c r="E4" s="116" t="s">
        <v>169</v>
      </c>
      <c r="F4" s="116" t="s">
        <v>1118</v>
      </c>
      <c r="G4" s="116" t="s">
        <v>170</v>
      </c>
      <c r="H4" s="116" t="s">
        <v>171</v>
      </c>
      <c r="I4" s="105" t="s">
        <v>357</v>
      </c>
      <c r="J4" s="4"/>
      <c r="L4" s="317">
        <f>B3</f>
        <v>43700</v>
      </c>
      <c r="M4" s="69">
        <f>SUMIFS($D5:$D28,E5:E28,"x",I5:I28,"")</f>
        <v>4.6296296296296016E-4</v>
      </c>
      <c r="N4" s="69">
        <f>SUMIFS($D5:$D28,F5:F28,"x",I5:I28,"")</f>
        <v>1.4733796296296304E-2</v>
      </c>
      <c r="O4" s="69">
        <f>SUMIFS($D5:$D28,G5:G28,"x",I5:I28,"")</f>
        <v>1.5833333333333338E-2</v>
      </c>
      <c r="P4" s="69">
        <f>SUMIFS($D5:$D28,H5:H28,"x")</f>
        <v>0</v>
      </c>
      <c r="Q4" s="69">
        <f>MAX(C5:C28)</f>
        <v>1.9444444444444445E-2</v>
      </c>
      <c r="R4" s="69">
        <f>SUM(M4:N4)</f>
        <v>1.5196759259259264E-2</v>
      </c>
      <c r="S4" s="318" t="s">
        <v>94</v>
      </c>
      <c r="T4" s="1"/>
    </row>
    <row r="5" spans="1:20">
      <c r="A5" s="120" t="s">
        <v>315</v>
      </c>
      <c r="B5" s="117">
        <v>0</v>
      </c>
      <c r="C5" s="117">
        <v>6.3657407407407402E-4</v>
      </c>
      <c r="D5" s="117">
        <f>C5-B5</f>
        <v>6.3657407407407402E-4</v>
      </c>
      <c r="E5" s="118"/>
      <c r="F5" s="118"/>
      <c r="G5" s="118" t="s">
        <v>94</v>
      </c>
      <c r="H5" s="118"/>
      <c r="I5" s="119"/>
      <c r="J5" s="4"/>
      <c r="L5" s="317">
        <f>B30</f>
        <v>43419</v>
      </c>
      <c r="M5" s="69">
        <f>SUMIFS($D32:$D40,E32:E40,"x",I32:I40,"")</f>
        <v>0</v>
      </c>
      <c r="N5" s="69">
        <f>SUMIFS($D32:$D40,F32:F40,"x",I32:I40,"")</f>
        <v>3.2210648148148155E-2</v>
      </c>
      <c r="O5" s="69">
        <f>SUMIFS($D32:$D40,G32:G40,"x",I32:I40,"")</f>
        <v>3.2210648148148155E-2</v>
      </c>
      <c r="P5" s="69">
        <f>SUMIFS($D32:$D40,H32:H40,"x")</f>
        <v>2.7662037037037082E-3</v>
      </c>
      <c r="Q5" s="69">
        <f>MAX(C32:C40)</f>
        <v>2.6840277777777779E-2</v>
      </c>
      <c r="R5" s="69">
        <f t="shared" ref="R5:R7" si="0">SUM(M5:N5)</f>
        <v>3.2210648148148155E-2</v>
      </c>
      <c r="S5" s="316" t="s">
        <v>94</v>
      </c>
      <c r="T5" s="1"/>
    </row>
    <row r="6" spans="1:20">
      <c r="A6" s="120" t="s">
        <v>316</v>
      </c>
      <c r="B6" s="117">
        <f>C5</f>
        <v>6.3657407407407402E-4</v>
      </c>
      <c r="C6" s="117">
        <v>8.449074074074075E-4</v>
      </c>
      <c r="D6" s="117">
        <f t="shared" ref="D6:D28" si="1">C6-B6</f>
        <v>2.0833333333333348E-4</v>
      </c>
      <c r="E6" s="118"/>
      <c r="F6" s="118" t="s">
        <v>94</v>
      </c>
      <c r="G6" s="118" t="s">
        <v>94</v>
      </c>
      <c r="H6" s="118"/>
      <c r="I6" s="119"/>
      <c r="L6" s="317">
        <f>B42</f>
        <v>43433</v>
      </c>
      <c r="M6" s="69">
        <f>SUMIFS($D44:$D52,E44:E52,"x",I44:I52,"")</f>
        <v>0</v>
      </c>
      <c r="N6" s="69">
        <f>SUMIFS($D44:$D52,F44:F52,"x",I44:I52,"")</f>
        <v>1.5393518518518518E-2</v>
      </c>
      <c r="O6" s="69">
        <f>SUMIFS($D44:$D52,G44:G52,"x",I44:I52,"")</f>
        <v>6.5046296296296302E-3</v>
      </c>
      <c r="P6" s="69">
        <f>SUMIFS($D44:$D52,H44:H52,"x")</f>
        <v>5.5671296296296319E-3</v>
      </c>
      <c r="Q6" s="69">
        <f>MAX(C44:C52)</f>
        <v>1.7708333333333333E-2</v>
      </c>
      <c r="R6" s="69">
        <f t="shared" si="0"/>
        <v>1.5393518518518518E-2</v>
      </c>
      <c r="S6" s="318" t="s">
        <v>94</v>
      </c>
      <c r="T6" s="1"/>
    </row>
    <row r="7" spans="1:20">
      <c r="A7" s="120" t="s">
        <v>1065</v>
      </c>
      <c r="B7" s="117">
        <f t="shared" ref="B7:B28" si="2">C6</f>
        <v>8.449074074074075E-4</v>
      </c>
      <c r="C7" s="117">
        <v>2.0138888888888888E-3</v>
      </c>
      <c r="D7" s="117">
        <f t="shared" si="1"/>
        <v>1.1689814814814813E-3</v>
      </c>
      <c r="E7" s="118"/>
      <c r="F7" s="118" t="s">
        <v>94</v>
      </c>
      <c r="G7" s="118" t="s">
        <v>94</v>
      </c>
      <c r="H7" s="118"/>
      <c r="I7" s="119"/>
      <c r="L7" s="319">
        <f>B54</f>
        <v>43524</v>
      </c>
      <c r="M7" s="137">
        <f>SUMIFS($D56:$D68,E56:E68,"x",I56:I68,"")</f>
        <v>0</v>
      </c>
      <c r="N7" s="137">
        <f>SUMIFS($D56:$D68,F56:F68,"x",I56:I68,"")</f>
        <v>1.8368055555555558E-2</v>
      </c>
      <c r="O7" s="137">
        <f>SUMIFS($D56:$D68,G56:G68,"x",I56:I68,"")</f>
        <v>2.1736111111111112E-2</v>
      </c>
      <c r="P7" s="137">
        <f>SUMIFS($D56:$D68,H56:H68,"x")</f>
        <v>3.680555555555555E-3</v>
      </c>
      <c r="Q7" s="137">
        <f>MAX(C56:C68)</f>
        <v>4.2592592592592592E-2</v>
      </c>
      <c r="R7" s="137">
        <f t="shared" si="0"/>
        <v>1.8368055555555558E-2</v>
      </c>
      <c r="S7" s="320" t="s">
        <v>94</v>
      </c>
      <c r="T7" s="1"/>
    </row>
    <row r="8" spans="1:20">
      <c r="A8" s="120" t="s">
        <v>317</v>
      </c>
      <c r="B8" s="117">
        <f>C7</f>
        <v>2.0138888888888888E-3</v>
      </c>
      <c r="C8" s="117">
        <v>2.2569444444444447E-3</v>
      </c>
      <c r="D8" s="117">
        <f t="shared" si="1"/>
        <v>2.4305555555555582E-4</v>
      </c>
      <c r="E8" s="118"/>
      <c r="F8" s="118" t="s">
        <v>94</v>
      </c>
      <c r="G8" s="118" t="s">
        <v>94</v>
      </c>
      <c r="H8" s="118"/>
      <c r="I8" s="119"/>
      <c r="L8" s="8"/>
      <c r="M8" s="1"/>
      <c r="N8" s="1"/>
      <c r="O8" s="1"/>
      <c r="P8" s="1"/>
      <c r="Q8" s="1"/>
      <c r="R8" s="1"/>
    </row>
    <row r="9" spans="1:20">
      <c r="A9" s="120" t="s">
        <v>318</v>
      </c>
      <c r="B9" s="117">
        <f t="shared" si="2"/>
        <v>2.2569444444444447E-3</v>
      </c>
      <c r="C9" s="117">
        <v>2.673611111111111E-3</v>
      </c>
      <c r="D9" s="117">
        <f t="shared" si="1"/>
        <v>4.1666666666666631E-4</v>
      </c>
      <c r="E9" s="118"/>
      <c r="F9" s="118" t="s">
        <v>94</v>
      </c>
      <c r="G9" s="118" t="s">
        <v>94</v>
      </c>
      <c r="H9" s="118"/>
      <c r="I9" s="119"/>
      <c r="J9" s="4"/>
      <c r="L9" s="8"/>
      <c r="M9" s="1"/>
      <c r="N9" s="1"/>
      <c r="O9" s="1"/>
      <c r="P9" s="1"/>
      <c r="Q9" s="1"/>
      <c r="R9" s="1"/>
      <c r="T9" s="14"/>
    </row>
    <row r="10" spans="1:20">
      <c r="A10" s="120" t="s">
        <v>319</v>
      </c>
      <c r="B10" s="117">
        <f t="shared" si="2"/>
        <v>2.673611111111111E-3</v>
      </c>
      <c r="C10" s="117">
        <v>5.3240740740740748E-3</v>
      </c>
      <c r="D10" s="117">
        <f t="shared" si="1"/>
        <v>2.6504629629629638E-3</v>
      </c>
      <c r="E10" s="118"/>
      <c r="F10" s="118" t="s">
        <v>94</v>
      </c>
      <c r="G10" s="118" t="s">
        <v>94</v>
      </c>
      <c r="H10" s="118"/>
      <c r="I10" s="119"/>
      <c r="J10" s="4"/>
      <c r="K10" s="4"/>
      <c r="L10" s="25"/>
      <c r="T10" s="14"/>
    </row>
    <row r="11" spans="1:20">
      <c r="A11" s="120" t="s">
        <v>320</v>
      </c>
      <c r="B11" s="117">
        <f t="shared" si="2"/>
        <v>5.3240740740740748E-3</v>
      </c>
      <c r="C11" s="117">
        <v>7.0601851851851841E-3</v>
      </c>
      <c r="D11" s="117">
        <f t="shared" si="1"/>
        <v>1.7361111111111093E-3</v>
      </c>
      <c r="E11" s="118"/>
      <c r="F11" s="118" t="s">
        <v>94</v>
      </c>
      <c r="G11" s="118" t="s">
        <v>94</v>
      </c>
      <c r="H11" s="118"/>
      <c r="I11" s="119"/>
      <c r="J11" s="4"/>
      <c r="K11" s="4"/>
      <c r="L11" s="62"/>
      <c r="M11" s="62"/>
    </row>
    <row r="12" spans="1:20">
      <c r="A12" s="120" t="s">
        <v>321</v>
      </c>
      <c r="B12" s="117">
        <f t="shared" si="2"/>
        <v>7.0601851851851841E-3</v>
      </c>
      <c r="C12" s="117">
        <v>1.087962962962963E-2</v>
      </c>
      <c r="D12" s="117">
        <f t="shared" si="1"/>
        <v>3.8194444444444456E-3</v>
      </c>
      <c r="E12" s="118"/>
      <c r="F12" s="118" t="s">
        <v>94</v>
      </c>
      <c r="G12" s="118" t="s">
        <v>94</v>
      </c>
      <c r="H12" s="118"/>
      <c r="I12" s="119"/>
      <c r="J12" s="4"/>
      <c r="K12" s="4"/>
      <c r="L12" s="576"/>
      <c r="M12" s="577"/>
    </row>
    <row r="13" spans="1:20">
      <c r="A13" s="120" t="s">
        <v>322</v>
      </c>
      <c r="B13" s="117">
        <f t="shared" si="2"/>
        <v>1.087962962962963E-2</v>
      </c>
      <c r="C13" s="117">
        <v>1.2592592592592593E-2</v>
      </c>
      <c r="D13" s="117">
        <f t="shared" si="1"/>
        <v>1.712962962962963E-3</v>
      </c>
      <c r="E13" s="118"/>
      <c r="F13" s="118" t="s">
        <v>94</v>
      </c>
      <c r="G13" s="118" t="s">
        <v>94</v>
      </c>
      <c r="H13" s="118"/>
      <c r="I13" s="119"/>
      <c r="J13" s="4"/>
      <c r="K13" s="4"/>
      <c r="L13" s="576"/>
      <c r="M13" s="577"/>
    </row>
    <row r="14" spans="1:20">
      <c r="A14" s="120" t="s">
        <v>318</v>
      </c>
      <c r="B14" s="117">
        <f t="shared" si="2"/>
        <v>1.2592592592592593E-2</v>
      </c>
      <c r="C14" s="117">
        <v>1.2673611111111109E-2</v>
      </c>
      <c r="D14" s="117">
        <f t="shared" si="1"/>
        <v>8.1018518518516727E-5</v>
      </c>
      <c r="E14" s="118"/>
      <c r="F14" s="118" t="s">
        <v>94</v>
      </c>
      <c r="G14" s="118" t="s">
        <v>94</v>
      </c>
      <c r="H14" s="118"/>
      <c r="I14" s="119"/>
      <c r="J14" s="4"/>
      <c r="K14" s="4"/>
      <c r="L14" s="576"/>
      <c r="M14" s="577"/>
    </row>
    <row r="15" spans="1:20">
      <c r="A15" s="120" t="s">
        <v>323</v>
      </c>
      <c r="B15" s="117">
        <f t="shared" si="2"/>
        <v>1.2673611111111109E-2</v>
      </c>
      <c r="C15" s="117">
        <v>1.2951388888888887E-2</v>
      </c>
      <c r="D15" s="117">
        <f t="shared" si="1"/>
        <v>2.7777777777777783E-4</v>
      </c>
      <c r="E15" s="118"/>
      <c r="F15" s="118" t="s">
        <v>94</v>
      </c>
      <c r="G15" s="118" t="s">
        <v>94</v>
      </c>
      <c r="H15" s="118"/>
      <c r="I15" s="119"/>
      <c r="J15" s="4"/>
      <c r="K15" s="4"/>
      <c r="L15" s="576"/>
      <c r="M15" s="577"/>
    </row>
    <row r="16" spans="1:20">
      <c r="A16" s="120" t="s">
        <v>324</v>
      </c>
      <c r="B16" s="117">
        <f t="shared" si="2"/>
        <v>1.2951388888888887E-2</v>
      </c>
      <c r="C16" s="117">
        <v>1.3333333333333334E-2</v>
      </c>
      <c r="D16" s="117">
        <f t="shared" si="1"/>
        <v>3.819444444444469E-4</v>
      </c>
      <c r="E16" s="118"/>
      <c r="F16" s="118" t="s">
        <v>94</v>
      </c>
      <c r="G16" s="118" t="s">
        <v>94</v>
      </c>
      <c r="H16" s="118"/>
      <c r="I16" s="119"/>
      <c r="J16" s="4"/>
      <c r="K16" s="4"/>
      <c r="L16" s="576"/>
      <c r="M16" s="577"/>
    </row>
    <row r="17" spans="1:13">
      <c r="A17" s="120" t="s">
        <v>325</v>
      </c>
      <c r="B17" s="117">
        <f t="shared" si="2"/>
        <v>1.3333333333333334E-2</v>
      </c>
      <c r="C17" s="117">
        <v>1.4085648148148151E-2</v>
      </c>
      <c r="D17" s="117">
        <f t="shared" si="1"/>
        <v>7.5231481481481677E-4</v>
      </c>
      <c r="E17" s="118"/>
      <c r="F17" s="118" t="s">
        <v>94</v>
      </c>
      <c r="G17" s="118" t="s">
        <v>94</v>
      </c>
      <c r="H17" s="118"/>
      <c r="I17" s="119"/>
      <c r="J17" s="4"/>
      <c r="K17" s="4"/>
    </row>
    <row r="18" spans="1:13">
      <c r="A18" s="120" t="s">
        <v>326</v>
      </c>
      <c r="B18" s="117">
        <f t="shared" si="2"/>
        <v>1.4085648148148151E-2</v>
      </c>
      <c r="C18" s="117">
        <v>1.4594907407407405E-2</v>
      </c>
      <c r="D18" s="117">
        <f t="shared" si="1"/>
        <v>5.0925925925925444E-4</v>
      </c>
      <c r="E18" s="118"/>
      <c r="F18" s="118" t="s">
        <v>94</v>
      </c>
      <c r="G18" s="118" t="s">
        <v>94</v>
      </c>
      <c r="H18" s="118"/>
      <c r="I18" s="119" t="s">
        <v>94</v>
      </c>
      <c r="J18" s="4"/>
      <c r="K18" s="4"/>
    </row>
    <row r="19" spans="1:13">
      <c r="A19" s="120" t="s">
        <v>327</v>
      </c>
      <c r="B19" s="117">
        <f t="shared" si="2"/>
        <v>1.4594907407407405E-2</v>
      </c>
      <c r="C19" s="117">
        <v>1.4988425925925926E-2</v>
      </c>
      <c r="D19" s="117">
        <f t="shared" si="1"/>
        <v>3.9351851851852047E-4</v>
      </c>
      <c r="E19" s="118"/>
      <c r="F19" s="118" t="s">
        <v>94</v>
      </c>
      <c r="G19" s="118" t="s">
        <v>94</v>
      </c>
      <c r="H19" s="118"/>
      <c r="I19" s="119"/>
      <c r="J19" s="4"/>
      <c r="K19" s="4"/>
    </row>
    <row r="20" spans="1:13">
      <c r="A20" s="120" t="s">
        <v>328</v>
      </c>
      <c r="B20" s="117">
        <f t="shared" si="2"/>
        <v>1.4988425925925926E-2</v>
      </c>
      <c r="C20" s="117">
        <v>1.5995370370370372E-2</v>
      </c>
      <c r="D20" s="117">
        <f t="shared" si="1"/>
        <v>1.0069444444444457E-3</v>
      </c>
      <c r="E20" s="118"/>
      <c r="F20" s="118" t="s">
        <v>94</v>
      </c>
      <c r="G20" s="118" t="s">
        <v>94</v>
      </c>
      <c r="H20" s="118"/>
      <c r="I20" s="119" t="s">
        <v>94</v>
      </c>
      <c r="J20" s="4"/>
      <c r="K20" s="4"/>
    </row>
    <row r="21" spans="1:13">
      <c r="A21" s="120" t="s">
        <v>329</v>
      </c>
      <c r="B21" s="117">
        <f t="shared" si="2"/>
        <v>1.5995370370370372E-2</v>
      </c>
      <c r="C21" s="117">
        <v>1.6979166666666667E-2</v>
      </c>
      <c r="D21" s="117">
        <f t="shared" si="1"/>
        <v>9.8379629629629511E-4</v>
      </c>
      <c r="E21" s="118"/>
      <c r="F21" s="118" t="s">
        <v>94</v>
      </c>
      <c r="G21" s="118" t="s">
        <v>94</v>
      </c>
      <c r="H21" s="118"/>
      <c r="I21" s="119" t="s">
        <v>94</v>
      </c>
      <c r="J21" s="4"/>
      <c r="K21" s="4"/>
      <c r="L21" s="4"/>
      <c r="M21" s="4"/>
    </row>
    <row r="22" spans="1:13">
      <c r="A22" s="120" t="s">
        <v>330</v>
      </c>
      <c r="B22" s="117">
        <f t="shared" si="2"/>
        <v>1.6979166666666667E-2</v>
      </c>
      <c r="C22" s="117">
        <v>1.7870370370370373E-2</v>
      </c>
      <c r="D22" s="117">
        <f t="shared" si="1"/>
        <v>8.9120370370370655E-4</v>
      </c>
      <c r="E22" s="118"/>
      <c r="F22" s="118" t="s">
        <v>94</v>
      </c>
      <c r="G22" s="118" t="s">
        <v>94</v>
      </c>
      <c r="H22" s="118"/>
      <c r="I22" s="119"/>
      <c r="J22" s="4"/>
      <c r="K22" s="4"/>
      <c r="L22" s="4"/>
      <c r="M22" s="4"/>
    </row>
    <row r="23" spans="1:13">
      <c r="A23" s="120" t="s">
        <v>331</v>
      </c>
      <c r="B23" s="117">
        <f t="shared" si="2"/>
        <v>1.7870370370370373E-2</v>
      </c>
      <c r="C23" s="117">
        <v>1.8101851851851852E-2</v>
      </c>
      <c r="D23" s="117">
        <f t="shared" si="1"/>
        <v>2.3148148148147835E-4</v>
      </c>
      <c r="E23" s="118" t="s">
        <v>94</v>
      </c>
      <c r="F23" s="118"/>
      <c r="G23" s="118" t="s">
        <v>94</v>
      </c>
      <c r="H23" s="118"/>
      <c r="I23" s="119"/>
      <c r="J23" s="4"/>
      <c r="K23" s="4"/>
      <c r="L23" s="4"/>
      <c r="M23" s="4"/>
    </row>
    <row r="24" spans="1:13">
      <c r="A24" s="120" t="s">
        <v>332</v>
      </c>
      <c r="B24" s="117">
        <f t="shared" si="2"/>
        <v>1.8101851851851852E-2</v>
      </c>
      <c r="C24" s="121">
        <v>1.8402777777777778E-2</v>
      </c>
      <c r="D24" s="117">
        <f t="shared" si="1"/>
        <v>3.0092592592592671E-4</v>
      </c>
      <c r="E24" s="118" t="s">
        <v>94</v>
      </c>
      <c r="F24" s="118"/>
      <c r="G24" s="118" t="s">
        <v>94</v>
      </c>
      <c r="H24" s="118"/>
      <c r="I24" s="119" t="s">
        <v>94</v>
      </c>
      <c r="J24" s="4"/>
      <c r="K24" s="4"/>
      <c r="L24" s="4"/>
      <c r="M24" s="4"/>
    </row>
    <row r="25" spans="1:13">
      <c r="A25" s="120" t="s">
        <v>333</v>
      </c>
      <c r="B25" s="117">
        <f t="shared" si="2"/>
        <v>1.8402777777777778E-2</v>
      </c>
      <c r="C25" s="121">
        <v>1.8807870370370371E-2</v>
      </c>
      <c r="D25" s="117">
        <f t="shared" si="1"/>
        <v>4.0509259259259231E-4</v>
      </c>
      <c r="E25" s="118" t="s">
        <v>94</v>
      </c>
      <c r="F25" s="118"/>
      <c r="G25" s="118" t="s">
        <v>94</v>
      </c>
      <c r="H25" s="118"/>
      <c r="I25" s="119" t="s">
        <v>94</v>
      </c>
      <c r="J25" s="4"/>
      <c r="K25" s="4"/>
      <c r="L25" s="4"/>
      <c r="M25" s="4"/>
    </row>
    <row r="26" spans="1:13">
      <c r="A26" s="120" t="s">
        <v>334</v>
      </c>
      <c r="B26" s="117">
        <f t="shared" si="2"/>
        <v>1.8807870370370371E-2</v>
      </c>
      <c r="C26" s="121">
        <v>1.9212962962962963E-2</v>
      </c>
      <c r="D26" s="117">
        <f t="shared" si="1"/>
        <v>4.0509259259259231E-4</v>
      </c>
      <c r="E26" s="118" t="s">
        <v>94</v>
      </c>
      <c r="F26" s="118"/>
      <c r="G26" s="118" t="s">
        <v>94</v>
      </c>
      <c r="H26" s="118"/>
      <c r="I26" s="119" t="s">
        <v>94</v>
      </c>
      <c r="J26" s="4"/>
      <c r="K26" s="4"/>
      <c r="L26" s="4"/>
      <c r="M26" s="4"/>
    </row>
    <row r="27" spans="1:13">
      <c r="A27" s="120" t="s">
        <v>335</v>
      </c>
      <c r="B27" s="117">
        <f t="shared" si="2"/>
        <v>1.9212962962962963E-2</v>
      </c>
      <c r="C27" s="121">
        <v>1.9351851851851853E-2</v>
      </c>
      <c r="D27" s="117">
        <f t="shared" si="1"/>
        <v>1.3888888888888978E-4</v>
      </c>
      <c r="E27" s="118" t="s">
        <v>94</v>
      </c>
      <c r="F27" s="118"/>
      <c r="G27" s="118" t="s">
        <v>94</v>
      </c>
      <c r="H27" s="118"/>
      <c r="I27" s="119"/>
      <c r="J27" s="4"/>
      <c r="K27" s="4"/>
      <c r="L27" s="4"/>
      <c r="M27" s="4"/>
    </row>
    <row r="28" spans="1:13">
      <c r="A28" s="120" t="s">
        <v>336</v>
      </c>
      <c r="B28" s="117">
        <f t="shared" si="2"/>
        <v>1.9351851851851853E-2</v>
      </c>
      <c r="C28" s="121">
        <v>1.9444444444444445E-2</v>
      </c>
      <c r="D28" s="117">
        <f t="shared" si="1"/>
        <v>9.2592592592592032E-5</v>
      </c>
      <c r="E28" s="118" t="s">
        <v>94</v>
      </c>
      <c r="F28" s="118"/>
      <c r="G28" s="118" t="s">
        <v>94</v>
      </c>
      <c r="H28" s="118"/>
      <c r="I28" s="119"/>
      <c r="J28" s="4"/>
      <c r="K28" s="4"/>
      <c r="L28" s="4"/>
      <c r="M28" s="4"/>
    </row>
    <row r="29" spans="1:13">
      <c r="A29" s="107" t="s">
        <v>139</v>
      </c>
      <c r="B29" s="115" t="s">
        <v>138</v>
      </c>
      <c r="C29" s="109"/>
      <c r="D29" s="116"/>
      <c r="E29" s="111"/>
      <c r="F29" s="111"/>
      <c r="G29" s="112"/>
      <c r="H29" s="112"/>
      <c r="I29" s="113"/>
      <c r="J29" s="4"/>
      <c r="K29" s="4"/>
      <c r="L29" s="4"/>
      <c r="M29" s="4"/>
    </row>
    <row r="30" spans="1:13">
      <c r="A30" s="107" t="s">
        <v>21</v>
      </c>
      <c r="B30" s="114">
        <v>43419</v>
      </c>
      <c r="C30" s="109"/>
      <c r="D30" s="116"/>
      <c r="E30" s="111"/>
      <c r="F30" s="111"/>
      <c r="G30" s="112"/>
      <c r="H30" s="112"/>
      <c r="I30" s="113"/>
      <c r="J30" s="4"/>
      <c r="K30" s="4"/>
      <c r="L30" s="4"/>
      <c r="M30" s="4"/>
    </row>
    <row r="31" spans="1:13">
      <c r="A31" s="107" t="s">
        <v>165</v>
      </c>
      <c r="B31" s="115" t="s">
        <v>166</v>
      </c>
      <c r="C31" s="116" t="s">
        <v>167</v>
      </c>
      <c r="D31" s="116" t="s">
        <v>168</v>
      </c>
      <c r="E31" s="116" t="s">
        <v>169</v>
      </c>
      <c r="F31" s="116" t="s">
        <v>1118</v>
      </c>
      <c r="G31" s="116" t="s">
        <v>170</v>
      </c>
      <c r="H31" s="116" t="s">
        <v>171</v>
      </c>
      <c r="I31" s="105" t="s">
        <v>357</v>
      </c>
    </row>
    <row r="32" spans="1:13">
      <c r="A32" s="120" t="s">
        <v>337</v>
      </c>
      <c r="B32" s="117">
        <v>0</v>
      </c>
      <c r="C32" s="117">
        <v>2.5115740740740741E-3</v>
      </c>
      <c r="D32" s="117">
        <f>C32-B32</f>
        <v>2.5115740740740741E-3</v>
      </c>
      <c r="E32" s="118"/>
      <c r="F32" s="118" t="s">
        <v>94</v>
      </c>
      <c r="G32" s="118" t="s">
        <v>94</v>
      </c>
      <c r="H32" s="118"/>
      <c r="I32" s="119"/>
    </row>
    <row r="33" spans="1:9">
      <c r="A33" s="120" t="s">
        <v>1162</v>
      </c>
      <c r="B33" s="117">
        <f>C32</f>
        <v>2.5115740740740741E-3</v>
      </c>
      <c r="C33" s="117">
        <v>5.1736111111111115E-3</v>
      </c>
      <c r="D33" s="117">
        <f t="shared" ref="D33:D40" si="3">C33-B33</f>
        <v>2.6620370370370374E-3</v>
      </c>
      <c r="E33" s="118"/>
      <c r="F33" s="118" t="s">
        <v>94</v>
      </c>
      <c r="G33" s="118" t="s">
        <v>94</v>
      </c>
      <c r="H33" s="118"/>
      <c r="I33" s="119"/>
    </row>
    <row r="34" spans="1:9">
      <c r="A34" s="120" t="s">
        <v>1163</v>
      </c>
      <c r="B34" s="117">
        <f t="shared" ref="B34:B40" si="4">C33</f>
        <v>5.1736111111111115E-3</v>
      </c>
      <c r="C34" s="117">
        <v>6.3657407407407404E-3</v>
      </c>
      <c r="D34" s="117">
        <f t="shared" si="3"/>
        <v>1.1921296296296289E-3</v>
      </c>
      <c r="E34" s="118"/>
      <c r="F34" s="118" t="s">
        <v>94</v>
      </c>
      <c r="G34" s="118" t="s">
        <v>94</v>
      </c>
      <c r="H34" s="118"/>
      <c r="I34" s="119"/>
    </row>
    <row r="35" spans="1:9">
      <c r="A35" s="120" t="s">
        <v>1164</v>
      </c>
      <c r="B35" s="117">
        <v>0</v>
      </c>
      <c r="C35" s="117">
        <v>1.0752314814814814E-2</v>
      </c>
      <c r="D35" s="117">
        <f t="shared" si="3"/>
        <v>1.0752314814814814E-2</v>
      </c>
      <c r="E35" s="118"/>
      <c r="F35" s="118" t="s">
        <v>94</v>
      </c>
      <c r="G35" s="118" t="s">
        <v>94</v>
      </c>
      <c r="H35" s="118"/>
      <c r="I35" s="119"/>
    </row>
    <row r="36" spans="1:9">
      <c r="A36" s="120" t="s">
        <v>1165</v>
      </c>
      <c r="B36" s="117">
        <f t="shared" si="4"/>
        <v>1.0752314814814814E-2</v>
      </c>
      <c r="C36" s="117">
        <v>1.5740740740740743E-2</v>
      </c>
      <c r="D36" s="117">
        <f t="shared" si="3"/>
        <v>4.9884259259259291E-3</v>
      </c>
      <c r="E36" s="118"/>
      <c r="F36" s="118" t="s">
        <v>94</v>
      </c>
      <c r="G36" s="118" t="s">
        <v>94</v>
      </c>
      <c r="H36" s="118"/>
      <c r="I36" s="119"/>
    </row>
    <row r="37" spans="1:9">
      <c r="A37" s="120" t="s">
        <v>1166</v>
      </c>
      <c r="B37" s="117">
        <f t="shared" si="4"/>
        <v>1.5740740740740743E-2</v>
      </c>
      <c r="C37" s="117">
        <v>1.6736111111111111E-2</v>
      </c>
      <c r="D37" s="117">
        <f>C37-B37</f>
        <v>9.9537037037036868E-4</v>
      </c>
      <c r="E37" s="118"/>
      <c r="F37" s="118" t="s">
        <v>94</v>
      </c>
      <c r="G37" s="118" t="s">
        <v>94</v>
      </c>
      <c r="H37" s="118"/>
      <c r="I37" s="119" t="s">
        <v>94</v>
      </c>
    </row>
    <row r="38" spans="1:9">
      <c r="A38" s="120" t="s">
        <v>1167</v>
      </c>
      <c r="B38" s="117">
        <f t="shared" si="4"/>
        <v>1.6736111111111111E-2</v>
      </c>
      <c r="C38" s="117">
        <v>1.9398148148148147E-2</v>
      </c>
      <c r="D38" s="117">
        <f t="shared" si="3"/>
        <v>2.6620370370370357E-3</v>
      </c>
      <c r="E38" s="118"/>
      <c r="F38" s="118" t="s">
        <v>94</v>
      </c>
      <c r="G38" s="118" t="s">
        <v>94</v>
      </c>
      <c r="H38" s="118"/>
      <c r="I38" s="119"/>
    </row>
    <row r="39" spans="1:9">
      <c r="A39" s="120" t="s">
        <v>1168</v>
      </c>
      <c r="B39" s="117">
        <f t="shared" si="4"/>
        <v>1.9398148148148147E-2</v>
      </c>
      <c r="C39" s="117">
        <v>2.4074074074074071E-2</v>
      </c>
      <c r="D39" s="117">
        <f t="shared" si="3"/>
        <v>4.6759259259259237E-3</v>
      </c>
      <c r="E39" s="118"/>
      <c r="F39" s="118" t="s">
        <v>94</v>
      </c>
      <c r="G39" s="118" t="s">
        <v>94</v>
      </c>
      <c r="H39" s="118"/>
      <c r="I39" s="119"/>
    </row>
    <row r="40" spans="1:9">
      <c r="A40" s="120" t="s">
        <v>1169</v>
      </c>
      <c r="B40" s="117">
        <f t="shared" si="4"/>
        <v>2.4074074074074071E-2</v>
      </c>
      <c r="C40" s="117">
        <v>2.6840277777777779E-2</v>
      </c>
      <c r="D40" s="117">
        <f t="shared" si="3"/>
        <v>2.7662037037037082E-3</v>
      </c>
      <c r="E40" s="118"/>
      <c r="F40" s="118" t="s">
        <v>94</v>
      </c>
      <c r="G40" s="118" t="s">
        <v>94</v>
      </c>
      <c r="H40" s="118" t="s">
        <v>94</v>
      </c>
      <c r="I40" s="119"/>
    </row>
    <row r="41" spans="1:9">
      <c r="A41" s="107" t="s">
        <v>139</v>
      </c>
      <c r="B41" s="115" t="s">
        <v>1</v>
      </c>
      <c r="C41" s="109"/>
      <c r="D41" s="116"/>
      <c r="E41" s="111"/>
      <c r="F41" s="111"/>
      <c r="G41" s="112"/>
      <c r="H41" s="112"/>
      <c r="I41" s="113"/>
    </row>
    <row r="42" spans="1:9">
      <c r="A42" s="107" t="s">
        <v>21</v>
      </c>
      <c r="B42" s="114">
        <v>43433</v>
      </c>
      <c r="C42" s="109"/>
      <c r="D42" s="116"/>
      <c r="E42" s="111"/>
      <c r="F42" s="111"/>
      <c r="G42" s="112"/>
      <c r="H42" s="112"/>
      <c r="I42" s="113"/>
    </row>
    <row r="43" spans="1:9">
      <c r="A43" s="107" t="s">
        <v>165</v>
      </c>
      <c r="B43" s="115" t="s">
        <v>166</v>
      </c>
      <c r="C43" s="116" t="s">
        <v>167</v>
      </c>
      <c r="D43" s="116" t="s">
        <v>168</v>
      </c>
      <c r="E43" s="116" t="s">
        <v>169</v>
      </c>
      <c r="F43" s="116" t="s">
        <v>1118</v>
      </c>
      <c r="G43" s="116" t="s">
        <v>170</v>
      </c>
      <c r="H43" s="116" t="s">
        <v>171</v>
      </c>
      <c r="I43" s="105" t="s">
        <v>357</v>
      </c>
    </row>
    <row r="44" spans="1:9">
      <c r="A44" s="120" t="s">
        <v>338</v>
      </c>
      <c r="B44" s="117">
        <v>0</v>
      </c>
      <c r="C44" s="117">
        <v>4.6296296296296302E-3</v>
      </c>
      <c r="D44" s="117">
        <f t="shared" ref="D44:D52" si="5">C44-B44</f>
        <v>4.6296296296296302E-3</v>
      </c>
      <c r="E44" s="58"/>
      <c r="F44" s="118" t="s">
        <v>94</v>
      </c>
      <c r="G44" s="118"/>
      <c r="H44" s="118"/>
      <c r="I44" s="122"/>
    </row>
    <row r="45" spans="1:9">
      <c r="A45" s="120" t="s">
        <v>339</v>
      </c>
      <c r="B45" s="117">
        <f t="shared" ref="B45:B46" si="6">C44</f>
        <v>4.6296296296296302E-3</v>
      </c>
      <c r="C45" s="117">
        <v>6.7129629629629622E-3</v>
      </c>
      <c r="D45" s="117">
        <f t="shared" si="5"/>
        <v>2.083333333333332E-3</v>
      </c>
      <c r="E45" s="58"/>
      <c r="F45" s="118" t="s">
        <v>94</v>
      </c>
      <c r="G45" s="118"/>
      <c r="H45" s="118"/>
      <c r="I45" s="122"/>
    </row>
    <row r="46" spans="1:9">
      <c r="A46" s="120" t="s">
        <v>340</v>
      </c>
      <c r="B46" s="117">
        <f t="shared" si="6"/>
        <v>6.7129629629629622E-3</v>
      </c>
      <c r="C46" s="117">
        <v>7.2685185185185188E-3</v>
      </c>
      <c r="D46" s="117">
        <f t="shared" si="5"/>
        <v>5.5555555555555653E-4</v>
      </c>
      <c r="E46" s="58"/>
      <c r="F46" s="118" t="s">
        <v>94</v>
      </c>
      <c r="G46" s="118"/>
      <c r="H46" s="118"/>
      <c r="I46" s="122"/>
    </row>
    <row r="47" spans="1:9">
      <c r="A47" s="120" t="s">
        <v>341</v>
      </c>
      <c r="B47" s="117">
        <f>C46</f>
        <v>7.2685185185185188E-3</v>
      </c>
      <c r="C47" s="117">
        <v>9.3634259259259261E-3</v>
      </c>
      <c r="D47" s="117">
        <f t="shared" si="5"/>
        <v>2.0949074074074073E-3</v>
      </c>
      <c r="E47" s="58"/>
      <c r="F47" s="118" t="s">
        <v>94</v>
      </c>
      <c r="G47" s="118" t="s">
        <v>94</v>
      </c>
      <c r="H47" s="118"/>
      <c r="I47" s="122"/>
    </row>
    <row r="48" spans="1:9">
      <c r="A48" s="120" t="s">
        <v>342</v>
      </c>
      <c r="B48" s="117">
        <f t="shared" ref="B48:B52" si="7">C47</f>
        <v>9.3634259259259261E-3</v>
      </c>
      <c r="C48" s="117">
        <v>1.0520833333333333E-2</v>
      </c>
      <c r="D48" s="117">
        <f t="shared" si="5"/>
        <v>1.1574074074074073E-3</v>
      </c>
      <c r="E48" s="58"/>
      <c r="F48" s="118" t="s">
        <v>94</v>
      </c>
      <c r="G48" s="118" t="s">
        <v>94</v>
      </c>
      <c r="H48" s="118"/>
      <c r="I48" s="122" t="s">
        <v>94</v>
      </c>
    </row>
    <row r="49" spans="1:9">
      <c r="A49" s="120" t="s">
        <v>343</v>
      </c>
      <c r="B49" s="117">
        <f t="shared" si="7"/>
        <v>1.0520833333333333E-2</v>
      </c>
      <c r="C49" s="117">
        <v>1.1678240740740741E-2</v>
      </c>
      <c r="D49" s="117">
        <f t="shared" si="5"/>
        <v>1.1574074074074073E-3</v>
      </c>
      <c r="E49" s="58"/>
      <c r="F49" s="118" t="s">
        <v>94</v>
      </c>
      <c r="G49" s="118" t="s">
        <v>94</v>
      </c>
      <c r="H49" s="118"/>
      <c r="I49" s="122" t="s">
        <v>94</v>
      </c>
    </row>
    <row r="50" spans="1:9">
      <c r="A50" s="120" t="s">
        <v>344</v>
      </c>
      <c r="B50" s="117">
        <f t="shared" si="7"/>
        <v>1.1678240740740741E-2</v>
      </c>
      <c r="C50" s="117">
        <v>1.6087962962962964E-2</v>
      </c>
      <c r="D50" s="117">
        <f t="shared" si="5"/>
        <v>4.4097222222222229E-3</v>
      </c>
      <c r="E50" s="58"/>
      <c r="F50" s="118" t="s">
        <v>94</v>
      </c>
      <c r="G50" s="118" t="s">
        <v>94</v>
      </c>
      <c r="H50" s="118" t="s">
        <v>94</v>
      </c>
      <c r="I50" s="122"/>
    </row>
    <row r="51" spans="1:9">
      <c r="A51" s="120" t="s">
        <v>345</v>
      </c>
      <c r="B51" s="117">
        <f t="shared" si="7"/>
        <v>1.6087962962962964E-2</v>
      </c>
      <c r="C51" s="117">
        <v>1.6550925925925924E-2</v>
      </c>
      <c r="D51" s="117">
        <f t="shared" si="5"/>
        <v>4.6296296296296016E-4</v>
      </c>
      <c r="E51" s="58"/>
      <c r="F51" s="118" t="s">
        <v>94</v>
      </c>
      <c r="G51" s="118"/>
      <c r="H51" s="118"/>
      <c r="I51" s="122"/>
    </row>
    <row r="52" spans="1:9">
      <c r="A52" s="120" t="s">
        <v>346</v>
      </c>
      <c r="B52" s="117">
        <f t="shared" si="7"/>
        <v>1.6550925925925924E-2</v>
      </c>
      <c r="C52" s="117">
        <v>1.7708333333333333E-2</v>
      </c>
      <c r="D52" s="117">
        <f t="shared" si="5"/>
        <v>1.1574074074074091E-3</v>
      </c>
      <c r="E52" s="58"/>
      <c r="F52" s="118" t="s">
        <v>94</v>
      </c>
      <c r="G52" s="118"/>
      <c r="H52" s="118" t="s">
        <v>94</v>
      </c>
      <c r="I52" s="122"/>
    </row>
    <row r="53" spans="1:9">
      <c r="A53" s="107" t="s">
        <v>139</v>
      </c>
      <c r="B53" s="115" t="s">
        <v>1</v>
      </c>
      <c r="C53" s="109"/>
      <c r="D53" s="116"/>
      <c r="E53" s="111"/>
      <c r="F53" s="111"/>
      <c r="G53" s="112"/>
      <c r="H53" s="112"/>
      <c r="I53" s="113"/>
    </row>
    <row r="54" spans="1:9">
      <c r="A54" s="107" t="s">
        <v>21</v>
      </c>
      <c r="B54" s="114">
        <v>43524</v>
      </c>
      <c r="C54" s="109"/>
      <c r="D54" s="116"/>
      <c r="E54" s="111"/>
      <c r="F54" s="111"/>
      <c r="G54" s="112"/>
      <c r="H54" s="112"/>
      <c r="I54" s="113"/>
    </row>
    <row r="55" spans="1:9">
      <c r="A55" s="107" t="s">
        <v>165</v>
      </c>
      <c r="B55" s="115" t="s">
        <v>166</v>
      </c>
      <c r="C55" s="116" t="s">
        <v>167</v>
      </c>
      <c r="D55" s="116" t="s">
        <v>168</v>
      </c>
      <c r="E55" s="116" t="s">
        <v>169</v>
      </c>
      <c r="F55" s="116" t="s">
        <v>1118</v>
      </c>
      <c r="G55" s="116" t="s">
        <v>170</v>
      </c>
      <c r="H55" s="116" t="s">
        <v>171</v>
      </c>
      <c r="I55" s="105" t="s">
        <v>357</v>
      </c>
    </row>
    <row r="56" spans="1:9">
      <c r="A56" s="123" t="s">
        <v>347</v>
      </c>
      <c r="B56" s="117">
        <v>0</v>
      </c>
      <c r="C56" s="117">
        <v>3.3680555555555551E-3</v>
      </c>
      <c r="D56" s="117">
        <f t="shared" ref="D56:D68" si="8">C56-B56</f>
        <v>3.3680555555555551E-3</v>
      </c>
      <c r="E56" s="118"/>
      <c r="F56" s="118"/>
      <c r="G56" s="118" t="s">
        <v>94</v>
      </c>
      <c r="H56" s="118"/>
      <c r="I56" s="122"/>
    </row>
    <row r="57" spans="1:9" ht="31">
      <c r="A57" s="123" t="s">
        <v>348</v>
      </c>
      <c r="B57" s="117">
        <f t="shared" ref="B57:B58" si="9">C56</f>
        <v>3.3680555555555551E-3</v>
      </c>
      <c r="C57" s="117">
        <v>3.9930555555555561E-3</v>
      </c>
      <c r="D57" s="117">
        <f t="shared" si="8"/>
        <v>6.2500000000000099E-4</v>
      </c>
      <c r="E57" s="118"/>
      <c r="F57" s="118" t="s">
        <v>94</v>
      </c>
      <c r="G57" s="118" t="s">
        <v>94</v>
      </c>
      <c r="H57" s="118"/>
      <c r="I57" s="122"/>
    </row>
    <row r="58" spans="1:9" ht="31">
      <c r="A58" s="123" t="s">
        <v>349</v>
      </c>
      <c r="B58" s="117">
        <f t="shared" si="9"/>
        <v>3.9930555555555561E-3</v>
      </c>
      <c r="C58" s="117">
        <v>1.9178240740740742E-2</v>
      </c>
      <c r="D58" s="117">
        <f t="shared" si="8"/>
        <v>1.5185185185185187E-2</v>
      </c>
      <c r="E58" s="118" t="s">
        <v>94</v>
      </c>
      <c r="F58" s="118" t="s">
        <v>94</v>
      </c>
      <c r="G58" s="118" t="s">
        <v>94</v>
      </c>
      <c r="H58" s="118"/>
      <c r="I58" s="122" t="s">
        <v>94</v>
      </c>
    </row>
    <row r="59" spans="1:9">
      <c r="A59" s="123" t="s">
        <v>350</v>
      </c>
      <c r="B59" s="117">
        <f>C58</f>
        <v>1.9178240740740742E-2</v>
      </c>
      <c r="C59" s="117">
        <v>2.0127314814814817E-2</v>
      </c>
      <c r="D59" s="117">
        <f t="shared" si="8"/>
        <v>9.490740740740744E-4</v>
      </c>
      <c r="E59" s="118"/>
      <c r="F59" s="118" t="s">
        <v>94</v>
      </c>
      <c r="G59" s="118" t="s">
        <v>94</v>
      </c>
      <c r="H59" s="118"/>
      <c r="I59" s="122"/>
    </row>
    <row r="60" spans="1:9" ht="31">
      <c r="A60" s="123" t="s">
        <v>351</v>
      </c>
      <c r="B60" s="117">
        <f t="shared" ref="B60:B64" si="10">C59</f>
        <v>2.0127314814814817E-2</v>
      </c>
      <c r="C60" s="117">
        <v>2.2893518518518521E-2</v>
      </c>
      <c r="D60" s="117">
        <f t="shared" si="8"/>
        <v>2.7662037037037047E-3</v>
      </c>
      <c r="E60" s="118"/>
      <c r="F60" s="118" t="s">
        <v>94</v>
      </c>
      <c r="G60" s="118" t="s">
        <v>94</v>
      </c>
      <c r="H60" s="118"/>
      <c r="I60" s="122"/>
    </row>
    <row r="61" spans="1:9">
      <c r="A61" s="123" t="s">
        <v>352</v>
      </c>
      <c r="B61" s="117">
        <f t="shared" si="10"/>
        <v>2.2893518518518521E-2</v>
      </c>
      <c r="C61" s="117">
        <v>2.8668981481481479E-2</v>
      </c>
      <c r="D61" s="117">
        <f t="shared" si="8"/>
        <v>5.7754629629629579E-3</v>
      </c>
      <c r="E61" s="118"/>
      <c r="F61" s="118" t="s">
        <v>94</v>
      </c>
      <c r="G61" s="118" t="s">
        <v>94</v>
      </c>
      <c r="H61" s="118"/>
      <c r="I61" s="122"/>
    </row>
    <row r="62" spans="1:9">
      <c r="A62" s="123" t="s">
        <v>1170</v>
      </c>
      <c r="B62" s="117">
        <f t="shared" si="10"/>
        <v>2.8668981481481479E-2</v>
      </c>
      <c r="C62" s="117">
        <v>3.0451388888888889E-2</v>
      </c>
      <c r="D62" s="117">
        <f t="shared" si="8"/>
        <v>1.7824074074074096E-3</v>
      </c>
      <c r="E62" s="118"/>
      <c r="F62" s="118" t="s">
        <v>94</v>
      </c>
      <c r="G62" s="118" t="s">
        <v>94</v>
      </c>
      <c r="H62" s="118"/>
      <c r="I62" s="122"/>
    </row>
    <row r="63" spans="1:9" ht="31">
      <c r="A63" s="123" t="s">
        <v>1171</v>
      </c>
      <c r="B63" s="117">
        <f t="shared" si="10"/>
        <v>3.0451388888888889E-2</v>
      </c>
      <c r="C63" s="117">
        <v>3.4606481481481481E-2</v>
      </c>
      <c r="D63" s="117">
        <f t="shared" si="8"/>
        <v>4.1550925925925922E-3</v>
      </c>
      <c r="E63" s="118"/>
      <c r="F63" s="118" t="s">
        <v>94</v>
      </c>
      <c r="G63" s="118" t="s">
        <v>94</v>
      </c>
      <c r="H63" s="118"/>
      <c r="I63" s="122"/>
    </row>
    <row r="64" spans="1:9">
      <c r="A64" s="123" t="s">
        <v>1172</v>
      </c>
      <c r="B64" s="117">
        <f t="shared" si="10"/>
        <v>3.4606481481481481E-2</v>
      </c>
      <c r="C64" s="117">
        <v>3.667824074074074E-2</v>
      </c>
      <c r="D64" s="117">
        <f t="shared" si="8"/>
        <v>2.0717592592592593E-3</v>
      </c>
      <c r="E64" s="118"/>
      <c r="F64" s="118" t="s">
        <v>94</v>
      </c>
      <c r="G64" s="118" t="s">
        <v>94</v>
      </c>
      <c r="H64" s="118"/>
      <c r="I64" s="122"/>
    </row>
    <row r="65" spans="1:9">
      <c r="A65" s="123" t="s">
        <v>353</v>
      </c>
      <c r="B65" s="117">
        <f>C64</f>
        <v>3.667824074074074E-2</v>
      </c>
      <c r="C65" s="117">
        <v>3.7499999999999999E-2</v>
      </c>
      <c r="D65" s="117">
        <f t="shared" si="8"/>
        <v>8.2175925925925819E-4</v>
      </c>
      <c r="E65" s="118"/>
      <c r="F65" s="118" t="s">
        <v>94</v>
      </c>
      <c r="G65" s="118" t="s">
        <v>94</v>
      </c>
      <c r="H65" s="118"/>
      <c r="I65" s="122" t="s">
        <v>94</v>
      </c>
    </row>
    <row r="66" spans="1:9">
      <c r="A66" s="123" t="s">
        <v>354</v>
      </c>
      <c r="B66" s="117">
        <f t="shared" ref="B66:B68" si="11">C65</f>
        <v>3.7499999999999999E-2</v>
      </c>
      <c r="C66" s="117">
        <v>3.8668981481481478E-2</v>
      </c>
      <c r="D66" s="117">
        <f t="shared" si="8"/>
        <v>1.1689814814814792E-3</v>
      </c>
      <c r="E66" s="118"/>
      <c r="F66" s="118" t="s">
        <v>94</v>
      </c>
      <c r="G66" s="118" t="s">
        <v>94</v>
      </c>
      <c r="H66" s="118"/>
      <c r="I66" s="122" t="s">
        <v>94</v>
      </c>
    </row>
    <row r="67" spans="1:9">
      <c r="A67" s="123" t="s">
        <v>355</v>
      </c>
      <c r="B67" s="117">
        <f t="shared" si="11"/>
        <v>3.8668981481481478E-2</v>
      </c>
      <c r="C67" s="117">
        <v>3.8912037037037037E-2</v>
      </c>
      <c r="D67" s="117">
        <f t="shared" si="8"/>
        <v>2.4305555555555886E-4</v>
      </c>
      <c r="E67" s="118"/>
      <c r="F67" s="118" t="s">
        <v>94</v>
      </c>
      <c r="G67" s="118" t="s">
        <v>94</v>
      </c>
      <c r="H67" s="118"/>
      <c r="I67" s="122"/>
    </row>
    <row r="68" spans="1:9">
      <c r="A68" s="124" t="s">
        <v>356</v>
      </c>
      <c r="B68" s="125">
        <f t="shared" si="11"/>
        <v>3.8912037037037037E-2</v>
      </c>
      <c r="C68" s="125">
        <v>4.2592592592592592E-2</v>
      </c>
      <c r="D68" s="125">
        <f t="shared" si="8"/>
        <v>3.680555555555555E-3</v>
      </c>
      <c r="E68" s="126"/>
      <c r="F68" s="126"/>
      <c r="G68" s="126"/>
      <c r="H68" s="126" t="s">
        <v>94</v>
      </c>
      <c r="I68" s="127"/>
    </row>
  </sheetData>
  <dataValidations count="1">
    <dataValidation type="list" allowBlank="1" showInputMessage="1" showErrorMessage="1" sqref="B53 B29 B41" xr:uid="{39F71439-B6B5-49D8-B2D0-11A44677DB03}">
      <formula1>#REF!</formula1>
    </dataValidation>
  </dataValidations>
  <pageMargins left="0.7" right="0.7" top="0.75" bottom="0.75" header="0.3" footer="0.3"/>
  <pageSetup orientation="portrait" horizontalDpi="0" verticalDpi="0"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726053-75C4-47CD-B923-320DCECA01C8}">
  <dimension ref="A1:I34"/>
  <sheetViews>
    <sheetView zoomScale="84" zoomScaleNormal="84" workbookViewId="0"/>
  </sheetViews>
  <sheetFormatPr defaultColWidth="11" defaultRowHeight="15.5"/>
  <cols>
    <col min="1" max="1" width="58" style="49" customWidth="1"/>
    <col min="2" max="2" width="21.1640625" style="49" customWidth="1"/>
    <col min="3" max="3" width="11" style="49"/>
    <col min="4" max="4" width="14.1640625" style="49" customWidth="1"/>
    <col min="5" max="5" width="11.58203125" style="49" customWidth="1"/>
    <col min="6" max="6" width="12.5" style="49" customWidth="1"/>
    <col min="7" max="7" width="11" style="49"/>
    <col min="8" max="8" width="15.9140625" style="49" customWidth="1"/>
    <col min="9" max="16384" width="11" style="49"/>
  </cols>
  <sheetData>
    <row r="1" spans="1:9" s="6" customFormat="1">
      <c r="A1" s="582" t="s">
        <v>1100</v>
      </c>
    </row>
    <row r="2" spans="1:9">
      <c r="A2" s="128" t="s">
        <v>139</v>
      </c>
      <c r="B2" s="129" t="s">
        <v>138</v>
      </c>
      <c r="C2" s="616"/>
      <c r="D2" s="130"/>
      <c r="E2" s="130"/>
      <c r="F2" s="131"/>
    </row>
    <row r="3" spans="1:9">
      <c r="A3" s="101" t="s">
        <v>21</v>
      </c>
      <c r="B3" s="132">
        <v>43438</v>
      </c>
      <c r="C3" s="617"/>
      <c r="D3" s="133"/>
      <c r="E3" s="133"/>
      <c r="F3" s="134"/>
      <c r="H3" s="62"/>
      <c r="I3" s="62"/>
    </row>
    <row r="4" spans="1:9">
      <c r="A4" s="101" t="s">
        <v>912</v>
      </c>
      <c r="B4" s="108">
        <v>10</v>
      </c>
      <c r="C4" s="135"/>
      <c r="D4" s="133"/>
      <c r="E4" s="133"/>
      <c r="F4" s="134"/>
      <c r="H4" s="576"/>
      <c r="I4" s="577"/>
    </row>
    <row r="5" spans="1:9">
      <c r="A5" s="101" t="s">
        <v>165</v>
      </c>
      <c r="B5" s="133" t="s">
        <v>166</v>
      </c>
      <c r="C5" s="133" t="s">
        <v>167</v>
      </c>
      <c r="D5" s="133" t="s">
        <v>168</v>
      </c>
      <c r="E5" s="133" t="s">
        <v>1118</v>
      </c>
      <c r="F5" s="134" t="s">
        <v>127</v>
      </c>
      <c r="H5" s="576"/>
      <c r="I5" s="577"/>
    </row>
    <row r="6" spans="1:9">
      <c r="A6" s="68" t="s">
        <v>1173</v>
      </c>
      <c r="B6" s="69">
        <v>0</v>
      </c>
      <c r="C6" s="69">
        <v>2.0833333333333333E-3</v>
      </c>
      <c r="D6" s="69">
        <f t="shared" ref="D6:D18" si="0">C6-B6</f>
        <v>2.0833333333333333E-3</v>
      </c>
      <c r="E6" s="58" t="s">
        <v>94</v>
      </c>
      <c r="F6" s="70"/>
      <c r="H6" s="576"/>
      <c r="I6" s="577"/>
    </row>
    <row r="7" spans="1:9">
      <c r="A7" s="68" t="s">
        <v>1174</v>
      </c>
      <c r="B7" s="69">
        <f t="shared" ref="B7:B18" si="1">C6</f>
        <v>2.0833333333333333E-3</v>
      </c>
      <c r="C7" s="69">
        <v>2.7199074074074074E-3</v>
      </c>
      <c r="D7" s="69">
        <f t="shared" si="0"/>
        <v>6.3657407407407413E-4</v>
      </c>
      <c r="E7" s="58" t="s">
        <v>94</v>
      </c>
      <c r="F7" s="70"/>
      <c r="H7" s="576"/>
      <c r="I7" s="577"/>
    </row>
    <row r="8" spans="1:9">
      <c r="A8" s="68" t="s">
        <v>1175</v>
      </c>
      <c r="B8" s="69">
        <f t="shared" si="1"/>
        <v>2.7199074074074074E-3</v>
      </c>
      <c r="C8" s="69">
        <v>2.9976851851851848E-3</v>
      </c>
      <c r="D8" s="69">
        <f t="shared" si="0"/>
        <v>2.777777777777774E-4</v>
      </c>
      <c r="E8" s="58" t="s">
        <v>94</v>
      </c>
      <c r="F8" s="70"/>
      <c r="H8" s="576"/>
      <c r="I8" s="576"/>
    </row>
    <row r="9" spans="1:9">
      <c r="A9" s="68" t="s">
        <v>1176</v>
      </c>
      <c r="B9" s="69">
        <f t="shared" si="1"/>
        <v>2.9976851851851848E-3</v>
      </c>
      <c r="C9" s="69">
        <v>3.2986111111111111E-3</v>
      </c>
      <c r="D9" s="69">
        <f t="shared" si="0"/>
        <v>3.0092592592592627E-4</v>
      </c>
      <c r="E9" s="58" t="s">
        <v>94</v>
      </c>
      <c r="F9" s="70"/>
    </row>
    <row r="10" spans="1:9">
      <c r="A10" s="68" t="s">
        <v>1177</v>
      </c>
      <c r="B10" s="69">
        <f t="shared" si="1"/>
        <v>3.2986111111111111E-3</v>
      </c>
      <c r="C10" s="69">
        <v>4.0972222222222226E-3</v>
      </c>
      <c r="D10" s="69">
        <f t="shared" si="0"/>
        <v>7.9861111111111148E-4</v>
      </c>
      <c r="E10" s="58" t="s">
        <v>94</v>
      </c>
      <c r="F10" s="70"/>
    </row>
    <row r="11" spans="1:9">
      <c r="A11" s="68" t="s">
        <v>1178</v>
      </c>
      <c r="B11" s="69">
        <f t="shared" si="1"/>
        <v>4.0972222222222226E-3</v>
      </c>
      <c r="C11" s="69">
        <v>5.347222222222222E-3</v>
      </c>
      <c r="D11" s="69">
        <f t="shared" si="0"/>
        <v>1.2499999999999994E-3</v>
      </c>
      <c r="E11" s="58" t="s">
        <v>94</v>
      </c>
      <c r="F11" s="70"/>
    </row>
    <row r="12" spans="1:9">
      <c r="A12" s="68" t="s">
        <v>1179</v>
      </c>
      <c r="B12" s="69">
        <f t="shared" si="1"/>
        <v>5.347222222222222E-3</v>
      </c>
      <c r="C12" s="69">
        <v>6.7708333333333336E-3</v>
      </c>
      <c r="D12" s="69">
        <f t="shared" si="0"/>
        <v>1.4236111111111116E-3</v>
      </c>
      <c r="E12" s="58" t="s">
        <v>94</v>
      </c>
      <c r="F12" s="70"/>
    </row>
    <row r="13" spans="1:9">
      <c r="A13" s="68" t="s">
        <v>1180</v>
      </c>
      <c r="B13" s="69">
        <f t="shared" si="1"/>
        <v>6.7708333333333336E-3</v>
      </c>
      <c r="C13" s="69">
        <v>8.1597222222222227E-3</v>
      </c>
      <c r="D13" s="69">
        <f t="shared" si="0"/>
        <v>1.3888888888888892E-3</v>
      </c>
      <c r="E13" s="58" t="s">
        <v>94</v>
      </c>
      <c r="F13" s="70"/>
    </row>
    <row r="14" spans="1:9">
      <c r="A14" s="68" t="s">
        <v>1181</v>
      </c>
      <c r="B14" s="69">
        <f t="shared" si="1"/>
        <v>8.1597222222222227E-3</v>
      </c>
      <c r="C14" s="69">
        <v>9.6874999999999999E-3</v>
      </c>
      <c r="D14" s="69">
        <f t="shared" si="0"/>
        <v>1.5277777777777772E-3</v>
      </c>
      <c r="E14" s="58" t="s">
        <v>94</v>
      </c>
      <c r="F14" s="70"/>
    </row>
    <row r="15" spans="1:9">
      <c r="A15" s="68" t="s">
        <v>1182</v>
      </c>
      <c r="B15" s="69">
        <f t="shared" si="1"/>
        <v>9.6874999999999999E-3</v>
      </c>
      <c r="C15" s="69">
        <v>1.064814814814815E-2</v>
      </c>
      <c r="D15" s="69">
        <f t="shared" si="0"/>
        <v>9.6064814814814971E-4</v>
      </c>
      <c r="E15" s="58" t="s">
        <v>94</v>
      </c>
      <c r="F15" s="70"/>
    </row>
    <row r="16" spans="1:9">
      <c r="A16" s="68" t="s">
        <v>1183</v>
      </c>
      <c r="B16" s="69">
        <f t="shared" si="1"/>
        <v>1.064814814814815E-2</v>
      </c>
      <c r="C16" s="69">
        <v>1.300925925925926E-2</v>
      </c>
      <c r="D16" s="69">
        <f t="shared" si="0"/>
        <v>2.3611111111111107E-3</v>
      </c>
      <c r="E16" s="58" t="s">
        <v>94</v>
      </c>
      <c r="F16" s="70"/>
    </row>
    <row r="17" spans="1:6">
      <c r="A17" s="68" t="s">
        <v>1184</v>
      </c>
      <c r="B17" s="69">
        <f t="shared" si="1"/>
        <v>1.300925925925926E-2</v>
      </c>
      <c r="C17" s="69">
        <v>1.4039351851851851E-2</v>
      </c>
      <c r="D17" s="69">
        <f t="shared" si="0"/>
        <v>1.0300925925925911E-3</v>
      </c>
      <c r="E17" s="58" t="s">
        <v>94</v>
      </c>
      <c r="F17" s="70"/>
    </row>
    <row r="18" spans="1:6">
      <c r="A18" s="136" t="s">
        <v>1185</v>
      </c>
      <c r="B18" s="137">
        <f t="shared" si="1"/>
        <v>1.4039351851851851E-2</v>
      </c>
      <c r="C18" s="137">
        <v>2.9363425925925921E-2</v>
      </c>
      <c r="D18" s="137">
        <f t="shared" si="0"/>
        <v>1.532407407407407E-2</v>
      </c>
      <c r="E18" s="59" t="s">
        <v>94</v>
      </c>
      <c r="F18" s="77" t="s">
        <v>94</v>
      </c>
    </row>
    <row r="19" spans="1:6">
      <c r="B19" s="1"/>
      <c r="C19" s="1"/>
      <c r="D19" s="1">
        <f>MEDIAN(D6:D18)</f>
        <v>1.2499999999999994E-3</v>
      </c>
    </row>
    <row r="20" spans="1:6">
      <c r="B20" s="1"/>
      <c r="C20" s="1"/>
      <c r="D20" s="1"/>
    </row>
    <row r="21" spans="1:6">
      <c r="B21" s="1"/>
      <c r="C21" s="1"/>
      <c r="D21" s="1"/>
    </row>
    <row r="22" spans="1:6">
      <c r="B22" s="1"/>
      <c r="C22" s="1"/>
      <c r="D22" s="1"/>
    </row>
    <row r="23" spans="1:6">
      <c r="B23" s="1"/>
      <c r="C23" s="1"/>
      <c r="D23" s="1"/>
    </row>
    <row r="24" spans="1:6">
      <c r="B24" s="1"/>
      <c r="C24" s="1"/>
      <c r="D24" s="1"/>
    </row>
    <row r="25" spans="1:6">
      <c r="B25" s="1"/>
      <c r="C25" s="1"/>
      <c r="D25" s="1"/>
    </row>
    <row r="26" spans="1:6">
      <c r="B26" s="1"/>
      <c r="C26" s="1"/>
      <c r="D26" s="1"/>
    </row>
    <row r="27" spans="1:6">
      <c r="B27" s="1"/>
      <c r="C27" s="1"/>
      <c r="D27" s="1"/>
    </row>
    <row r="28" spans="1:6">
      <c r="B28" s="1"/>
      <c r="C28" s="1"/>
      <c r="D28" s="1"/>
    </row>
    <row r="29" spans="1:6">
      <c r="B29" s="1"/>
      <c r="C29" s="1"/>
      <c r="D29" s="1"/>
    </row>
    <row r="30" spans="1:6">
      <c r="B30" s="1"/>
      <c r="C30" s="1"/>
      <c r="D30" s="1"/>
    </row>
    <row r="31" spans="1:6">
      <c r="B31" s="1"/>
      <c r="C31" s="1"/>
      <c r="D31" s="1"/>
    </row>
    <row r="32" spans="1:6">
      <c r="B32" s="1"/>
      <c r="C32" s="1"/>
      <c r="D32" s="1"/>
    </row>
    <row r="33" spans="2:4">
      <c r="B33" s="1"/>
      <c r="C33" s="1"/>
      <c r="D33" s="1"/>
    </row>
    <row r="34" spans="2:4">
      <c r="B34" s="1"/>
      <c r="C34" s="1"/>
      <c r="D34" s="1"/>
    </row>
  </sheetData>
  <mergeCells count="1">
    <mergeCell ref="C2:C3"/>
  </mergeCells>
  <dataValidations count="1">
    <dataValidation type="list" allowBlank="1" showInputMessage="1" showErrorMessage="1" sqref="B2" xr:uid="{C0F8ACAB-9B75-4115-B6AB-7A702E6F52A3}">
      <formula1>#REF!</formula1>
    </dataValidation>
  </dataValidation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ED7A8C-5C22-436B-802B-E8407478C5E4}">
  <dimension ref="A1:Q295"/>
  <sheetViews>
    <sheetView workbookViewId="0"/>
  </sheetViews>
  <sheetFormatPr defaultColWidth="8.83203125" defaultRowHeight="14.5"/>
  <cols>
    <col min="1" max="1" width="42.33203125" style="181" customWidth="1"/>
    <col min="2" max="2" width="9.4140625" style="161" bestFit="1" customWidth="1"/>
    <col min="3" max="3" width="8.9140625" style="161" bestFit="1" customWidth="1"/>
    <col min="4" max="4" width="9.33203125" style="161" bestFit="1" customWidth="1"/>
    <col min="5" max="5" width="13.4140625" style="161" bestFit="1" customWidth="1"/>
    <col min="6" max="6" width="12.33203125" style="161" bestFit="1" customWidth="1"/>
    <col min="7" max="7" width="10.5" style="161" bestFit="1" customWidth="1"/>
    <col min="8" max="8" width="11.1640625" style="161" bestFit="1" customWidth="1"/>
    <col min="9" max="9" width="8.83203125" style="146"/>
    <col min="10" max="16384" width="8.83203125" style="161"/>
  </cols>
  <sheetData>
    <row r="1" spans="1:17">
      <c r="A1" s="584" t="s">
        <v>1217</v>
      </c>
    </row>
    <row r="2" spans="1:17">
      <c r="A2" s="142" t="s">
        <v>21</v>
      </c>
      <c r="B2" s="143" t="s">
        <v>358</v>
      </c>
      <c r="C2" s="144"/>
      <c r="D2" s="144"/>
      <c r="E2" s="144"/>
      <c r="F2" s="144"/>
      <c r="G2" s="144"/>
      <c r="H2" s="145"/>
    </row>
    <row r="3" spans="1:17">
      <c r="A3" s="142" t="s">
        <v>359</v>
      </c>
      <c r="B3" s="147" t="s">
        <v>87</v>
      </c>
      <c r="C3" s="148"/>
      <c r="D3" s="148"/>
      <c r="E3" s="148"/>
      <c r="F3" s="148"/>
      <c r="G3" s="148"/>
      <c r="H3" s="149"/>
    </row>
    <row r="4" spans="1:17">
      <c r="A4" s="142" t="s">
        <v>165</v>
      </c>
      <c r="B4" s="150" t="s">
        <v>360</v>
      </c>
      <c r="C4" s="150" t="s">
        <v>361</v>
      </c>
      <c r="D4" s="150" t="s">
        <v>362</v>
      </c>
      <c r="E4" s="150" t="s">
        <v>170</v>
      </c>
      <c r="F4" s="150" t="s">
        <v>125</v>
      </c>
      <c r="G4" s="150" t="s">
        <v>1117</v>
      </c>
      <c r="H4" s="151" t="s">
        <v>357</v>
      </c>
    </row>
    <row r="5" spans="1:17">
      <c r="A5" s="152" t="s">
        <v>363</v>
      </c>
      <c r="B5" s="153">
        <v>0</v>
      </c>
      <c r="C5" s="153">
        <v>6.3657407407407402E-4</v>
      </c>
      <c r="D5" s="153">
        <f>C5-B5</f>
        <v>6.3657407407407402E-4</v>
      </c>
      <c r="E5" s="154" t="s">
        <v>94</v>
      </c>
      <c r="F5" s="154"/>
      <c r="G5" s="154" t="s">
        <v>94</v>
      </c>
      <c r="H5" s="155"/>
    </row>
    <row r="6" spans="1:17">
      <c r="A6" s="152" t="s">
        <v>364</v>
      </c>
      <c r="B6" s="153">
        <f>C5</f>
        <v>6.3657407407407402E-4</v>
      </c>
      <c r="C6" s="153">
        <v>1.3888888888888889E-3</v>
      </c>
      <c r="D6" s="153">
        <f t="shared" ref="D6:D12" si="0">C6-B6</f>
        <v>7.5231481481481492E-4</v>
      </c>
      <c r="E6" s="154" t="s">
        <v>94</v>
      </c>
      <c r="F6" s="154"/>
      <c r="G6" s="154" t="s">
        <v>94</v>
      </c>
      <c r="H6" s="155" t="s">
        <v>94</v>
      </c>
    </row>
    <row r="7" spans="1:17">
      <c r="A7" s="152" t="s">
        <v>365</v>
      </c>
      <c r="B7" s="153">
        <f t="shared" ref="B7:B12" si="1">C6</f>
        <v>1.3888888888888889E-3</v>
      </c>
      <c r="C7" s="153">
        <v>2.1874999999999998E-3</v>
      </c>
      <c r="D7" s="153">
        <f t="shared" si="0"/>
        <v>7.9861111111111083E-4</v>
      </c>
      <c r="E7" s="154" t="s">
        <v>94</v>
      </c>
      <c r="F7" s="154" t="s">
        <v>94</v>
      </c>
      <c r="G7" s="154" t="s">
        <v>94</v>
      </c>
      <c r="H7" s="155"/>
    </row>
    <row r="8" spans="1:17">
      <c r="A8" s="152" t="s">
        <v>366</v>
      </c>
      <c r="B8" s="153">
        <f t="shared" si="1"/>
        <v>2.1874999999999998E-3</v>
      </c>
      <c r="C8" s="153">
        <v>3.2291666666666666E-3</v>
      </c>
      <c r="D8" s="153">
        <f t="shared" si="0"/>
        <v>1.0416666666666669E-3</v>
      </c>
      <c r="E8" s="154" t="s">
        <v>94</v>
      </c>
      <c r="F8" s="154" t="s">
        <v>94</v>
      </c>
      <c r="G8" s="154" t="s">
        <v>94</v>
      </c>
      <c r="H8" s="155"/>
    </row>
    <row r="9" spans="1:17">
      <c r="A9" s="152" t="s">
        <v>367</v>
      </c>
      <c r="B9" s="153">
        <f t="shared" si="1"/>
        <v>3.2291666666666666E-3</v>
      </c>
      <c r="C9" s="153">
        <v>5.2314814814814819E-3</v>
      </c>
      <c r="D9" s="153">
        <f t="shared" si="0"/>
        <v>2.0023148148148153E-3</v>
      </c>
      <c r="E9" s="154" t="s">
        <v>94</v>
      </c>
      <c r="F9" s="154" t="s">
        <v>94</v>
      </c>
      <c r="G9" s="154" t="s">
        <v>94</v>
      </c>
      <c r="H9" s="155"/>
    </row>
    <row r="10" spans="1:17">
      <c r="A10" s="152" t="s">
        <v>368</v>
      </c>
      <c r="B10" s="153">
        <f t="shared" si="1"/>
        <v>5.2314814814814819E-3</v>
      </c>
      <c r="C10" s="156">
        <v>5.8912037037037032E-3</v>
      </c>
      <c r="D10" s="153">
        <f t="shared" si="0"/>
        <v>6.5972222222222127E-4</v>
      </c>
      <c r="E10" s="154" t="s">
        <v>94</v>
      </c>
      <c r="F10" s="154"/>
      <c r="G10" s="154" t="s">
        <v>94</v>
      </c>
      <c r="H10" s="155" t="s">
        <v>94</v>
      </c>
    </row>
    <row r="11" spans="1:17">
      <c r="A11" s="152" t="s">
        <v>369</v>
      </c>
      <c r="B11" s="153">
        <f t="shared" si="1"/>
        <v>5.8912037037037032E-3</v>
      </c>
      <c r="C11" s="153">
        <v>6.145833333333333E-3</v>
      </c>
      <c r="D11" s="153">
        <f t="shared" si="0"/>
        <v>2.5462962962962982E-4</v>
      </c>
      <c r="E11" s="154" t="s">
        <v>94</v>
      </c>
      <c r="F11" s="154"/>
      <c r="G11" s="154" t="s">
        <v>94</v>
      </c>
      <c r="H11" s="155"/>
      <c r="J11" s="468"/>
      <c r="K11" s="153"/>
      <c r="L11" s="153"/>
      <c r="M11" s="153"/>
      <c r="N11" s="154"/>
      <c r="O11" s="154"/>
      <c r="P11" s="154"/>
      <c r="Q11" s="155"/>
    </row>
    <row r="12" spans="1:17">
      <c r="A12" s="152" t="s">
        <v>370</v>
      </c>
      <c r="B12" s="153">
        <f t="shared" si="1"/>
        <v>6.145833333333333E-3</v>
      </c>
      <c r="C12" s="153">
        <v>8.6226851851851846E-3</v>
      </c>
      <c r="D12" s="153">
        <f t="shared" si="0"/>
        <v>2.4768518518518516E-3</v>
      </c>
      <c r="E12" s="154"/>
      <c r="F12" s="154" t="s">
        <v>94</v>
      </c>
      <c r="G12" s="154" t="s">
        <v>94</v>
      </c>
      <c r="H12" s="155"/>
    </row>
    <row r="13" spans="1:17">
      <c r="A13" s="142" t="s">
        <v>21</v>
      </c>
      <c r="B13" s="143" t="s">
        <v>371</v>
      </c>
      <c r="C13" s="143"/>
      <c r="D13" s="143"/>
      <c r="E13" s="143"/>
      <c r="F13" s="143"/>
      <c r="G13" s="143"/>
      <c r="H13" s="157"/>
    </row>
    <row r="14" spans="1:17">
      <c r="A14" s="142" t="s">
        <v>359</v>
      </c>
      <c r="B14" s="147" t="s">
        <v>83</v>
      </c>
      <c r="C14" s="147"/>
      <c r="D14" s="147"/>
      <c r="E14" s="147"/>
      <c r="F14" s="147"/>
      <c r="G14" s="147"/>
      <c r="H14" s="158"/>
    </row>
    <row r="15" spans="1:17">
      <c r="A15" s="142" t="s">
        <v>165</v>
      </c>
      <c r="B15" s="150" t="s">
        <v>360</v>
      </c>
      <c r="C15" s="150" t="s">
        <v>361</v>
      </c>
      <c r="D15" s="150" t="s">
        <v>362</v>
      </c>
      <c r="E15" s="150" t="s">
        <v>170</v>
      </c>
      <c r="F15" s="150" t="s">
        <v>125</v>
      </c>
      <c r="G15" s="150" t="s">
        <v>1117</v>
      </c>
      <c r="H15" s="151" t="s">
        <v>357</v>
      </c>
    </row>
    <row r="16" spans="1:17">
      <c r="A16" s="159" t="s">
        <v>372</v>
      </c>
      <c r="B16" s="153">
        <v>0</v>
      </c>
      <c r="C16" s="153">
        <v>6.134259259259259E-4</v>
      </c>
      <c r="D16" s="153">
        <f>C16-B16</f>
        <v>6.134259259259259E-4</v>
      </c>
      <c r="E16" s="154" t="s">
        <v>94</v>
      </c>
      <c r="F16" s="154"/>
      <c r="G16" s="154"/>
      <c r="H16" s="155"/>
    </row>
    <row r="17" spans="1:8">
      <c r="A17" s="159" t="s">
        <v>373</v>
      </c>
      <c r="B17" s="153">
        <f>C16</f>
        <v>6.134259259259259E-4</v>
      </c>
      <c r="C17" s="153">
        <v>1.8634259259259261E-3</v>
      </c>
      <c r="D17" s="153">
        <f t="shared" ref="D17:D25" si="2">C17-B17</f>
        <v>1.2500000000000002E-3</v>
      </c>
      <c r="E17" s="154" t="s">
        <v>94</v>
      </c>
      <c r="F17" s="154"/>
      <c r="G17" s="154" t="s">
        <v>94</v>
      </c>
      <c r="H17" s="155" t="s">
        <v>94</v>
      </c>
    </row>
    <row r="18" spans="1:8">
      <c r="A18" s="152" t="s">
        <v>374</v>
      </c>
      <c r="B18" s="153">
        <f t="shared" ref="B18:B24" si="3">C17</f>
        <v>1.8634259259259261E-3</v>
      </c>
      <c r="C18" s="160">
        <v>2.2569444444444447E-3</v>
      </c>
      <c r="D18" s="153">
        <f t="shared" si="2"/>
        <v>3.9351851851851852E-4</v>
      </c>
      <c r="E18" s="154" t="s">
        <v>94</v>
      </c>
      <c r="F18" s="154"/>
      <c r="G18" s="154" t="s">
        <v>94</v>
      </c>
      <c r="H18" s="155" t="s">
        <v>94</v>
      </c>
    </row>
    <row r="19" spans="1:8">
      <c r="A19" s="159" t="s">
        <v>277</v>
      </c>
      <c r="B19" s="153">
        <f t="shared" si="3"/>
        <v>2.2569444444444447E-3</v>
      </c>
      <c r="C19" s="153">
        <v>7.8472222222222224E-3</v>
      </c>
      <c r="D19" s="153">
        <f t="shared" si="2"/>
        <v>5.5902777777777773E-3</v>
      </c>
      <c r="E19" s="154" t="s">
        <v>94</v>
      </c>
      <c r="F19" s="154"/>
      <c r="G19" s="154" t="s">
        <v>94</v>
      </c>
      <c r="H19" s="155" t="s">
        <v>94</v>
      </c>
    </row>
    <row r="20" spans="1:8">
      <c r="A20" s="159" t="s">
        <v>375</v>
      </c>
      <c r="B20" s="153">
        <f t="shared" si="3"/>
        <v>7.8472222222222224E-3</v>
      </c>
      <c r="C20" s="153">
        <v>9.1898148148148139E-3</v>
      </c>
      <c r="D20" s="153">
        <f t="shared" si="2"/>
        <v>1.3425925925925914E-3</v>
      </c>
      <c r="E20" s="154" t="s">
        <v>94</v>
      </c>
      <c r="F20" s="154"/>
      <c r="G20" s="154" t="s">
        <v>94</v>
      </c>
      <c r="H20" s="155" t="s">
        <v>94</v>
      </c>
    </row>
    <row r="21" spans="1:8">
      <c r="A21" s="159" t="s">
        <v>376</v>
      </c>
      <c r="B21" s="153">
        <f t="shared" si="3"/>
        <v>9.1898148148148139E-3</v>
      </c>
      <c r="C21" s="153">
        <v>1.306712962962963E-2</v>
      </c>
      <c r="D21" s="153">
        <f t="shared" si="2"/>
        <v>3.8773148148148161E-3</v>
      </c>
      <c r="E21" s="154" t="s">
        <v>94</v>
      </c>
      <c r="F21" s="154" t="s">
        <v>94</v>
      </c>
      <c r="G21" s="154"/>
      <c r="H21" s="155"/>
    </row>
    <row r="22" spans="1:8">
      <c r="A22" s="159" t="s">
        <v>377</v>
      </c>
      <c r="B22" s="153">
        <f t="shared" si="3"/>
        <v>1.306712962962963E-2</v>
      </c>
      <c r="C22" s="153">
        <v>1.3310185185185187E-2</v>
      </c>
      <c r="D22" s="153">
        <f t="shared" si="2"/>
        <v>2.4305555555555712E-4</v>
      </c>
      <c r="E22" s="154" t="s">
        <v>94</v>
      </c>
      <c r="F22" s="154" t="s">
        <v>94</v>
      </c>
      <c r="G22" s="154"/>
      <c r="H22" s="155"/>
    </row>
    <row r="23" spans="1:8">
      <c r="A23" s="159" t="s">
        <v>378</v>
      </c>
      <c r="B23" s="153">
        <f t="shared" si="3"/>
        <v>1.3310185185185187E-2</v>
      </c>
      <c r="C23" s="153">
        <v>1.6134259259259261E-2</v>
      </c>
      <c r="D23" s="153">
        <f t="shared" si="2"/>
        <v>2.8240740740740743E-3</v>
      </c>
      <c r="E23" s="154" t="s">
        <v>94</v>
      </c>
      <c r="F23" s="154" t="s">
        <v>94</v>
      </c>
      <c r="G23" s="154"/>
      <c r="H23" s="155"/>
    </row>
    <row r="24" spans="1:8">
      <c r="A24" s="152" t="s">
        <v>369</v>
      </c>
      <c r="B24" s="153">
        <f t="shared" si="3"/>
        <v>1.6134259259259261E-2</v>
      </c>
      <c r="C24" s="153">
        <v>1.6608796296296299E-2</v>
      </c>
      <c r="D24" s="153">
        <f t="shared" si="2"/>
        <v>4.745370370370372E-4</v>
      </c>
      <c r="E24" s="154" t="s">
        <v>94</v>
      </c>
      <c r="F24" s="154"/>
      <c r="G24" s="154" t="s">
        <v>94</v>
      </c>
      <c r="H24" s="155"/>
    </row>
    <row r="25" spans="1:8">
      <c r="A25" s="159" t="s">
        <v>379</v>
      </c>
      <c r="B25" s="153">
        <f>C24</f>
        <v>1.6608796296296299E-2</v>
      </c>
      <c r="C25" s="153">
        <v>1.741898148148148E-2</v>
      </c>
      <c r="D25" s="153">
        <f t="shared" si="2"/>
        <v>8.1018518518518115E-4</v>
      </c>
      <c r="E25" s="154" t="s">
        <v>94</v>
      </c>
      <c r="F25" s="154"/>
      <c r="G25" s="154"/>
      <c r="H25" s="155"/>
    </row>
    <row r="26" spans="1:8">
      <c r="A26" s="142" t="s">
        <v>21</v>
      </c>
      <c r="B26" s="143" t="s">
        <v>380</v>
      </c>
      <c r="C26" s="143"/>
      <c r="D26" s="143"/>
      <c r="E26" s="143"/>
      <c r="F26" s="143"/>
      <c r="G26" s="143"/>
      <c r="H26" s="157"/>
    </row>
    <row r="27" spans="1:8">
      <c r="A27" s="142" t="s">
        <v>359</v>
      </c>
      <c r="B27" s="147" t="s">
        <v>93</v>
      </c>
      <c r="C27" s="147"/>
      <c r="D27" s="147"/>
      <c r="E27" s="147"/>
      <c r="F27" s="147"/>
      <c r="G27" s="147"/>
      <c r="H27" s="158"/>
    </row>
    <row r="28" spans="1:8">
      <c r="A28" s="142" t="s">
        <v>165</v>
      </c>
      <c r="B28" s="150" t="s">
        <v>360</v>
      </c>
      <c r="C28" s="150" t="s">
        <v>361</v>
      </c>
      <c r="D28" s="150" t="s">
        <v>362</v>
      </c>
      <c r="E28" s="150" t="s">
        <v>170</v>
      </c>
      <c r="F28" s="150" t="s">
        <v>125</v>
      </c>
      <c r="G28" s="150" t="s">
        <v>1117</v>
      </c>
      <c r="H28" s="151" t="s">
        <v>357</v>
      </c>
    </row>
    <row r="29" spans="1:8">
      <c r="A29" s="152" t="s">
        <v>381</v>
      </c>
      <c r="B29" s="153">
        <v>0</v>
      </c>
      <c r="C29" s="153">
        <v>2.4305555555555552E-4</v>
      </c>
      <c r="D29" s="153">
        <f>C29-B29</f>
        <v>2.4305555555555552E-4</v>
      </c>
      <c r="E29" s="154" t="s">
        <v>94</v>
      </c>
      <c r="F29" s="154" t="s">
        <v>94</v>
      </c>
      <c r="G29" s="154"/>
      <c r="H29" s="155"/>
    </row>
    <row r="30" spans="1:8">
      <c r="A30" s="152" t="s">
        <v>382</v>
      </c>
      <c r="B30" s="153">
        <f>C29</f>
        <v>2.4305555555555552E-4</v>
      </c>
      <c r="C30" s="153">
        <v>4.2824074074074075E-4</v>
      </c>
      <c r="D30" s="153">
        <f t="shared" ref="D30:D40" si="4">C30-B30</f>
        <v>1.8518518518518523E-4</v>
      </c>
      <c r="E30" s="154" t="s">
        <v>94</v>
      </c>
      <c r="F30" s="154" t="s">
        <v>94</v>
      </c>
      <c r="G30" s="154"/>
      <c r="H30" s="155"/>
    </row>
    <row r="31" spans="1:8">
      <c r="A31" s="152" t="s">
        <v>383</v>
      </c>
      <c r="B31" s="153">
        <f t="shared" ref="B31:B41" si="5">C30</f>
        <v>4.2824074074074075E-4</v>
      </c>
      <c r="C31" s="153">
        <v>9.9537037037037042E-4</v>
      </c>
      <c r="D31" s="153">
        <f t="shared" si="4"/>
        <v>5.6712962962962967E-4</v>
      </c>
      <c r="E31" s="154" t="s">
        <v>94</v>
      </c>
      <c r="F31" s="154" t="s">
        <v>94</v>
      </c>
      <c r="G31" s="154"/>
      <c r="H31" s="155"/>
    </row>
    <row r="32" spans="1:8">
      <c r="A32" s="152" t="s">
        <v>384</v>
      </c>
      <c r="B32" s="153">
        <f t="shared" si="5"/>
        <v>9.9537037037037042E-4</v>
      </c>
      <c r="C32" s="153">
        <v>1.2268518518518518E-3</v>
      </c>
      <c r="D32" s="153">
        <f t="shared" si="4"/>
        <v>2.3148148148148138E-4</v>
      </c>
      <c r="E32" s="154" t="s">
        <v>94</v>
      </c>
      <c r="F32" s="154" t="s">
        <v>94</v>
      </c>
      <c r="G32" s="154"/>
      <c r="H32" s="155"/>
    </row>
    <row r="33" spans="1:8">
      <c r="A33" s="152" t="s">
        <v>385</v>
      </c>
      <c r="B33" s="153">
        <f t="shared" si="5"/>
        <v>1.2268518518518518E-3</v>
      </c>
      <c r="C33" s="153">
        <v>2.5347222222222221E-3</v>
      </c>
      <c r="D33" s="153">
        <f t="shared" si="4"/>
        <v>1.3078703703703703E-3</v>
      </c>
      <c r="E33" s="154" t="s">
        <v>94</v>
      </c>
      <c r="F33" s="154"/>
      <c r="G33" s="154"/>
      <c r="H33" s="155"/>
    </row>
    <row r="34" spans="1:8">
      <c r="A34" s="152" t="s">
        <v>386</v>
      </c>
      <c r="B34" s="153">
        <f t="shared" si="5"/>
        <v>2.5347222222222221E-3</v>
      </c>
      <c r="C34" s="153">
        <v>2.9166666666666668E-3</v>
      </c>
      <c r="D34" s="153">
        <f t="shared" si="4"/>
        <v>3.8194444444444474E-4</v>
      </c>
      <c r="E34" s="154" t="s">
        <v>94</v>
      </c>
      <c r="F34" s="154" t="s">
        <v>94</v>
      </c>
      <c r="G34" s="154"/>
      <c r="H34" s="155"/>
    </row>
    <row r="35" spans="1:8">
      <c r="A35" s="152" t="s">
        <v>387</v>
      </c>
      <c r="B35" s="153">
        <f t="shared" si="5"/>
        <v>2.9166666666666668E-3</v>
      </c>
      <c r="C35" s="153">
        <v>3.8425925925925923E-3</v>
      </c>
      <c r="D35" s="153">
        <f t="shared" si="4"/>
        <v>9.2592592592592553E-4</v>
      </c>
      <c r="E35" s="154" t="s">
        <v>94</v>
      </c>
      <c r="F35" s="154" t="s">
        <v>94</v>
      </c>
      <c r="G35" s="154"/>
      <c r="H35" s="155"/>
    </row>
    <row r="36" spans="1:8">
      <c r="A36" s="152" t="s">
        <v>388</v>
      </c>
      <c r="B36" s="153">
        <f t="shared" si="5"/>
        <v>3.8425925925925923E-3</v>
      </c>
      <c r="C36" s="153">
        <v>4.2592592592592595E-3</v>
      </c>
      <c r="D36" s="153">
        <f t="shared" si="4"/>
        <v>4.1666666666666718E-4</v>
      </c>
      <c r="E36" s="154" t="s">
        <v>94</v>
      </c>
      <c r="F36" s="154" t="s">
        <v>94</v>
      </c>
      <c r="G36" s="154"/>
      <c r="H36" s="155" t="s">
        <v>94</v>
      </c>
    </row>
    <row r="37" spans="1:8">
      <c r="A37" s="152" t="s">
        <v>389</v>
      </c>
      <c r="B37" s="153">
        <f t="shared" si="5"/>
        <v>4.2592592592592595E-3</v>
      </c>
      <c r="C37" s="153">
        <v>4.5023148148148149E-3</v>
      </c>
      <c r="D37" s="153">
        <f t="shared" si="4"/>
        <v>2.4305555555555539E-4</v>
      </c>
      <c r="E37" s="154" t="s">
        <v>94</v>
      </c>
      <c r="F37" s="154" t="s">
        <v>94</v>
      </c>
      <c r="G37" s="154"/>
      <c r="H37" s="155" t="s">
        <v>94</v>
      </c>
    </row>
    <row r="38" spans="1:8">
      <c r="A38" s="152" t="s">
        <v>390</v>
      </c>
      <c r="B38" s="153">
        <f t="shared" si="5"/>
        <v>4.5023148148148149E-3</v>
      </c>
      <c r="C38" s="153">
        <v>4.8379629629629632E-3</v>
      </c>
      <c r="D38" s="153">
        <f t="shared" si="4"/>
        <v>3.3564814814814829E-4</v>
      </c>
      <c r="E38" s="154" t="s">
        <v>94</v>
      </c>
      <c r="F38" s="154" t="s">
        <v>94</v>
      </c>
      <c r="G38" s="154"/>
      <c r="H38" s="155"/>
    </row>
    <row r="39" spans="1:8">
      <c r="A39" s="152" t="s">
        <v>391</v>
      </c>
      <c r="B39" s="153">
        <f t="shared" si="5"/>
        <v>4.8379629629629632E-3</v>
      </c>
      <c r="C39" s="153">
        <v>5.162037037037037E-3</v>
      </c>
      <c r="D39" s="153">
        <f t="shared" si="4"/>
        <v>3.2407407407407385E-4</v>
      </c>
      <c r="E39" s="154" t="s">
        <v>94</v>
      </c>
      <c r="F39" s="154" t="s">
        <v>94</v>
      </c>
      <c r="G39" s="154"/>
      <c r="H39" s="155"/>
    </row>
    <row r="40" spans="1:8">
      <c r="A40" s="152" t="s">
        <v>392</v>
      </c>
      <c r="B40" s="153">
        <f t="shared" si="5"/>
        <v>5.162037037037037E-3</v>
      </c>
      <c r="C40" s="153">
        <v>5.7407407407407416E-3</v>
      </c>
      <c r="D40" s="153">
        <f t="shared" si="4"/>
        <v>5.7870370370370454E-4</v>
      </c>
      <c r="E40" s="154" t="s">
        <v>94</v>
      </c>
      <c r="F40" s="154" t="s">
        <v>94</v>
      </c>
      <c r="G40" s="154"/>
      <c r="H40" s="155"/>
    </row>
    <row r="41" spans="1:8">
      <c r="A41" s="152" t="s">
        <v>296</v>
      </c>
      <c r="B41" s="153">
        <f t="shared" si="5"/>
        <v>5.7407407407407416E-3</v>
      </c>
      <c r="C41" s="162"/>
      <c r="D41" s="162"/>
      <c r="E41" s="154"/>
      <c r="F41" s="154"/>
      <c r="G41" s="154"/>
      <c r="H41" s="155"/>
    </row>
    <row r="42" spans="1:8">
      <c r="A42" s="163" t="s">
        <v>21</v>
      </c>
      <c r="B42" s="143" t="s">
        <v>380</v>
      </c>
      <c r="C42" s="164"/>
      <c r="D42" s="164"/>
      <c r="E42" s="164"/>
      <c r="F42" s="164"/>
      <c r="G42" s="164"/>
      <c r="H42" s="165"/>
    </row>
    <row r="43" spans="1:8">
      <c r="A43" s="163" t="s">
        <v>359</v>
      </c>
      <c r="B43" s="147" t="s">
        <v>84</v>
      </c>
      <c r="C43" s="166"/>
      <c r="D43" s="166"/>
      <c r="E43" s="166"/>
      <c r="F43" s="166"/>
      <c r="G43" s="166"/>
      <c r="H43" s="167"/>
    </row>
    <row r="44" spans="1:8">
      <c r="A44" s="163" t="s">
        <v>165</v>
      </c>
      <c r="B44" s="150" t="s">
        <v>360</v>
      </c>
      <c r="C44" s="150" t="s">
        <v>361</v>
      </c>
      <c r="D44" s="150" t="s">
        <v>362</v>
      </c>
      <c r="E44" s="150" t="s">
        <v>170</v>
      </c>
      <c r="F44" s="150" t="s">
        <v>125</v>
      </c>
      <c r="G44" s="150" t="s">
        <v>1117</v>
      </c>
      <c r="H44" s="151" t="s">
        <v>357</v>
      </c>
    </row>
    <row r="45" spans="1:8">
      <c r="A45" s="168" t="s">
        <v>297</v>
      </c>
      <c r="B45" s="153">
        <v>0</v>
      </c>
      <c r="C45" s="153">
        <v>8.1018518518518516E-5</v>
      </c>
      <c r="D45" s="153">
        <v>8.1018518518518516E-5</v>
      </c>
      <c r="E45" s="154" t="s">
        <v>94</v>
      </c>
      <c r="F45" s="154"/>
      <c r="G45" s="154"/>
      <c r="H45" s="155" t="s">
        <v>94</v>
      </c>
    </row>
    <row r="46" spans="1:8">
      <c r="A46" s="168" t="s">
        <v>393</v>
      </c>
      <c r="B46" s="153">
        <v>8.1018518518518516E-5</v>
      </c>
      <c r="C46" s="153">
        <v>3.3564814814814812E-4</v>
      </c>
      <c r="D46" s="153">
        <v>2.5462962962962961E-4</v>
      </c>
      <c r="E46" s="154" t="s">
        <v>94</v>
      </c>
      <c r="F46" s="154"/>
      <c r="G46" s="154" t="s">
        <v>94</v>
      </c>
      <c r="H46" s="155"/>
    </row>
    <row r="47" spans="1:8">
      <c r="A47" s="168" t="s">
        <v>394</v>
      </c>
      <c r="B47" s="153">
        <v>3.3564814814814812E-4</v>
      </c>
      <c r="C47" s="153">
        <v>6.4814814814814813E-4</v>
      </c>
      <c r="D47" s="153">
        <v>3.1250000000000001E-4</v>
      </c>
      <c r="E47" s="154" t="s">
        <v>94</v>
      </c>
      <c r="F47" s="154"/>
      <c r="G47" s="154" t="s">
        <v>94</v>
      </c>
      <c r="H47" s="155"/>
    </row>
    <row r="48" spans="1:8">
      <c r="A48" s="168" t="s">
        <v>395</v>
      </c>
      <c r="B48" s="153">
        <v>6.4814814814814813E-4</v>
      </c>
      <c r="C48" s="153">
        <v>9.7222222222222209E-4</v>
      </c>
      <c r="D48" s="153">
        <v>3.2407407407407396E-4</v>
      </c>
      <c r="E48" s="154" t="s">
        <v>94</v>
      </c>
      <c r="F48" s="154"/>
      <c r="G48" s="154" t="s">
        <v>94</v>
      </c>
      <c r="H48" s="155" t="s">
        <v>94</v>
      </c>
    </row>
    <row r="49" spans="1:8">
      <c r="A49" s="168" t="s">
        <v>396</v>
      </c>
      <c r="B49" s="153">
        <v>9.7222222222222209E-4</v>
      </c>
      <c r="C49" s="153">
        <v>1.2152777777777778E-3</v>
      </c>
      <c r="D49" s="153">
        <v>2.4305555555555571E-4</v>
      </c>
      <c r="E49" s="154" t="s">
        <v>94</v>
      </c>
      <c r="F49" s="154"/>
      <c r="G49" s="154" t="s">
        <v>94</v>
      </c>
      <c r="H49" s="469" t="s">
        <v>94</v>
      </c>
    </row>
    <row r="50" spans="1:8">
      <c r="A50" s="168" t="s">
        <v>397</v>
      </c>
      <c r="B50" s="153">
        <v>1.2152777777777778E-3</v>
      </c>
      <c r="C50" s="153">
        <v>1.5624999999999999E-3</v>
      </c>
      <c r="D50" s="153">
        <v>3.4722222222222207E-4</v>
      </c>
      <c r="E50" s="154" t="s">
        <v>94</v>
      </c>
      <c r="F50" s="154"/>
      <c r="G50" s="154" t="s">
        <v>94</v>
      </c>
      <c r="H50" s="155"/>
    </row>
    <row r="51" spans="1:8">
      <c r="A51" s="168" t="s">
        <v>398</v>
      </c>
      <c r="B51" s="153">
        <v>1.5624999999999999E-3</v>
      </c>
      <c r="C51" s="153">
        <v>1.7939814814814815E-3</v>
      </c>
      <c r="D51" s="153">
        <v>2.314814814814816E-4</v>
      </c>
      <c r="E51" s="154" t="s">
        <v>94</v>
      </c>
      <c r="F51" s="154"/>
      <c r="G51" s="154" t="s">
        <v>94</v>
      </c>
      <c r="H51" s="155" t="s">
        <v>94</v>
      </c>
    </row>
    <row r="52" spans="1:8">
      <c r="A52" s="168" t="s">
        <v>399</v>
      </c>
      <c r="B52" s="153">
        <v>1.7939814814814815E-3</v>
      </c>
      <c r="C52" s="153">
        <v>2.5925925925925925E-3</v>
      </c>
      <c r="D52" s="153">
        <v>7.9861111111111105E-4</v>
      </c>
      <c r="E52" s="154" t="s">
        <v>94</v>
      </c>
      <c r="F52" s="154"/>
      <c r="G52" s="154" t="s">
        <v>94</v>
      </c>
      <c r="H52" s="155" t="s">
        <v>94</v>
      </c>
    </row>
    <row r="53" spans="1:8">
      <c r="A53" s="168" t="s">
        <v>400</v>
      </c>
      <c r="B53" s="153">
        <v>2.5925925925925925E-3</v>
      </c>
      <c r="C53" s="153">
        <v>2.8124999999999995E-3</v>
      </c>
      <c r="D53" s="153">
        <v>2.1990740740740694E-4</v>
      </c>
      <c r="E53" s="154" t="s">
        <v>94</v>
      </c>
      <c r="F53" s="154"/>
      <c r="G53" s="154" t="s">
        <v>94</v>
      </c>
      <c r="H53" s="155"/>
    </row>
    <row r="54" spans="1:8">
      <c r="A54" s="168" t="s">
        <v>401</v>
      </c>
      <c r="B54" s="153">
        <v>2.8124999999999995E-3</v>
      </c>
      <c r="C54" s="153">
        <v>3.3912037037037036E-3</v>
      </c>
      <c r="D54" s="153">
        <v>5.7870370370370411E-4</v>
      </c>
      <c r="E54" s="154" t="s">
        <v>94</v>
      </c>
      <c r="F54" s="154" t="s">
        <v>94</v>
      </c>
      <c r="G54" s="154" t="s">
        <v>94</v>
      </c>
      <c r="H54" s="469"/>
    </row>
    <row r="55" spans="1:8">
      <c r="A55" s="168" t="s">
        <v>402</v>
      </c>
      <c r="B55" s="153">
        <v>3.3912037037037036E-3</v>
      </c>
      <c r="C55" s="153">
        <v>3.5532407407407405E-3</v>
      </c>
      <c r="D55" s="153">
        <v>1.6203703703703692E-4</v>
      </c>
      <c r="E55" s="154" t="s">
        <v>94</v>
      </c>
      <c r="F55" s="154"/>
      <c r="G55" s="154" t="s">
        <v>94</v>
      </c>
      <c r="H55" s="155"/>
    </row>
    <row r="56" spans="1:8">
      <c r="A56" s="168" t="s">
        <v>403</v>
      </c>
      <c r="B56" s="153">
        <v>3.5532407407407405E-3</v>
      </c>
      <c r="C56" s="153">
        <v>3.8425925925925923E-3</v>
      </c>
      <c r="D56" s="153">
        <v>2.8935185185185184E-4</v>
      </c>
      <c r="E56" s="154" t="s">
        <v>94</v>
      </c>
      <c r="F56" s="154"/>
      <c r="G56" s="154" t="s">
        <v>94</v>
      </c>
      <c r="H56" s="155"/>
    </row>
    <row r="57" spans="1:8">
      <c r="A57" s="168" t="s">
        <v>404</v>
      </c>
      <c r="B57" s="153">
        <v>3.8425925925925923E-3</v>
      </c>
      <c r="C57" s="153">
        <v>4.5717592592592589E-3</v>
      </c>
      <c r="D57" s="153">
        <v>7.2916666666666659E-4</v>
      </c>
      <c r="E57" s="154" t="s">
        <v>94</v>
      </c>
      <c r="F57" s="154"/>
      <c r="G57" s="154" t="s">
        <v>94</v>
      </c>
      <c r="H57" s="155" t="s">
        <v>94</v>
      </c>
    </row>
    <row r="58" spans="1:8">
      <c r="A58" s="168" t="s">
        <v>405</v>
      </c>
      <c r="B58" s="153">
        <v>4.5717592592592589E-3</v>
      </c>
      <c r="C58" s="153">
        <v>4.7800925925925919E-3</v>
      </c>
      <c r="D58" s="153">
        <v>2.0833333333333294E-4</v>
      </c>
      <c r="E58" s="154" t="s">
        <v>94</v>
      </c>
      <c r="F58" s="154"/>
      <c r="G58" s="154" t="s">
        <v>94</v>
      </c>
      <c r="H58" s="155"/>
    </row>
    <row r="59" spans="1:8">
      <c r="A59" s="168" t="s">
        <v>406</v>
      </c>
      <c r="B59" s="153">
        <v>4.7800925925925919E-3</v>
      </c>
      <c r="C59" s="153">
        <v>6.2847222222222228E-3</v>
      </c>
      <c r="D59" s="153">
        <v>1.5046296296296309E-3</v>
      </c>
      <c r="E59" s="154" t="s">
        <v>94</v>
      </c>
      <c r="F59" s="154" t="s">
        <v>94</v>
      </c>
      <c r="G59" s="154" t="s">
        <v>94</v>
      </c>
      <c r="H59" s="155"/>
    </row>
    <row r="60" spans="1:8">
      <c r="A60" s="168" t="s">
        <v>407</v>
      </c>
      <c r="B60" s="153">
        <v>6.2847222222222228E-3</v>
      </c>
      <c r="C60" s="153">
        <v>6.6435185185185182E-3</v>
      </c>
      <c r="D60" s="153">
        <v>3.5879629629629543E-4</v>
      </c>
      <c r="E60" s="154" t="s">
        <v>94</v>
      </c>
      <c r="F60" s="154" t="s">
        <v>94</v>
      </c>
      <c r="G60" s="154" t="s">
        <v>94</v>
      </c>
      <c r="H60" s="155"/>
    </row>
    <row r="61" spans="1:8">
      <c r="A61" s="168" t="s">
        <v>408</v>
      </c>
      <c r="B61" s="153">
        <v>6.6435185185185182E-3</v>
      </c>
      <c r="C61" s="153">
        <v>6.8865740740740736E-3</v>
      </c>
      <c r="D61" s="153">
        <v>2.4305555555555539E-4</v>
      </c>
      <c r="E61" s="154" t="s">
        <v>94</v>
      </c>
      <c r="F61" s="154"/>
      <c r="G61" s="154" t="s">
        <v>94</v>
      </c>
      <c r="H61" s="155" t="s">
        <v>94</v>
      </c>
    </row>
    <row r="62" spans="1:8">
      <c r="A62" s="168" t="s">
        <v>389</v>
      </c>
      <c r="B62" s="153">
        <v>6.8865740740740736E-3</v>
      </c>
      <c r="C62" s="153">
        <v>7.4305555555555548E-3</v>
      </c>
      <c r="D62" s="153">
        <v>5.4398148148148123E-4</v>
      </c>
      <c r="E62" s="154" t="s">
        <v>94</v>
      </c>
      <c r="F62" s="154"/>
      <c r="G62" s="154" t="s">
        <v>94</v>
      </c>
      <c r="H62" s="155" t="s">
        <v>94</v>
      </c>
    </row>
    <row r="63" spans="1:8">
      <c r="A63" s="168" t="s">
        <v>409</v>
      </c>
      <c r="B63" s="153">
        <v>7.4305555555555548E-3</v>
      </c>
      <c r="C63" s="153">
        <v>7.7662037037037031E-3</v>
      </c>
      <c r="D63" s="153">
        <v>3.3564814814814829E-4</v>
      </c>
      <c r="E63" s="154" t="s">
        <v>94</v>
      </c>
      <c r="F63" s="154"/>
      <c r="G63" s="154"/>
      <c r="H63" s="155"/>
    </row>
    <row r="64" spans="1:8">
      <c r="A64" s="168" t="s">
        <v>410</v>
      </c>
      <c r="B64" s="153">
        <v>7.7662037037037031E-3</v>
      </c>
      <c r="C64" s="153">
        <v>8.1365740740740738E-3</v>
      </c>
      <c r="D64" s="153">
        <v>3.7037037037037073E-4</v>
      </c>
      <c r="E64" s="154" t="s">
        <v>94</v>
      </c>
      <c r="F64" s="154"/>
      <c r="G64" s="154" t="s">
        <v>94</v>
      </c>
      <c r="H64" s="155"/>
    </row>
    <row r="65" spans="1:8">
      <c r="A65" s="168" t="s">
        <v>411</v>
      </c>
      <c r="B65" s="153">
        <v>8.1365740740740738E-3</v>
      </c>
      <c r="C65" s="153">
        <v>8.5763888888888886E-3</v>
      </c>
      <c r="D65" s="153">
        <v>4.3981481481481476E-4</v>
      </c>
      <c r="E65" s="154" t="s">
        <v>94</v>
      </c>
      <c r="F65" s="154"/>
      <c r="G65" s="154" t="s">
        <v>94</v>
      </c>
      <c r="H65" s="155"/>
    </row>
    <row r="66" spans="1:8">
      <c r="A66" s="168" t="s">
        <v>412</v>
      </c>
      <c r="B66" s="153">
        <v>8.5763888888888886E-3</v>
      </c>
      <c r="C66" s="153">
        <v>8.9467592592592585E-3</v>
      </c>
      <c r="D66" s="153">
        <v>3.7037037037036986E-4</v>
      </c>
      <c r="E66" s="154" t="s">
        <v>94</v>
      </c>
      <c r="F66" s="154"/>
      <c r="G66" s="154" t="s">
        <v>94</v>
      </c>
      <c r="H66" s="155" t="s">
        <v>94</v>
      </c>
    </row>
    <row r="67" spans="1:8">
      <c r="A67" s="168" t="s">
        <v>413</v>
      </c>
      <c r="B67" s="153">
        <v>8.9467592592592585E-3</v>
      </c>
      <c r="C67" s="153">
        <v>9.5023148148148159E-3</v>
      </c>
      <c r="D67" s="153">
        <v>5.555555555555574E-4</v>
      </c>
      <c r="E67" s="154" t="s">
        <v>94</v>
      </c>
      <c r="F67" s="154"/>
      <c r="G67" s="154" t="s">
        <v>94</v>
      </c>
      <c r="H67" s="155" t="s">
        <v>94</v>
      </c>
    </row>
    <row r="68" spans="1:8">
      <c r="A68" s="168" t="s">
        <v>414</v>
      </c>
      <c r="B68" s="153">
        <v>9.5023148148148159E-3</v>
      </c>
      <c r="C68" s="153">
        <v>1.03125E-2</v>
      </c>
      <c r="D68" s="153">
        <v>8.1018518518518462E-4</v>
      </c>
      <c r="E68" s="154" t="s">
        <v>94</v>
      </c>
      <c r="F68" s="154" t="s">
        <v>94</v>
      </c>
      <c r="G68" s="154" t="s">
        <v>94</v>
      </c>
      <c r="H68" s="155"/>
    </row>
    <row r="69" spans="1:8">
      <c r="A69" s="168" t="s">
        <v>415</v>
      </c>
      <c r="B69" s="153">
        <v>1.03125E-2</v>
      </c>
      <c r="C69" s="153">
        <v>1.091435185185185E-2</v>
      </c>
      <c r="D69" s="153">
        <v>6.0185185185184994E-4</v>
      </c>
      <c r="E69" s="154" t="s">
        <v>94</v>
      </c>
      <c r="F69" s="154"/>
      <c r="G69" s="154" t="s">
        <v>94</v>
      </c>
      <c r="H69" s="155" t="s">
        <v>94</v>
      </c>
    </row>
    <row r="70" spans="1:8">
      <c r="A70" s="168" t="s">
        <v>416</v>
      </c>
      <c r="B70" s="153">
        <v>1.091435185185185E-2</v>
      </c>
      <c r="C70" s="153">
        <v>1.1157407407407408E-2</v>
      </c>
      <c r="D70" s="153">
        <v>2.4305555555555712E-4</v>
      </c>
      <c r="E70" s="154" t="s">
        <v>94</v>
      </c>
      <c r="F70" s="154"/>
      <c r="G70" s="154" t="s">
        <v>94</v>
      </c>
      <c r="H70" s="155"/>
    </row>
    <row r="71" spans="1:8">
      <c r="A71" s="168" t="s">
        <v>296</v>
      </c>
      <c r="B71" s="153">
        <v>1.1157407407407408E-2</v>
      </c>
      <c r="C71" s="162"/>
      <c r="D71" s="162"/>
      <c r="E71" s="154"/>
      <c r="F71" s="154"/>
      <c r="G71" s="154"/>
      <c r="H71" s="155"/>
    </row>
    <row r="72" spans="1:8">
      <c r="A72" s="163" t="s">
        <v>21</v>
      </c>
      <c r="B72" s="143" t="s">
        <v>417</v>
      </c>
      <c r="C72" s="164"/>
      <c r="D72" s="164"/>
      <c r="E72" s="164"/>
      <c r="F72" s="164"/>
      <c r="G72" s="164"/>
      <c r="H72" s="165"/>
    </row>
    <row r="73" spans="1:8">
      <c r="A73" s="163" t="s">
        <v>359</v>
      </c>
      <c r="B73" s="147" t="s">
        <v>89</v>
      </c>
      <c r="C73" s="166"/>
      <c r="D73" s="166"/>
      <c r="E73" s="166"/>
      <c r="F73" s="166"/>
      <c r="G73" s="166"/>
      <c r="H73" s="167"/>
    </row>
    <row r="74" spans="1:8">
      <c r="A74" s="163" t="s">
        <v>165</v>
      </c>
      <c r="B74" s="150" t="s">
        <v>360</v>
      </c>
      <c r="C74" s="150" t="s">
        <v>361</v>
      </c>
      <c r="D74" s="150" t="s">
        <v>362</v>
      </c>
      <c r="E74" s="150" t="s">
        <v>170</v>
      </c>
      <c r="F74" s="150" t="s">
        <v>125</v>
      </c>
      <c r="G74" s="150" t="s">
        <v>1117</v>
      </c>
      <c r="H74" s="151" t="s">
        <v>357</v>
      </c>
    </row>
    <row r="75" spans="1:8">
      <c r="A75" s="168" t="s">
        <v>418</v>
      </c>
      <c r="B75" s="153">
        <v>0</v>
      </c>
      <c r="C75" s="153">
        <v>6.8287037037037025E-4</v>
      </c>
      <c r="D75" s="153">
        <v>6.8287037037037025E-4</v>
      </c>
      <c r="E75" s="154" t="s">
        <v>94</v>
      </c>
      <c r="F75" s="154"/>
      <c r="G75" s="154"/>
      <c r="H75" s="155"/>
    </row>
    <row r="76" spans="1:8">
      <c r="A76" s="168" t="s">
        <v>419</v>
      </c>
      <c r="B76" s="153">
        <v>6.8287037037037025E-4</v>
      </c>
      <c r="C76" s="153">
        <v>1.2962962962962963E-3</v>
      </c>
      <c r="D76" s="153">
        <v>6.1342592592592601E-4</v>
      </c>
      <c r="E76" s="154" t="s">
        <v>94</v>
      </c>
      <c r="F76" s="154" t="s">
        <v>94</v>
      </c>
      <c r="G76" s="154"/>
      <c r="H76" s="155"/>
    </row>
    <row r="77" spans="1:8">
      <c r="A77" s="168" t="s">
        <v>420</v>
      </c>
      <c r="B77" s="153">
        <v>1.2962962962962963E-3</v>
      </c>
      <c r="C77" s="153">
        <v>1.4467592592592594E-3</v>
      </c>
      <c r="D77" s="153">
        <v>1.5046296296296314E-4</v>
      </c>
      <c r="E77" s="154" t="s">
        <v>94</v>
      </c>
      <c r="F77" s="154" t="s">
        <v>94</v>
      </c>
      <c r="G77" s="154"/>
      <c r="H77" s="155"/>
    </row>
    <row r="78" spans="1:8">
      <c r="A78" s="168" t="s">
        <v>421</v>
      </c>
      <c r="B78" s="153">
        <v>1.4467592592592594E-3</v>
      </c>
      <c r="C78" s="153">
        <v>3.0092592592592588E-3</v>
      </c>
      <c r="D78" s="153">
        <v>1.5624999999999994E-3</v>
      </c>
      <c r="E78" s="154" t="s">
        <v>94</v>
      </c>
      <c r="F78" s="154" t="s">
        <v>94</v>
      </c>
      <c r="G78" s="154"/>
      <c r="H78" s="155" t="s">
        <v>94</v>
      </c>
    </row>
    <row r="79" spans="1:8">
      <c r="A79" s="168" t="s">
        <v>422</v>
      </c>
      <c r="B79" s="153">
        <v>3.0092592592592588E-3</v>
      </c>
      <c r="C79" s="153">
        <v>3.6226851851851854E-3</v>
      </c>
      <c r="D79" s="153">
        <v>6.1342592592592655E-4</v>
      </c>
      <c r="E79" s="154" t="s">
        <v>94</v>
      </c>
      <c r="F79" s="154" t="s">
        <v>94</v>
      </c>
      <c r="G79" s="154"/>
      <c r="H79" s="155"/>
    </row>
    <row r="80" spans="1:8">
      <c r="A80" s="168" t="s">
        <v>423</v>
      </c>
      <c r="B80" s="153">
        <v>3.6226851851851854E-3</v>
      </c>
      <c r="C80" s="153">
        <v>4.409722222222222E-3</v>
      </c>
      <c r="D80" s="153">
        <v>7.8703703703703661E-4</v>
      </c>
      <c r="E80" s="154" t="s">
        <v>94</v>
      </c>
      <c r="F80" s="154" t="s">
        <v>94</v>
      </c>
      <c r="G80" s="154"/>
      <c r="H80" s="155"/>
    </row>
    <row r="81" spans="1:8">
      <c r="A81" s="168" t="s">
        <v>424</v>
      </c>
      <c r="B81" s="153">
        <v>4.409722222222222E-3</v>
      </c>
      <c r="C81" s="153">
        <v>7.0023148148148154E-3</v>
      </c>
      <c r="D81" s="153">
        <v>2.5925925925925934E-3</v>
      </c>
      <c r="E81" s="154" t="s">
        <v>94</v>
      </c>
      <c r="F81" s="154" t="s">
        <v>94</v>
      </c>
      <c r="G81" s="154"/>
      <c r="H81" s="155" t="s">
        <v>94</v>
      </c>
    </row>
    <row r="82" spans="1:8">
      <c r="A82" s="168" t="s">
        <v>425</v>
      </c>
      <c r="B82" s="153">
        <v>7.0023148148148154E-3</v>
      </c>
      <c r="C82" s="153">
        <v>8.7037037037037031E-3</v>
      </c>
      <c r="D82" s="153">
        <v>1.7013888888888877E-3</v>
      </c>
      <c r="E82" s="154" t="s">
        <v>94</v>
      </c>
      <c r="F82" s="154" t="s">
        <v>94</v>
      </c>
      <c r="G82" s="154"/>
      <c r="H82" s="155"/>
    </row>
    <row r="83" spans="1:8">
      <c r="A83" s="474" t="s">
        <v>1074</v>
      </c>
      <c r="B83" s="153">
        <v>8.7037037037037031E-3</v>
      </c>
      <c r="C83" s="153">
        <v>8.9120370370370378E-3</v>
      </c>
      <c r="D83" s="153">
        <v>3.2407407407407406E-4</v>
      </c>
      <c r="E83" s="154" t="s">
        <v>94</v>
      </c>
      <c r="F83" s="154"/>
      <c r="G83" s="475" t="s">
        <v>94</v>
      </c>
      <c r="H83" s="155"/>
    </row>
    <row r="84" spans="1:8">
      <c r="A84" s="163" t="s">
        <v>21</v>
      </c>
      <c r="B84" s="143" t="s">
        <v>417</v>
      </c>
      <c r="C84" s="164"/>
      <c r="D84" s="164"/>
      <c r="E84" s="164"/>
      <c r="F84" s="164"/>
      <c r="G84" s="164"/>
      <c r="H84" s="165"/>
    </row>
    <row r="85" spans="1:8">
      <c r="A85" s="163" t="s">
        <v>359</v>
      </c>
      <c r="B85" s="147" t="s">
        <v>86</v>
      </c>
      <c r="C85" s="166"/>
      <c r="D85" s="166"/>
      <c r="E85" s="166"/>
      <c r="F85" s="166"/>
      <c r="G85" s="166"/>
      <c r="H85" s="167"/>
    </row>
    <row r="86" spans="1:8">
      <c r="A86" s="163" t="s">
        <v>165</v>
      </c>
      <c r="B86" s="150" t="s">
        <v>360</v>
      </c>
      <c r="C86" s="150" t="s">
        <v>361</v>
      </c>
      <c r="D86" s="150" t="s">
        <v>362</v>
      </c>
      <c r="E86" s="150" t="s">
        <v>170</v>
      </c>
      <c r="F86" s="150" t="s">
        <v>125</v>
      </c>
      <c r="G86" s="150" t="s">
        <v>1117</v>
      </c>
      <c r="H86" s="151" t="s">
        <v>357</v>
      </c>
    </row>
    <row r="87" spans="1:8">
      <c r="A87" s="168" t="s">
        <v>426</v>
      </c>
      <c r="B87" s="153">
        <v>0</v>
      </c>
      <c r="C87" s="153">
        <v>3.9351851851851852E-4</v>
      </c>
      <c r="D87" s="153">
        <v>3.9351851851851852E-4</v>
      </c>
      <c r="E87" s="154" t="s">
        <v>94</v>
      </c>
      <c r="F87" s="154"/>
      <c r="G87" s="154"/>
      <c r="H87" s="155"/>
    </row>
    <row r="88" spans="1:8">
      <c r="A88" s="168" t="s">
        <v>420</v>
      </c>
      <c r="B88" s="153">
        <v>3.9351851851851852E-4</v>
      </c>
      <c r="C88" s="153">
        <v>1.1805555555555556E-3</v>
      </c>
      <c r="D88" s="153">
        <v>7.8703703703703705E-4</v>
      </c>
      <c r="E88" s="154" t="s">
        <v>94</v>
      </c>
      <c r="F88" s="154" t="s">
        <v>94</v>
      </c>
      <c r="G88" s="154"/>
      <c r="H88" s="155"/>
    </row>
    <row r="89" spans="1:8">
      <c r="A89" s="168" t="s">
        <v>427</v>
      </c>
      <c r="B89" s="153">
        <v>1.1805555555555556E-3</v>
      </c>
      <c r="C89" s="153">
        <v>1.4930555555555556E-3</v>
      </c>
      <c r="D89" s="153">
        <v>3.1250000000000006E-4</v>
      </c>
      <c r="E89" s="154" t="s">
        <v>94</v>
      </c>
      <c r="F89" s="154" t="s">
        <v>94</v>
      </c>
      <c r="G89" s="154"/>
      <c r="H89" s="155"/>
    </row>
    <row r="90" spans="1:8">
      <c r="A90" s="168" t="s">
        <v>428</v>
      </c>
      <c r="B90" s="153">
        <v>1.4930555555555556E-3</v>
      </c>
      <c r="C90" s="153">
        <v>2.2800925925925927E-3</v>
      </c>
      <c r="D90" s="153">
        <v>7.8703703703703705E-4</v>
      </c>
      <c r="E90" s="154" t="s">
        <v>94</v>
      </c>
      <c r="F90" s="154" t="s">
        <v>94</v>
      </c>
      <c r="G90" s="154"/>
      <c r="H90" s="155" t="s">
        <v>94</v>
      </c>
    </row>
    <row r="91" spans="1:8">
      <c r="A91" s="168" t="s">
        <v>429</v>
      </c>
      <c r="B91" s="153">
        <v>2.2800925925925927E-3</v>
      </c>
      <c r="C91" s="153">
        <v>2.6967592592592594E-3</v>
      </c>
      <c r="D91" s="153">
        <v>4.1666666666666675E-4</v>
      </c>
      <c r="E91" s="154" t="s">
        <v>94</v>
      </c>
      <c r="F91" s="154" t="s">
        <v>94</v>
      </c>
      <c r="G91" s="154"/>
      <c r="H91" s="155"/>
    </row>
    <row r="92" spans="1:8">
      <c r="A92" s="168" t="s">
        <v>430</v>
      </c>
      <c r="B92" s="153">
        <v>2.6967592592592594E-3</v>
      </c>
      <c r="C92" s="153">
        <v>2.9629629629629628E-3</v>
      </c>
      <c r="D92" s="153">
        <v>2.6620370370370339E-4</v>
      </c>
      <c r="E92" s="154" t="s">
        <v>94</v>
      </c>
      <c r="F92" s="154" t="s">
        <v>94</v>
      </c>
      <c r="G92" s="154"/>
      <c r="H92" s="155"/>
    </row>
    <row r="93" spans="1:8">
      <c r="A93" s="168" t="s">
        <v>424</v>
      </c>
      <c r="B93" s="153">
        <v>2.9629629629629628E-3</v>
      </c>
      <c r="C93" s="153">
        <v>5.138888888888889E-3</v>
      </c>
      <c r="D93" s="153">
        <v>2.1759259259259262E-3</v>
      </c>
      <c r="E93" s="154" t="s">
        <v>94</v>
      </c>
      <c r="F93" s="154" t="s">
        <v>94</v>
      </c>
      <c r="G93" s="154"/>
      <c r="H93" s="155" t="s">
        <v>94</v>
      </c>
    </row>
    <row r="94" spans="1:8">
      <c r="A94" s="168" t="s">
        <v>431</v>
      </c>
      <c r="B94" s="153">
        <v>5.138888888888889E-3</v>
      </c>
      <c r="C94" s="153">
        <v>7.4305555555555548E-3</v>
      </c>
      <c r="D94" s="153">
        <v>2.2916666666666667E-3</v>
      </c>
      <c r="E94" s="154" t="s">
        <v>94</v>
      </c>
      <c r="F94" s="154" t="s">
        <v>94</v>
      </c>
      <c r="G94" s="154"/>
      <c r="H94" s="155"/>
    </row>
    <row r="95" spans="1:8">
      <c r="A95" s="474" t="s">
        <v>1075</v>
      </c>
      <c r="B95" s="153">
        <v>7.4305555555555548E-3</v>
      </c>
      <c r="C95" s="153">
        <v>7.8125E-3</v>
      </c>
      <c r="D95" s="153">
        <v>3.8194444444444446E-4</v>
      </c>
      <c r="E95" s="154" t="s">
        <v>94</v>
      </c>
      <c r="F95" s="154"/>
      <c r="G95" s="475" t="s">
        <v>94</v>
      </c>
      <c r="H95" s="155"/>
    </row>
    <row r="96" spans="1:8">
      <c r="A96" s="163" t="s">
        <v>21</v>
      </c>
      <c r="B96" s="143" t="s">
        <v>417</v>
      </c>
      <c r="C96" s="164"/>
      <c r="D96" s="164"/>
      <c r="E96" s="164"/>
      <c r="F96" s="164"/>
      <c r="G96" s="164"/>
      <c r="H96" s="165"/>
    </row>
    <row r="97" spans="1:8">
      <c r="A97" s="163" t="s">
        <v>359</v>
      </c>
      <c r="B97" s="147" t="s">
        <v>87</v>
      </c>
      <c r="C97" s="166"/>
      <c r="D97" s="166"/>
      <c r="E97" s="166"/>
      <c r="F97" s="166"/>
      <c r="G97" s="166"/>
      <c r="H97" s="167"/>
    </row>
    <row r="98" spans="1:8">
      <c r="A98" s="163" t="s">
        <v>165</v>
      </c>
      <c r="B98" s="150" t="s">
        <v>360</v>
      </c>
      <c r="C98" s="150" t="s">
        <v>361</v>
      </c>
      <c r="D98" s="150" t="s">
        <v>362</v>
      </c>
      <c r="E98" s="150" t="s">
        <v>170</v>
      </c>
      <c r="F98" s="150" t="s">
        <v>125</v>
      </c>
      <c r="G98" s="150" t="s">
        <v>1117</v>
      </c>
      <c r="H98" s="151" t="s">
        <v>357</v>
      </c>
    </row>
    <row r="99" spans="1:8">
      <c r="A99" s="168" t="s">
        <v>432</v>
      </c>
      <c r="B99" s="153">
        <v>0</v>
      </c>
      <c r="C99" s="153">
        <v>2.4305555555555552E-4</v>
      </c>
      <c r="D99" s="153">
        <v>2.4305555555555552E-4</v>
      </c>
      <c r="E99" s="154" t="s">
        <v>94</v>
      </c>
      <c r="F99" s="154" t="s">
        <v>94</v>
      </c>
      <c r="G99" s="154"/>
      <c r="H99" s="155"/>
    </row>
    <row r="100" spans="1:8">
      <c r="A100" s="168" t="s">
        <v>433</v>
      </c>
      <c r="B100" s="153">
        <v>2.4305555555555552E-4</v>
      </c>
      <c r="C100" s="153">
        <v>4.6296296296296293E-4</v>
      </c>
      <c r="D100" s="153">
        <v>2.199074074074074E-4</v>
      </c>
      <c r="E100" s="154" t="s">
        <v>94</v>
      </c>
      <c r="F100" s="154" t="s">
        <v>94</v>
      </c>
      <c r="G100" s="154"/>
      <c r="H100" s="155"/>
    </row>
    <row r="101" spans="1:8">
      <c r="A101" s="168" t="s">
        <v>434</v>
      </c>
      <c r="B101" s="153">
        <v>4.6296296296296293E-4</v>
      </c>
      <c r="C101" s="153">
        <v>7.291666666666667E-4</v>
      </c>
      <c r="D101" s="153">
        <v>2.6620370370370377E-4</v>
      </c>
      <c r="E101" s="154" t="s">
        <v>94</v>
      </c>
      <c r="F101" s="154" t="s">
        <v>94</v>
      </c>
      <c r="G101" s="154"/>
      <c r="H101" s="155"/>
    </row>
    <row r="102" spans="1:8">
      <c r="A102" s="168" t="s">
        <v>435</v>
      </c>
      <c r="B102" s="153">
        <v>7.291666666666667E-4</v>
      </c>
      <c r="C102" s="153">
        <v>1.1805555555555556E-3</v>
      </c>
      <c r="D102" s="153">
        <v>4.5138888888888887E-4</v>
      </c>
      <c r="E102" s="154" t="s">
        <v>94</v>
      </c>
      <c r="F102" s="154" t="s">
        <v>94</v>
      </c>
      <c r="G102" s="154"/>
      <c r="H102" s="155"/>
    </row>
    <row r="103" spans="1:8">
      <c r="A103" s="168" t="s">
        <v>436</v>
      </c>
      <c r="B103" s="153">
        <v>1.1805555555555556E-3</v>
      </c>
      <c r="C103" s="153">
        <v>1.4120370370370369E-3</v>
      </c>
      <c r="D103" s="153">
        <v>2.3148148148148138E-4</v>
      </c>
      <c r="E103" s="154" t="s">
        <v>94</v>
      </c>
      <c r="F103" s="154" t="s">
        <v>94</v>
      </c>
      <c r="G103" s="154"/>
      <c r="H103" s="155"/>
    </row>
    <row r="104" spans="1:8">
      <c r="A104" s="168" t="s">
        <v>437</v>
      </c>
      <c r="B104" s="153">
        <v>1.4120370370370369E-3</v>
      </c>
      <c r="C104" s="153">
        <v>1.7939814814814815E-3</v>
      </c>
      <c r="D104" s="153">
        <v>3.8194444444444452E-4</v>
      </c>
      <c r="E104" s="154" t="s">
        <v>94</v>
      </c>
      <c r="F104" s="154" t="s">
        <v>94</v>
      </c>
      <c r="G104" s="154"/>
      <c r="H104" s="155"/>
    </row>
    <row r="105" spans="1:8">
      <c r="A105" s="168" t="s">
        <v>438</v>
      </c>
      <c r="B105" s="153">
        <v>1.7939814814814815E-3</v>
      </c>
      <c r="C105" s="153">
        <v>2.6041666666666665E-3</v>
      </c>
      <c r="D105" s="153">
        <v>8.1018518518518505E-4</v>
      </c>
      <c r="E105" s="154" t="s">
        <v>94</v>
      </c>
      <c r="F105" s="154" t="s">
        <v>94</v>
      </c>
      <c r="G105" s="154"/>
      <c r="H105" s="155"/>
    </row>
    <row r="106" spans="1:8">
      <c r="A106" s="168" t="s">
        <v>439</v>
      </c>
      <c r="B106" s="153">
        <v>2.6041666666666665E-3</v>
      </c>
      <c r="C106" s="153">
        <v>2.6620370370370374E-3</v>
      </c>
      <c r="D106" s="153">
        <v>5.7870370370370888E-5</v>
      </c>
      <c r="E106" s="154" t="s">
        <v>94</v>
      </c>
      <c r="F106" s="154" t="s">
        <v>94</v>
      </c>
      <c r="G106" s="154"/>
      <c r="H106" s="155"/>
    </row>
    <row r="107" spans="1:8">
      <c r="A107" s="168" t="s">
        <v>436</v>
      </c>
      <c r="B107" s="153">
        <v>2.6620370370370374E-3</v>
      </c>
      <c r="C107" s="153">
        <v>2.9513888888888888E-3</v>
      </c>
      <c r="D107" s="153">
        <v>2.893518518518514E-4</v>
      </c>
      <c r="E107" s="154" t="s">
        <v>94</v>
      </c>
      <c r="F107" s="154" t="s">
        <v>94</v>
      </c>
      <c r="G107" s="154"/>
      <c r="H107" s="155"/>
    </row>
    <row r="108" spans="1:8">
      <c r="A108" s="168" t="s">
        <v>440</v>
      </c>
      <c r="B108" s="153">
        <v>2.9513888888888888E-3</v>
      </c>
      <c r="C108" s="153">
        <v>4.108796296296297E-3</v>
      </c>
      <c r="D108" s="153">
        <v>1.1574074074074082E-3</v>
      </c>
      <c r="E108" s="154" t="s">
        <v>94</v>
      </c>
      <c r="F108" s="154" t="s">
        <v>94</v>
      </c>
      <c r="G108" s="154"/>
      <c r="H108" s="155" t="s">
        <v>94</v>
      </c>
    </row>
    <row r="109" spans="1:8">
      <c r="A109" s="168" t="s">
        <v>441</v>
      </c>
      <c r="B109" s="153">
        <v>4.108796296296297E-3</v>
      </c>
      <c r="C109" s="153">
        <v>4.1435185185185186E-3</v>
      </c>
      <c r="D109" s="153">
        <v>3.4722222222221578E-5</v>
      </c>
      <c r="E109" s="154" t="s">
        <v>94</v>
      </c>
      <c r="F109" s="154" t="s">
        <v>94</v>
      </c>
      <c r="G109" s="154"/>
      <c r="H109" s="155"/>
    </row>
    <row r="110" spans="1:8">
      <c r="A110" s="168" t="s">
        <v>442</v>
      </c>
      <c r="B110" s="153">
        <v>4.1435185185185186E-3</v>
      </c>
      <c r="C110" s="153">
        <v>4.2824074074074075E-3</v>
      </c>
      <c r="D110" s="153">
        <v>1.3888888888888892E-4</v>
      </c>
      <c r="E110" s="154" t="s">
        <v>94</v>
      </c>
      <c r="F110" s="154" t="s">
        <v>94</v>
      </c>
      <c r="G110" s="154"/>
      <c r="H110" s="155"/>
    </row>
    <row r="111" spans="1:8">
      <c r="A111" s="163" t="s">
        <v>21</v>
      </c>
      <c r="B111" s="143" t="s">
        <v>443</v>
      </c>
      <c r="C111" s="164"/>
      <c r="D111" s="164"/>
      <c r="E111" s="164"/>
      <c r="F111" s="164"/>
      <c r="G111" s="164"/>
      <c r="H111" s="165"/>
    </row>
    <row r="112" spans="1:8">
      <c r="A112" s="163" t="s">
        <v>359</v>
      </c>
      <c r="B112" s="147" t="s">
        <v>86</v>
      </c>
      <c r="C112" s="166"/>
      <c r="D112" s="166"/>
      <c r="E112" s="166"/>
      <c r="F112" s="166"/>
      <c r="G112" s="166"/>
      <c r="H112" s="167"/>
    </row>
    <row r="113" spans="1:8">
      <c r="A113" s="163" t="s">
        <v>165</v>
      </c>
      <c r="B113" s="150" t="s">
        <v>360</v>
      </c>
      <c r="C113" s="150" t="s">
        <v>361</v>
      </c>
      <c r="D113" s="150" t="s">
        <v>362</v>
      </c>
      <c r="E113" s="150" t="s">
        <v>170</v>
      </c>
      <c r="F113" s="150" t="s">
        <v>125</v>
      </c>
      <c r="G113" s="150" t="s">
        <v>1117</v>
      </c>
      <c r="H113" s="151" t="s">
        <v>357</v>
      </c>
    </row>
    <row r="114" spans="1:8">
      <c r="A114" s="168" t="s">
        <v>426</v>
      </c>
      <c r="B114" s="153">
        <v>0</v>
      </c>
      <c r="C114" s="153">
        <v>1.273148148148148E-4</v>
      </c>
      <c r="D114" s="153">
        <v>1.273148148148148E-4</v>
      </c>
      <c r="E114" s="154" t="s">
        <v>94</v>
      </c>
      <c r="F114" s="154" t="s">
        <v>94</v>
      </c>
      <c r="G114" s="154"/>
      <c r="H114" s="155"/>
    </row>
    <row r="115" spans="1:8">
      <c r="A115" s="168" t="s">
        <v>444</v>
      </c>
      <c r="B115" s="153">
        <v>1.273148148148148E-4</v>
      </c>
      <c r="C115" s="153">
        <v>2.5462962962962961E-4</v>
      </c>
      <c r="D115" s="153">
        <v>1.273148148148148E-4</v>
      </c>
      <c r="E115" s="154" t="s">
        <v>94</v>
      </c>
      <c r="F115" s="154" t="s">
        <v>94</v>
      </c>
      <c r="G115" s="154"/>
      <c r="H115" s="155"/>
    </row>
    <row r="116" spans="1:8">
      <c r="A116" s="168" t="s">
        <v>445</v>
      </c>
      <c r="B116" s="153">
        <v>2.5462962962962961E-4</v>
      </c>
      <c r="C116" s="153">
        <v>5.2083333333333333E-4</v>
      </c>
      <c r="D116" s="153">
        <v>2.6620370370370372E-4</v>
      </c>
      <c r="E116" s="154" t="s">
        <v>94</v>
      </c>
      <c r="F116" s="154" t="s">
        <v>94</v>
      </c>
      <c r="G116" s="154"/>
      <c r="H116" s="155"/>
    </row>
    <row r="117" spans="1:8">
      <c r="A117" s="168" t="s">
        <v>446</v>
      </c>
      <c r="B117" s="153">
        <v>5.2083333333333333E-4</v>
      </c>
      <c r="C117" s="153">
        <v>6.8287037037037025E-4</v>
      </c>
      <c r="D117" s="153">
        <v>1.6203703703703692E-4</v>
      </c>
      <c r="E117" s="154" t="s">
        <v>94</v>
      </c>
      <c r="F117" s="154" t="s">
        <v>94</v>
      </c>
      <c r="G117" s="154"/>
      <c r="H117" s="155"/>
    </row>
    <row r="118" spans="1:8">
      <c r="A118" s="168" t="s">
        <v>447</v>
      </c>
      <c r="B118" s="153">
        <v>6.8287037037037025E-4</v>
      </c>
      <c r="C118" s="153">
        <v>8.3333333333333339E-4</v>
      </c>
      <c r="D118" s="153">
        <v>1.5046296296296314E-4</v>
      </c>
      <c r="E118" s="154" t="s">
        <v>94</v>
      </c>
      <c r="F118" s="154" t="s">
        <v>94</v>
      </c>
      <c r="G118" s="154"/>
      <c r="H118" s="155"/>
    </row>
    <row r="119" spans="1:8">
      <c r="A119" s="168" t="s">
        <v>448</v>
      </c>
      <c r="B119" s="153">
        <v>8.3333333333333339E-4</v>
      </c>
      <c r="C119" s="153">
        <v>1.1342592592592591E-3</v>
      </c>
      <c r="D119" s="153">
        <v>3.0092592592592573E-4</v>
      </c>
      <c r="E119" s="154" t="s">
        <v>94</v>
      </c>
      <c r="F119" s="154" t="s">
        <v>94</v>
      </c>
      <c r="G119" s="154"/>
      <c r="H119" s="155"/>
    </row>
    <row r="120" spans="1:8">
      <c r="A120" s="168" t="s">
        <v>449</v>
      </c>
      <c r="B120" s="153">
        <v>1.1342592592592591E-3</v>
      </c>
      <c r="C120" s="153">
        <v>1.1921296296296296E-3</v>
      </c>
      <c r="D120" s="153">
        <v>5.7870370370370454E-5</v>
      </c>
      <c r="E120" s="154" t="s">
        <v>94</v>
      </c>
      <c r="F120" s="154" t="s">
        <v>94</v>
      </c>
      <c r="G120" s="154"/>
      <c r="H120" s="155"/>
    </row>
    <row r="121" spans="1:8">
      <c r="A121" s="142" t="s">
        <v>21</v>
      </c>
      <c r="B121" s="143" t="s">
        <v>450</v>
      </c>
      <c r="C121" s="143"/>
      <c r="D121" s="164"/>
      <c r="E121" s="164"/>
      <c r="F121" s="164"/>
      <c r="G121" s="164"/>
      <c r="H121" s="165"/>
    </row>
    <row r="122" spans="1:8">
      <c r="A122" s="142" t="s">
        <v>359</v>
      </c>
      <c r="B122" s="147" t="s">
        <v>85</v>
      </c>
      <c r="C122" s="147"/>
      <c r="D122" s="166"/>
      <c r="E122" s="166"/>
      <c r="F122" s="166"/>
      <c r="G122" s="166"/>
      <c r="H122" s="167"/>
    </row>
    <row r="123" spans="1:8">
      <c r="A123" s="142" t="s">
        <v>165</v>
      </c>
      <c r="B123" s="150" t="s">
        <v>360</v>
      </c>
      <c r="C123" s="150" t="s">
        <v>361</v>
      </c>
      <c r="D123" s="150" t="s">
        <v>362</v>
      </c>
      <c r="E123" s="150" t="s">
        <v>170</v>
      </c>
      <c r="F123" s="150" t="s">
        <v>125</v>
      </c>
      <c r="G123" s="150" t="s">
        <v>1117</v>
      </c>
      <c r="H123" s="151" t="s">
        <v>357</v>
      </c>
    </row>
    <row r="124" spans="1:8">
      <c r="A124" s="159" t="s">
        <v>297</v>
      </c>
      <c r="B124" s="153">
        <v>0</v>
      </c>
      <c r="C124" s="153">
        <v>7.7546296296296304E-4</v>
      </c>
      <c r="D124" s="153">
        <f>C124-B124</f>
        <v>7.7546296296296304E-4</v>
      </c>
      <c r="E124" s="154" t="s">
        <v>94</v>
      </c>
      <c r="F124" s="154"/>
      <c r="G124" s="154"/>
      <c r="H124" s="155"/>
    </row>
    <row r="125" spans="1:8">
      <c r="A125" s="159" t="s">
        <v>239</v>
      </c>
      <c r="B125" s="153">
        <f>C124</f>
        <v>7.7546296296296304E-4</v>
      </c>
      <c r="C125" s="153">
        <v>3.7615740740740739E-3</v>
      </c>
      <c r="D125" s="153">
        <f t="shared" ref="D125:D140" si="6">C125-B125</f>
        <v>2.9861111111111108E-3</v>
      </c>
      <c r="E125" s="154" t="s">
        <v>94</v>
      </c>
      <c r="F125" s="154"/>
      <c r="G125" s="154" t="s">
        <v>94</v>
      </c>
      <c r="H125" s="155" t="s">
        <v>94</v>
      </c>
    </row>
    <row r="126" spans="1:8">
      <c r="A126" s="159" t="s">
        <v>451</v>
      </c>
      <c r="B126" s="153">
        <f t="shared" ref="B126:B141" si="7">C125</f>
        <v>3.7615740740740739E-3</v>
      </c>
      <c r="C126" s="153">
        <v>5.9953703703703697E-3</v>
      </c>
      <c r="D126" s="153">
        <f t="shared" si="6"/>
        <v>2.2337962962962958E-3</v>
      </c>
      <c r="E126" s="154" t="s">
        <v>94</v>
      </c>
      <c r="F126" s="154"/>
      <c r="G126" s="154" t="s">
        <v>94</v>
      </c>
      <c r="H126" s="155" t="s">
        <v>94</v>
      </c>
    </row>
    <row r="127" spans="1:8">
      <c r="A127" s="152" t="s">
        <v>452</v>
      </c>
      <c r="B127" s="153">
        <f t="shared" si="7"/>
        <v>5.9953703703703697E-3</v>
      </c>
      <c r="C127" s="153">
        <v>8.5300925925925926E-3</v>
      </c>
      <c r="D127" s="153">
        <f t="shared" si="6"/>
        <v>2.5347222222222229E-3</v>
      </c>
      <c r="E127" s="154" t="s">
        <v>94</v>
      </c>
      <c r="F127" s="154"/>
      <c r="G127" s="154" t="s">
        <v>94</v>
      </c>
      <c r="H127" s="155" t="s">
        <v>94</v>
      </c>
    </row>
    <row r="128" spans="1:8">
      <c r="A128" s="159" t="s">
        <v>375</v>
      </c>
      <c r="B128" s="153">
        <f t="shared" si="7"/>
        <v>8.5300925925925926E-3</v>
      </c>
      <c r="C128" s="153">
        <v>1.0115740740740741E-2</v>
      </c>
      <c r="D128" s="153">
        <f t="shared" si="6"/>
        <v>1.5856481481481485E-3</v>
      </c>
      <c r="E128" s="154" t="s">
        <v>94</v>
      </c>
      <c r="F128" s="154"/>
      <c r="G128" s="154" t="s">
        <v>94</v>
      </c>
      <c r="H128" s="155" t="s">
        <v>94</v>
      </c>
    </row>
    <row r="129" spans="1:8">
      <c r="A129" s="159" t="s">
        <v>453</v>
      </c>
      <c r="B129" s="153">
        <f t="shared" si="7"/>
        <v>1.0115740740740741E-2</v>
      </c>
      <c r="C129" s="153">
        <v>1.3287037037037036E-2</v>
      </c>
      <c r="D129" s="153">
        <f t="shared" si="6"/>
        <v>3.1712962962962953E-3</v>
      </c>
      <c r="E129" s="154" t="s">
        <v>94</v>
      </c>
      <c r="F129" s="154" t="s">
        <v>94</v>
      </c>
      <c r="G129" s="154"/>
      <c r="H129" s="155"/>
    </row>
    <row r="130" spans="1:8">
      <c r="A130" s="159" t="s">
        <v>454</v>
      </c>
      <c r="B130" s="153">
        <f t="shared" si="7"/>
        <v>1.3287037037037036E-2</v>
      </c>
      <c r="C130" s="153">
        <v>1.3923611111111111E-2</v>
      </c>
      <c r="D130" s="153">
        <f t="shared" si="6"/>
        <v>6.3657407407407413E-4</v>
      </c>
      <c r="E130" s="154" t="s">
        <v>94</v>
      </c>
      <c r="F130" s="154"/>
      <c r="G130" s="154" t="s">
        <v>94</v>
      </c>
      <c r="H130" s="155" t="s">
        <v>94</v>
      </c>
    </row>
    <row r="131" spans="1:8">
      <c r="A131" s="159" t="s">
        <v>455</v>
      </c>
      <c r="B131" s="153">
        <f t="shared" si="7"/>
        <v>1.3923611111111111E-2</v>
      </c>
      <c r="C131" s="153">
        <v>1.4560185185185183E-2</v>
      </c>
      <c r="D131" s="153">
        <f t="shared" si="6"/>
        <v>6.3657407407407239E-4</v>
      </c>
      <c r="E131" s="154" t="s">
        <v>94</v>
      </c>
      <c r="F131" s="154"/>
      <c r="G131" s="154"/>
      <c r="H131" s="155" t="s">
        <v>94</v>
      </c>
    </row>
    <row r="132" spans="1:8">
      <c r="A132" s="159" t="s">
        <v>456</v>
      </c>
      <c r="B132" s="153">
        <f t="shared" si="7"/>
        <v>1.4560185185185183E-2</v>
      </c>
      <c r="C132" s="153">
        <v>1.4953703703703705E-2</v>
      </c>
      <c r="D132" s="153">
        <f t="shared" si="6"/>
        <v>3.9351851851852221E-4</v>
      </c>
      <c r="E132" s="154" t="s">
        <v>94</v>
      </c>
      <c r="F132" s="154"/>
      <c r="G132" s="154" t="s">
        <v>94</v>
      </c>
      <c r="H132" s="155"/>
    </row>
    <row r="133" spans="1:8">
      <c r="A133" s="152" t="s">
        <v>457</v>
      </c>
      <c r="B133" s="153">
        <f t="shared" si="7"/>
        <v>1.4953703703703705E-2</v>
      </c>
      <c r="C133" s="153">
        <v>1.9479166666666669E-2</v>
      </c>
      <c r="D133" s="153">
        <f t="shared" si="6"/>
        <v>4.5254629629629638E-3</v>
      </c>
      <c r="E133" s="154" t="s">
        <v>94</v>
      </c>
      <c r="F133" s="154" t="s">
        <v>94</v>
      </c>
      <c r="G133" s="154"/>
      <c r="H133" s="155" t="s">
        <v>94</v>
      </c>
    </row>
    <row r="134" spans="1:8">
      <c r="A134" s="159" t="s">
        <v>277</v>
      </c>
      <c r="B134" s="153">
        <f t="shared" si="7"/>
        <v>1.9479166666666669E-2</v>
      </c>
      <c r="C134" s="153">
        <v>2.3043981481481481E-2</v>
      </c>
      <c r="D134" s="153">
        <f t="shared" si="6"/>
        <v>3.5648148148148123E-3</v>
      </c>
      <c r="E134" s="154" t="s">
        <v>94</v>
      </c>
      <c r="F134" s="154"/>
      <c r="G134" s="154" t="s">
        <v>94</v>
      </c>
      <c r="H134" s="155" t="s">
        <v>94</v>
      </c>
    </row>
    <row r="135" spans="1:8">
      <c r="A135" s="159" t="s">
        <v>247</v>
      </c>
      <c r="B135" s="153">
        <f t="shared" si="7"/>
        <v>2.3043981481481481E-2</v>
      </c>
      <c r="C135" s="153">
        <v>2.3541666666666666E-2</v>
      </c>
      <c r="D135" s="153">
        <f t="shared" si="6"/>
        <v>4.9768518518518434E-4</v>
      </c>
      <c r="E135" s="154" t="s">
        <v>94</v>
      </c>
      <c r="F135" s="154" t="s">
        <v>94</v>
      </c>
      <c r="G135" s="154"/>
      <c r="H135" s="155"/>
    </row>
    <row r="136" spans="1:8">
      <c r="A136" s="159" t="s">
        <v>458</v>
      </c>
      <c r="B136" s="153">
        <f t="shared" si="7"/>
        <v>2.3541666666666666E-2</v>
      </c>
      <c r="C136" s="153">
        <v>2.7662037037037041E-2</v>
      </c>
      <c r="D136" s="153">
        <f t="shared" si="6"/>
        <v>4.1203703703703749E-3</v>
      </c>
      <c r="E136" s="154" t="s">
        <v>94</v>
      </c>
      <c r="F136" s="154" t="s">
        <v>94</v>
      </c>
      <c r="G136" s="154"/>
      <c r="H136" s="155"/>
    </row>
    <row r="137" spans="1:8">
      <c r="A137" s="159" t="s">
        <v>251</v>
      </c>
      <c r="B137" s="153">
        <f t="shared" si="7"/>
        <v>2.7662037037037041E-2</v>
      </c>
      <c r="C137" s="153">
        <v>2.991898148148148E-2</v>
      </c>
      <c r="D137" s="153">
        <f t="shared" si="6"/>
        <v>2.2569444444444399E-3</v>
      </c>
      <c r="E137" s="154" t="s">
        <v>94</v>
      </c>
      <c r="F137" s="154" t="s">
        <v>94</v>
      </c>
      <c r="G137" s="154"/>
      <c r="H137" s="155"/>
    </row>
    <row r="138" spans="1:8">
      <c r="A138" s="159" t="s">
        <v>459</v>
      </c>
      <c r="B138" s="153">
        <f t="shared" si="7"/>
        <v>2.991898148148148E-2</v>
      </c>
      <c r="C138" s="153">
        <v>3.0902777777777779E-2</v>
      </c>
      <c r="D138" s="153">
        <f t="shared" si="6"/>
        <v>9.8379629629629858E-4</v>
      </c>
      <c r="E138" s="154" t="s">
        <v>94</v>
      </c>
      <c r="F138" s="154"/>
      <c r="G138" s="154" t="s">
        <v>94</v>
      </c>
      <c r="H138" s="155"/>
    </row>
    <row r="139" spans="1:8">
      <c r="A139" s="159" t="s">
        <v>460</v>
      </c>
      <c r="B139" s="153">
        <f t="shared" si="7"/>
        <v>3.0902777777777779E-2</v>
      </c>
      <c r="C139" s="153">
        <v>3.1597222222222221E-2</v>
      </c>
      <c r="D139" s="153">
        <f t="shared" si="6"/>
        <v>6.9444444444444198E-4</v>
      </c>
      <c r="E139" s="154" t="s">
        <v>94</v>
      </c>
      <c r="F139" s="154"/>
      <c r="G139" s="154" t="s">
        <v>94</v>
      </c>
      <c r="H139" s="155"/>
    </row>
    <row r="140" spans="1:8">
      <c r="A140" s="159" t="s">
        <v>461</v>
      </c>
      <c r="B140" s="153">
        <f t="shared" si="7"/>
        <v>3.1597222222222221E-2</v>
      </c>
      <c r="C140" s="153">
        <v>3.2858796296296296E-2</v>
      </c>
      <c r="D140" s="153">
        <f t="shared" si="6"/>
        <v>1.2615740740740747E-3</v>
      </c>
      <c r="E140" s="154" t="s">
        <v>94</v>
      </c>
      <c r="F140" s="154"/>
      <c r="G140" s="154" t="s">
        <v>94</v>
      </c>
      <c r="H140" s="155" t="s">
        <v>94</v>
      </c>
    </row>
    <row r="141" spans="1:8">
      <c r="A141" s="159" t="s">
        <v>296</v>
      </c>
      <c r="B141" s="153">
        <f t="shared" si="7"/>
        <v>3.2858796296296296E-2</v>
      </c>
      <c r="C141" s="162"/>
      <c r="D141" s="162"/>
      <c r="E141" s="154"/>
      <c r="F141" s="154"/>
      <c r="G141" s="154"/>
      <c r="H141" s="155"/>
    </row>
    <row r="142" spans="1:8">
      <c r="A142" s="142" t="s">
        <v>21</v>
      </c>
      <c r="B142" s="143" t="s">
        <v>450</v>
      </c>
      <c r="C142" s="164"/>
      <c r="D142" s="164"/>
      <c r="E142" s="164"/>
      <c r="F142" s="164"/>
      <c r="G142" s="164"/>
      <c r="H142" s="165"/>
    </row>
    <row r="143" spans="1:8">
      <c r="A143" s="142" t="s">
        <v>359</v>
      </c>
      <c r="B143" s="147" t="s">
        <v>88</v>
      </c>
      <c r="C143" s="166"/>
      <c r="D143" s="166"/>
      <c r="E143" s="166"/>
      <c r="F143" s="166"/>
      <c r="G143" s="166"/>
      <c r="H143" s="167"/>
    </row>
    <row r="144" spans="1:8">
      <c r="A144" s="142" t="s">
        <v>165</v>
      </c>
      <c r="B144" s="150" t="s">
        <v>360</v>
      </c>
      <c r="C144" s="150" t="s">
        <v>361</v>
      </c>
      <c r="D144" s="150" t="s">
        <v>362</v>
      </c>
      <c r="E144" s="150" t="s">
        <v>170</v>
      </c>
      <c r="F144" s="150" t="s">
        <v>125</v>
      </c>
      <c r="G144" s="150" t="s">
        <v>1117</v>
      </c>
      <c r="H144" s="151" t="s">
        <v>357</v>
      </c>
    </row>
    <row r="145" spans="1:8">
      <c r="A145" s="152" t="s">
        <v>462</v>
      </c>
      <c r="B145" s="153">
        <v>0</v>
      </c>
      <c r="C145" s="153">
        <v>2.8935185185185189E-4</v>
      </c>
      <c r="D145" s="153">
        <f>C145-B145</f>
        <v>2.8935185185185189E-4</v>
      </c>
      <c r="E145" s="154" t="s">
        <v>94</v>
      </c>
      <c r="F145" s="154"/>
      <c r="G145" s="154" t="s">
        <v>94</v>
      </c>
      <c r="H145" s="155"/>
    </row>
    <row r="146" spans="1:8">
      <c r="A146" s="152" t="s">
        <v>463</v>
      </c>
      <c r="B146" s="153">
        <v>2.8935185185185189E-4</v>
      </c>
      <c r="C146" s="153">
        <v>9.8379629629629642E-4</v>
      </c>
      <c r="D146" s="153">
        <f t="shared" ref="D146:D163" si="8">C146-B146</f>
        <v>6.9444444444444458E-4</v>
      </c>
      <c r="E146" s="154" t="s">
        <v>94</v>
      </c>
      <c r="F146" s="154"/>
      <c r="G146" s="154" t="s">
        <v>94</v>
      </c>
      <c r="H146" s="155" t="s">
        <v>94</v>
      </c>
    </row>
    <row r="147" spans="1:8">
      <c r="A147" s="152" t="s">
        <v>464</v>
      </c>
      <c r="B147" s="153">
        <v>9.8379629629629642E-4</v>
      </c>
      <c r="C147" s="153">
        <v>1.3773148148148147E-3</v>
      </c>
      <c r="D147" s="153">
        <f t="shared" si="8"/>
        <v>3.9351851851851831E-4</v>
      </c>
      <c r="E147" s="154" t="s">
        <v>94</v>
      </c>
      <c r="F147" s="154"/>
      <c r="G147" s="154" t="s">
        <v>94</v>
      </c>
      <c r="H147" s="155"/>
    </row>
    <row r="148" spans="1:8">
      <c r="A148" s="152" t="s">
        <v>465</v>
      </c>
      <c r="B148" s="153">
        <v>1.3773148148148147E-3</v>
      </c>
      <c r="C148" s="153">
        <v>3.1828703703703702E-3</v>
      </c>
      <c r="D148" s="153">
        <f t="shared" si="8"/>
        <v>1.8055555555555555E-3</v>
      </c>
      <c r="E148" s="154" t="s">
        <v>94</v>
      </c>
      <c r="F148" s="154"/>
      <c r="G148" s="154" t="s">
        <v>94</v>
      </c>
      <c r="H148" s="155" t="s">
        <v>94</v>
      </c>
    </row>
    <row r="149" spans="1:8">
      <c r="A149" s="152" t="s">
        <v>466</v>
      </c>
      <c r="B149" s="153">
        <v>3.1828703703703702E-3</v>
      </c>
      <c r="C149" s="153">
        <v>3.2523148148148151E-3</v>
      </c>
      <c r="D149" s="153">
        <f t="shared" si="8"/>
        <v>6.9444444444444892E-5</v>
      </c>
      <c r="E149" s="154" t="s">
        <v>94</v>
      </c>
      <c r="F149" s="154" t="s">
        <v>94</v>
      </c>
      <c r="G149" s="154" t="s">
        <v>94</v>
      </c>
      <c r="H149" s="155"/>
    </row>
    <row r="150" spans="1:8">
      <c r="A150" s="152" t="s">
        <v>467</v>
      </c>
      <c r="B150" s="153">
        <v>3.2523148148148151E-3</v>
      </c>
      <c r="C150" s="153">
        <v>5.2662037037037035E-3</v>
      </c>
      <c r="D150" s="153">
        <f t="shared" si="8"/>
        <v>2.0138888888888884E-3</v>
      </c>
      <c r="E150" s="154" t="s">
        <v>94</v>
      </c>
      <c r="F150" s="154" t="s">
        <v>94</v>
      </c>
      <c r="G150" s="154" t="s">
        <v>94</v>
      </c>
      <c r="H150" s="155"/>
    </row>
    <row r="151" spans="1:8">
      <c r="A151" s="152" t="s">
        <v>468</v>
      </c>
      <c r="B151" s="153">
        <v>5.2662037037037035E-3</v>
      </c>
      <c r="C151" s="153">
        <v>8.1249999999999985E-3</v>
      </c>
      <c r="D151" s="153">
        <f t="shared" si="8"/>
        <v>2.858796296296295E-3</v>
      </c>
      <c r="E151" s="154"/>
      <c r="F151" s="154" t="s">
        <v>94</v>
      </c>
      <c r="G151" s="154" t="s">
        <v>94</v>
      </c>
      <c r="H151" s="155"/>
    </row>
    <row r="152" spans="1:8">
      <c r="A152" s="152" t="s">
        <v>469</v>
      </c>
      <c r="B152" s="153">
        <v>8.1249999999999985E-3</v>
      </c>
      <c r="C152" s="153">
        <v>8.6689814814814806E-3</v>
      </c>
      <c r="D152" s="153">
        <f t="shared" si="8"/>
        <v>5.4398148148148209E-4</v>
      </c>
      <c r="E152" s="154" t="s">
        <v>94</v>
      </c>
      <c r="F152" s="154" t="s">
        <v>94</v>
      </c>
      <c r="G152" s="154" t="s">
        <v>94</v>
      </c>
      <c r="H152" s="155"/>
    </row>
    <row r="153" spans="1:8">
      <c r="A153" s="152" t="s">
        <v>470</v>
      </c>
      <c r="B153" s="153">
        <v>8.6689814814814806E-3</v>
      </c>
      <c r="C153" s="153">
        <v>1.005787037037037E-2</v>
      </c>
      <c r="D153" s="153">
        <f t="shared" si="8"/>
        <v>1.3888888888888892E-3</v>
      </c>
      <c r="E153" s="154" t="s">
        <v>94</v>
      </c>
      <c r="F153" s="154" t="s">
        <v>94</v>
      </c>
      <c r="G153" s="154" t="s">
        <v>94</v>
      </c>
      <c r="H153" s="155" t="s">
        <v>94</v>
      </c>
    </row>
    <row r="154" spans="1:8">
      <c r="A154" s="152" t="s">
        <v>471</v>
      </c>
      <c r="B154" s="153">
        <v>1.005787037037037E-2</v>
      </c>
      <c r="C154" s="153">
        <v>1.1666666666666667E-2</v>
      </c>
      <c r="D154" s="153">
        <f t="shared" si="8"/>
        <v>1.6087962962962974E-3</v>
      </c>
      <c r="E154" s="154" t="s">
        <v>94</v>
      </c>
      <c r="F154" s="154" t="s">
        <v>94</v>
      </c>
      <c r="G154" s="154" t="s">
        <v>94</v>
      </c>
      <c r="H154" s="155"/>
    </row>
    <row r="155" spans="1:8">
      <c r="A155" s="152" t="s">
        <v>472</v>
      </c>
      <c r="B155" s="153">
        <v>1.1666666666666667E-2</v>
      </c>
      <c r="C155" s="153">
        <v>1.2800925925925926E-2</v>
      </c>
      <c r="D155" s="153">
        <f t="shared" si="8"/>
        <v>1.1342592592592585E-3</v>
      </c>
      <c r="E155" s="154" t="s">
        <v>94</v>
      </c>
      <c r="F155" s="154" t="s">
        <v>94</v>
      </c>
      <c r="G155" s="154" t="s">
        <v>94</v>
      </c>
      <c r="H155" s="155" t="s">
        <v>94</v>
      </c>
    </row>
    <row r="156" spans="1:8">
      <c r="A156" s="152" t="s">
        <v>473</v>
      </c>
      <c r="B156" s="153">
        <v>1.2800925925925926E-2</v>
      </c>
      <c r="C156" s="153">
        <v>1.3217592592592593E-2</v>
      </c>
      <c r="D156" s="153">
        <f t="shared" si="8"/>
        <v>4.1666666666666761E-4</v>
      </c>
      <c r="E156" s="154" t="s">
        <v>94</v>
      </c>
      <c r="F156" s="154" t="s">
        <v>94</v>
      </c>
      <c r="G156" s="154" t="s">
        <v>94</v>
      </c>
      <c r="H156" s="155"/>
    </row>
    <row r="157" spans="1:8">
      <c r="A157" s="152" t="s">
        <v>474</v>
      </c>
      <c r="B157" s="153">
        <v>1.3217592592592593E-2</v>
      </c>
      <c r="C157" s="153">
        <v>1.3715277777777778E-2</v>
      </c>
      <c r="D157" s="153">
        <f t="shared" si="8"/>
        <v>4.9768518518518434E-4</v>
      </c>
      <c r="E157" s="154" t="s">
        <v>94</v>
      </c>
      <c r="F157" s="154" t="s">
        <v>94</v>
      </c>
      <c r="G157" s="154" t="s">
        <v>94</v>
      </c>
      <c r="H157" s="155"/>
    </row>
    <row r="158" spans="1:8">
      <c r="A158" s="152" t="s">
        <v>475</v>
      </c>
      <c r="B158" s="153">
        <v>1.3715277777777778E-2</v>
      </c>
      <c r="C158" s="153">
        <v>1.4236111111111111E-2</v>
      </c>
      <c r="D158" s="153">
        <f t="shared" si="8"/>
        <v>5.2083333333333322E-4</v>
      </c>
      <c r="E158" s="154"/>
      <c r="F158" s="154" t="s">
        <v>94</v>
      </c>
      <c r="G158" s="154"/>
      <c r="H158" s="155" t="s">
        <v>94</v>
      </c>
    </row>
    <row r="159" spans="1:8">
      <c r="A159" s="152" t="s">
        <v>476</v>
      </c>
      <c r="B159" s="153">
        <v>1.4236111111111111E-2</v>
      </c>
      <c r="C159" s="153">
        <v>1.4988425925925926E-2</v>
      </c>
      <c r="D159" s="153">
        <f t="shared" si="8"/>
        <v>7.5231481481481503E-4</v>
      </c>
      <c r="E159" s="154" t="s">
        <v>94</v>
      </c>
      <c r="F159" s="154"/>
      <c r="G159" s="154" t="s">
        <v>94</v>
      </c>
      <c r="H159" s="155"/>
    </row>
    <row r="160" spans="1:8">
      <c r="A160" s="152" t="s">
        <v>477</v>
      </c>
      <c r="B160" s="153">
        <v>1.4988425925925926E-2</v>
      </c>
      <c r="C160" s="153">
        <v>1.5740740740740743E-2</v>
      </c>
      <c r="D160" s="153">
        <f t="shared" si="8"/>
        <v>7.5231481481481677E-4</v>
      </c>
      <c r="E160" s="154" t="s">
        <v>94</v>
      </c>
      <c r="F160" s="154"/>
      <c r="G160" s="154" t="s">
        <v>94</v>
      </c>
      <c r="H160" s="155" t="s">
        <v>94</v>
      </c>
    </row>
    <row r="161" spans="1:8">
      <c r="A161" s="152" t="s">
        <v>478</v>
      </c>
      <c r="B161" s="153">
        <v>1.5740740740740743E-2</v>
      </c>
      <c r="C161" s="153">
        <v>1.7789351851851851E-2</v>
      </c>
      <c r="D161" s="153">
        <f t="shared" si="8"/>
        <v>2.0486111111111087E-3</v>
      </c>
      <c r="E161" s="154" t="s">
        <v>94</v>
      </c>
      <c r="F161" s="154" t="s">
        <v>94</v>
      </c>
      <c r="G161" s="154" t="s">
        <v>94</v>
      </c>
      <c r="H161" s="155" t="s">
        <v>94</v>
      </c>
    </row>
    <row r="162" spans="1:8">
      <c r="A162" s="152" t="s">
        <v>479</v>
      </c>
      <c r="B162" s="153">
        <v>1.7789351851851851E-2</v>
      </c>
      <c r="C162" s="153">
        <v>1.8715277777777779E-2</v>
      </c>
      <c r="D162" s="153">
        <f t="shared" si="8"/>
        <v>9.2592592592592726E-4</v>
      </c>
      <c r="E162" s="154" t="s">
        <v>94</v>
      </c>
      <c r="F162" s="154" t="s">
        <v>94</v>
      </c>
      <c r="G162" s="154" t="s">
        <v>94</v>
      </c>
      <c r="H162" s="155"/>
    </row>
    <row r="163" spans="1:8">
      <c r="A163" s="152" t="s">
        <v>480</v>
      </c>
      <c r="B163" s="153">
        <v>1.8715277777777779E-2</v>
      </c>
      <c r="C163" s="153">
        <v>1.8749999999999999E-2</v>
      </c>
      <c r="D163" s="153">
        <f t="shared" si="8"/>
        <v>3.4722222222220711E-5</v>
      </c>
      <c r="E163" s="154" t="s">
        <v>94</v>
      </c>
      <c r="F163" s="154"/>
      <c r="G163" s="154" t="s">
        <v>94</v>
      </c>
      <c r="H163" s="155"/>
    </row>
    <row r="164" spans="1:8">
      <c r="A164" s="163" t="s">
        <v>21</v>
      </c>
      <c r="B164" s="143" t="s">
        <v>481</v>
      </c>
      <c r="C164" s="164"/>
      <c r="D164" s="164"/>
      <c r="E164" s="164"/>
      <c r="F164" s="164"/>
      <c r="G164" s="164"/>
      <c r="H164" s="165"/>
    </row>
    <row r="165" spans="1:8">
      <c r="A165" s="163" t="s">
        <v>359</v>
      </c>
      <c r="B165" s="147" t="s">
        <v>85</v>
      </c>
      <c r="C165" s="166"/>
      <c r="D165" s="166"/>
      <c r="E165" s="166"/>
      <c r="F165" s="166"/>
      <c r="G165" s="166"/>
      <c r="H165" s="167"/>
    </row>
    <row r="166" spans="1:8">
      <c r="A166" s="163" t="s">
        <v>165</v>
      </c>
      <c r="B166" s="150" t="s">
        <v>360</v>
      </c>
      <c r="C166" s="150" t="s">
        <v>361</v>
      </c>
      <c r="D166" s="150" t="s">
        <v>362</v>
      </c>
      <c r="E166" s="150" t="s">
        <v>170</v>
      </c>
      <c r="F166" s="150" t="s">
        <v>125</v>
      </c>
      <c r="G166" s="150" t="s">
        <v>1117</v>
      </c>
      <c r="H166" s="151" t="s">
        <v>357</v>
      </c>
    </row>
    <row r="167" spans="1:8">
      <c r="A167" s="152" t="s">
        <v>246</v>
      </c>
      <c r="B167" s="153">
        <v>0</v>
      </c>
      <c r="C167" s="153">
        <v>1.0185185185185186E-3</v>
      </c>
      <c r="D167" s="153">
        <f>C167-B167</f>
        <v>1.0185185185185186E-3</v>
      </c>
      <c r="E167" s="154" t="s">
        <v>94</v>
      </c>
      <c r="F167" s="154"/>
      <c r="G167" s="154"/>
      <c r="H167" s="155" t="s">
        <v>94</v>
      </c>
    </row>
    <row r="168" spans="1:8">
      <c r="A168" s="152" t="s">
        <v>482</v>
      </c>
      <c r="B168" s="153">
        <f>C167</f>
        <v>1.0185185185185186E-3</v>
      </c>
      <c r="C168" s="153">
        <v>1.6087962962962963E-3</v>
      </c>
      <c r="D168" s="153">
        <f t="shared" ref="D168:D179" si="9">C168-B168</f>
        <v>5.9027777777777768E-4</v>
      </c>
      <c r="E168" s="154" t="s">
        <v>94</v>
      </c>
      <c r="F168" s="154" t="s">
        <v>94</v>
      </c>
      <c r="G168" s="154"/>
      <c r="H168" s="155"/>
    </row>
    <row r="169" spans="1:8">
      <c r="A169" s="152" t="s">
        <v>483</v>
      </c>
      <c r="B169" s="153">
        <f t="shared" ref="B169:B180" si="10">C168</f>
        <v>1.6087962962962963E-3</v>
      </c>
      <c r="C169" s="153">
        <v>2.3032407407407407E-3</v>
      </c>
      <c r="D169" s="153">
        <f t="shared" si="9"/>
        <v>6.9444444444444436E-4</v>
      </c>
      <c r="E169" s="154" t="s">
        <v>94</v>
      </c>
      <c r="F169" s="154"/>
      <c r="G169" s="154" t="s">
        <v>94</v>
      </c>
      <c r="H169" s="155" t="s">
        <v>94</v>
      </c>
    </row>
    <row r="170" spans="1:8">
      <c r="A170" s="152" t="s">
        <v>484</v>
      </c>
      <c r="B170" s="153">
        <f t="shared" si="10"/>
        <v>2.3032407407407407E-3</v>
      </c>
      <c r="C170" s="153">
        <v>2.9629629629629628E-3</v>
      </c>
      <c r="D170" s="153">
        <f t="shared" si="9"/>
        <v>6.5972222222222213E-4</v>
      </c>
      <c r="E170" s="154" t="s">
        <v>94</v>
      </c>
      <c r="F170" s="154"/>
      <c r="G170" s="154" t="s">
        <v>94</v>
      </c>
      <c r="H170" s="155"/>
    </row>
    <row r="171" spans="1:8">
      <c r="A171" s="152" t="s">
        <v>485</v>
      </c>
      <c r="B171" s="153">
        <f t="shared" si="10"/>
        <v>2.9629629629629628E-3</v>
      </c>
      <c r="C171" s="153">
        <v>4.363425925925926E-3</v>
      </c>
      <c r="D171" s="153">
        <f t="shared" si="9"/>
        <v>1.4004629629629632E-3</v>
      </c>
      <c r="E171" s="154" t="s">
        <v>94</v>
      </c>
      <c r="F171" s="154"/>
      <c r="G171" s="154" t="s">
        <v>94</v>
      </c>
      <c r="H171" s="155" t="s">
        <v>94</v>
      </c>
    </row>
    <row r="172" spans="1:8">
      <c r="A172" s="152" t="s">
        <v>486</v>
      </c>
      <c r="B172" s="153">
        <f t="shared" si="10"/>
        <v>4.363425925925926E-3</v>
      </c>
      <c r="C172" s="153">
        <v>9.3749999999999997E-3</v>
      </c>
      <c r="D172" s="153">
        <f t="shared" si="9"/>
        <v>5.0115740740740737E-3</v>
      </c>
      <c r="E172" s="154" t="s">
        <v>94</v>
      </c>
      <c r="F172" s="154"/>
      <c r="G172" s="154" t="s">
        <v>94</v>
      </c>
      <c r="H172" s="155" t="s">
        <v>94</v>
      </c>
    </row>
    <row r="173" spans="1:8">
      <c r="A173" s="152" t="s">
        <v>487</v>
      </c>
      <c r="B173" s="153">
        <f t="shared" si="10"/>
        <v>9.3749999999999997E-3</v>
      </c>
      <c r="C173" s="153">
        <v>1.2106481481481482E-2</v>
      </c>
      <c r="D173" s="153">
        <f t="shared" si="9"/>
        <v>2.7314814814814823E-3</v>
      </c>
      <c r="E173" s="154" t="s">
        <v>94</v>
      </c>
      <c r="F173" s="154" t="s">
        <v>94</v>
      </c>
      <c r="G173" s="154"/>
      <c r="H173" s="155"/>
    </row>
    <row r="174" spans="1:8">
      <c r="A174" s="152" t="s">
        <v>251</v>
      </c>
      <c r="B174" s="153">
        <f t="shared" si="10"/>
        <v>1.2106481481481482E-2</v>
      </c>
      <c r="C174" s="153">
        <v>1.4583333333333332E-2</v>
      </c>
      <c r="D174" s="153">
        <f t="shared" si="9"/>
        <v>2.4768518518518499E-3</v>
      </c>
      <c r="E174" s="154" t="s">
        <v>94</v>
      </c>
      <c r="F174" s="154" t="s">
        <v>94</v>
      </c>
      <c r="G174" s="154"/>
      <c r="H174" s="155"/>
    </row>
    <row r="175" spans="1:8">
      <c r="A175" s="152" t="s">
        <v>303</v>
      </c>
      <c r="B175" s="153">
        <f t="shared" si="10"/>
        <v>1.4583333333333332E-2</v>
      </c>
      <c r="C175" s="153">
        <v>1.6655092592592593E-2</v>
      </c>
      <c r="D175" s="153">
        <f t="shared" si="9"/>
        <v>2.071759259259261E-3</v>
      </c>
      <c r="E175" s="154" t="s">
        <v>94</v>
      </c>
      <c r="F175" s="154" t="s">
        <v>94</v>
      </c>
      <c r="G175" s="154"/>
      <c r="H175" s="155"/>
    </row>
    <row r="176" spans="1:8">
      <c r="A176" s="152" t="s">
        <v>383</v>
      </c>
      <c r="B176" s="153">
        <f t="shared" si="10"/>
        <v>1.6655092592592593E-2</v>
      </c>
      <c r="C176" s="153">
        <v>1.8993055555555558E-2</v>
      </c>
      <c r="D176" s="153">
        <f t="shared" si="9"/>
        <v>2.3379629629629653E-3</v>
      </c>
      <c r="E176" s="154" t="s">
        <v>94</v>
      </c>
      <c r="F176" s="154" t="s">
        <v>94</v>
      </c>
      <c r="G176" s="154"/>
      <c r="H176" s="155"/>
    </row>
    <row r="177" spans="1:17">
      <c r="A177" s="152" t="s">
        <v>488</v>
      </c>
      <c r="B177" s="153">
        <f t="shared" si="10"/>
        <v>1.8993055555555558E-2</v>
      </c>
      <c r="C177" s="153">
        <v>1.9942129629629629E-2</v>
      </c>
      <c r="D177" s="153">
        <f t="shared" si="9"/>
        <v>9.4907407407407093E-4</v>
      </c>
      <c r="E177" s="154" t="s">
        <v>94</v>
      </c>
      <c r="F177" s="154" t="s">
        <v>94</v>
      </c>
      <c r="G177" s="154"/>
      <c r="H177" s="155"/>
    </row>
    <row r="178" spans="1:17">
      <c r="A178" s="152" t="s">
        <v>383</v>
      </c>
      <c r="B178" s="153">
        <f t="shared" si="10"/>
        <v>1.9942129629629629E-2</v>
      </c>
      <c r="C178" s="153">
        <v>2.2662037037037036E-2</v>
      </c>
      <c r="D178" s="153">
        <f t="shared" si="9"/>
        <v>2.719907407407407E-3</v>
      </c>
      <c r="E178" s="154" t="s">
        <v>94</v>
      </c>
      <c r="F178" s="154" t="s">
        <v>94</v>
      </c>
      <c r="G178" s="154"/>
      <c r="H178" s="155"/>
    </row>
    <row r="179" spans="1:17">
      <c r="A179" s="152" t="s">
        <v>489</v>
      </c>
      <c r="B179" s="153">
        <f t="shared" si="10"/>
        <v>2.2662037037037036E-2</v>
      </c>
      <c r="C179" s="153">
        <v>2.4039351851851853E-2</v>
      </c>
      <c r="D179" s="153">
        <f t="shared" si="9"/>
        <v>1.3773148148148173E-3</v>
      </c>
      <c r="E179" s="154" t="s">
        <v>94</v>
      </c>
      <c r="F179" s="154" t="s">
        <v>94</v>
      </c>
      <c r="G179" s="154"/>
      <c r="H179" s="155"/>
    </row>
    <row r="180" spans="1:17">
      <c r="A180" s="152" t="s">
        <v>296</v>
      </c>
      <c r="B180" s="153">
        <f t="shared" si="10"/>
        <v>2.4039351851851853E-2</v>
      </c>
      <c r="C180" s="162"/>
      <c r="D180" s="162"/>
      <c r="E180" s="154"/>
      <c r="F180" s="154"/>
      <c r="G180" s="154"/>
      <c r="H180" s="155"/>
    </row>
    <row r="181" spans="1:17">
      <c r="A181" s="163" t="s">
        <v>21</v>
      </c>
      <c r="B181" s="143" t="s">
        <v>490</v>
      </c>
      <c r="C181" s="143"/>
      <c r="D181" s="143"/>
      <c r="E181" s="143"/>
      <c r="F181" s="143"/>
      <c r="G181" s="143"/>
      <c r="H181" s="157"/>
    </row>
    <row r="182" spans="1:17">
      <c r="A182" s="163" t="s">
        <v>359</v>
      </c>
      <c r="B182" s="147" t="s">
        <v>88</v>
      </c>
      <c r="C182" s="147"/>
      <c r="D182" s="147"/>
      <c r="E182" s="147"/>
      <c r="F182" s="147"/>
      <c r="G182" s="147"/>
      <c r="H182" s="158"/>
    </row>
    <row r="183" spans="1:17">
      <c r="A183" s="163" t="s">
        <v>165</v>
      </c>
      <c r="B183" s="150" t="s">
        <v>360</v>
      </c>
      <c r="C183" s="150" t="s">
        <v>361</v>
      </c>
      <c r="D183" s="150" t="s">
        <v>362</v>
      </c>
      <c r="E183" s="150" t="s">
        <v>170</v>
      </c>
      <c r="F183" s="150" t="s">
        <v>125</v>
      </c>
      <c r="G183" s="150" t="s">
        <v>1117</v>
      </c>
      <c r="H183" s="151" t="s">
        <v>357</v>
      </c>
    </row>
    <row r="184" spans="1:17">
      <c r="A184" s="152" t="s">
        <v>246</v>
      </c>
      <c r="B184" s="153">
        <v>0</v>
      </c>
      <c r="C184" s="153">
        <v>7.291666666666667E-4</v>
      </c>
      <c r="D184" s="153">
        <f>C184-B184</f>
        <v>7.291666666666667E-4</v>
      </c>
      <c r="E184" s="154" t="s">
        <v>94</v>
      </c>
      <c r="F184" s="154"/>
      <c r="G184" s="154"/>
      <c r="H184" s="155"/>
    </row>
    <row r="185" spans="1:17">
      <c r="A185" s="152" t="s">
        <v>491</v>
      </c>
      <c r="B185" s="153">
        <f>C184</f>
        <v>7.291666666666667E-4</v>
      </c>
      <c r="C185" s="153">
        <v>2.1064814814814813E-3</v>
      </c>
      <c r="D185" s="153">
        <f t="shared" ref="D185:D197" si="11">C185-B185</f>
        <v>1.3773148148148147E-3</v>
      </c>
      <c r="E185" s="154" t="s">
        <v>94</v>
      </c>
      <c r="F185" s="154" t="s">
        <v>94</v>
      </c>
      <c r="G185" s="154"/>
      <c r="H185" s="155"/>
    </row>
    <row r="186" spans="1:17">
      <c r="A186" s="152" t="s">
        <v>303</v>
      </c>
      <c r="B186" s="153">
        <f t="shared" ref="B186:B197" si="12">C185</f>
        <v>2.1064814814814813E-3</v>
      </c>
      <c r="C186" s="153">
        <v>2.5462962962962961E-3</v>
      </c>
      <c r="D186" s="153">
        <f t="shared" si="11"/>
        <v>4.3981481481481476E-4</v>
      </c>
      <c r="E186" s="154" t="s">
        <v>94</v>
      </c>
      <c r="F186" s="154" t="s">
        <v>94</v>
      </c>
      <c r="G186" s="154"/>
      <c r="H186" s="155"/>
    </row>
    <row r="187" spans="1:17">
      <c r="A187" s="152" t="s">
        <v>248</v>
      </c>
      <c r="B187" s="153">
        <f t="shared" si="12"/>
        <v>2.5462962962962961E-3</v>
      </c>
      <c r="C187" s="153">
        <v>5.5555555555555558E-3</v>
      </c>
      <c r="D187" s="153">
        <f t="shared" si="11"/>
        <v>3.0092592592592597E-3</v>
      </c>
      <c r="E187" s="154" t="s">
        <v>94</v>
      </c>
      <c r="F187" s="154" t="s">
        <v>94</v>
      </c>
      <c r="G187" s="154"/>
      <c r="H187" s="155"/>
    </row>
    <row r="188" spans="1:17">
      <c r="A188" s="152" t="s">
        <v>492</v>
      </c>
      <c r="B188" s="153">
        <f t="shared" si="12"/>
        <v>5.5555555555555558E-3</v>
      </c>
      <c r="C188" s="153">
        <v>9.1203703703703707E-3</v>
      </c>
      <c r="D188" s="153">
        <f t="shared" si="11"/>
        <v>3.5648148148148149E-3</v>
      </c>
      <c r="E188" s="154" t="s">
        <v>94</v>
      </c>
      <c r="F188" s="154" t="s">
        <v>94</v>
      </c>
      <c r="G188" s="154"/>
      <c r="H188" s="155"/>
    </row>
    <row r="189" spans="1:17">
      <c r="A189" s="152" t="s">
        <v>493</v>
      </c>
      <c r="B189" s="153">
        <f t="shared" si="12"/>
        <v>9.1203703703703707E-3</v>
      </c>
      <c r="C189" s="153">
        <v>9.4907407407407406E-3</v>
      </c>
      <c r="D189" s="153">
        <f t="shared" si="11"/>
        <v>3.7037037037036986E-4</v>
      </c>
      <c r="E189" s="154" t="s">
        <v>94</v>
      </c>
      <c r="F189" s="154" t="s">
        <v>94</v>
      </c>
      <c r="G189" s="154"/>
      <c r="H189" s="155"/>
      <c r="J189" s="159"/>
      <c r="K189" s="153"/>
      <c r="L189" s="153"/>
      <c r="M189" s="153"/>
      <c r="N189" s="154"/>
      <c r="O189" s="154"/>
      <c r="P189" s="154"/>
      <c r="Q189" s="155"/>
    </row>
    <row r="190" spans="1:17">
      <c r="A190" s="152" t="s">
        <v>307</v>
      </c>
      <c r="B190" s="153">
        <f t="shared" si="12"/>
        <v>9.4907407407407406E-3</v>
      </c>
      <c r="C190" s="153">
        <v>9.8958333333333329E-3</v>
      </c>
      <c r="D190" s="153">
        <f t="shared" si="11"/>
        <v>4.0509259259259231E-4</v>
      </c>
      <c r="E190" s="154" t="s">
        <v>94</v>
      </c>
      <c r="F190" s="154" t="s">
        <v>94</v>
      </c>
      <c r="G190" s="154"/>
      <c r="H190" s="155"/>
      <c r="J190" s="159"/>
      <c r="K190" s="153"/>
      <c r="L190" s="153"/>
      <c r="M190" s="153"/>
      <c r="N190" s="154"/>
      <c r="O190" s="154"/>
      <c r="P190" s="154"/>
      <c r="Q190" s="155"/>
    </row>
    <row r="191" spans="1:17">
      <c r="A191" s="152" t="s">
        <v>306</v>
      </c>
      <c r="B191" s="153">
        <f t="shared" si="12"/>
        <v>9.8958333333333329E-3</v>
      </c>
      <c r="C191" s="153">
        <v>1.064814814814815E-2</v>
      </c>
      <c r="D191" s="153">
        <f t="shared" si="11"/>
        <v>7.5231481481481677E-4</v>
      </c>
      <c r="E191" s="154" t="s">
        <v>94</v>
      </c>
      <c r="F191" s="154" t="s">
        <v>94</v>
      </c>
      <c r="G191" s="154"/>
      <c r="H191" s="155"/>
    </row>
    <row r="192" spans="1:17">
      <c r="A192" s="152" t="s">
        <v>494</v>
      </c>
      <c r="B192" s="153">
        <f t="shared" si="12"/>
        <v>1.064814814814815E-2</v>
      </c>
      <c r="C192" s="153">
        <v>1.1689814814814814E-2</v>
      </c>
      <c r="D192" s="153">
        <f t="shared" si="11"/>
        <v>1.0416666666666647E-3</v>
      </c>
      <c r="E192" s="154" t="s">
        <v>94</v>
      </c>
      <c r="F192" s="154" t="s">
        <v>94</v>
      </c>
      <c r="G192" s="154"/>
      <c r="H192" s="155"/>
    </row>
    <row r="193" spans="1:8">
      <c r="A193" s="159" t="s">
        <v>459</v>
      </c>
      <c r="B193" s="153">
        <f t="shared" si="12"/>
        <v>1.1689814814814814E-2</v>
      </c>
      <c r="C193" s="153">
        <v>1.2152777777777778E-2</v>
      </c>
      <c r="D193" s="153">
        <f t="shared" si="11"/>
        <v>4.6296296296296363E-4</v>
      </c>
      <c r="E193" s="154" t="s">
        <v>94</v>
      </c>
      <c r="F193" s="154"/>
      <c r="G193" s="154" t="s">
        <v>94</v>
      </c>
      <c r="H193" s="155"/>
    </row>
    <row r="194" spans="1:8">
      <c r="A194" s="159" t="s">
        <v>460</v>
      </c>
      <c r="B194" s="153">
        <f t="shared" si="12"/>
        <v>1.2152777777777778E-2</v>
      </c>
      <c r="C194" s="153">
        <v>1.2442129629629629E-2</v>
      </c>
      <c r="D194" s="153">
        <f t="shared" si="11"/>
        <v>2.893518518518514E-4</v>
      </c>
      <c r="E194" s="154" t="s">
        <v>94</v>
      </c>
      <c r="F194" s="154"/>
      <c r="G194" s="154" t="s">
        <v>94</v>
      </c>
      <c r="H194" s="155"/>
    </row>
    <row r="195" spans="1:8">
      <c r="A195" s="152" t="s">
        <v>488</v>
      </c>
      <c r="B195" s="153">
        <f>C194</f>
        <v>1.2442129629629629E-2</v>
      </c>
      <c r="C195" s="153">
        <v>1.3078703703703703E-2</v>
      </c>
      <c r="D195" s="153">
        <f t="shared" si="11"/>
        <v>6.3657407407407413E-4</v>
      </c>
      <c r="E195" s="154" t="s">
        <v>94</v>
      </c>
      <c r="F195" s="154" t="s">
        <v>94</v>
      </c>
      <c r="G195" s="154"/>
      <c r="H195" s="155" t="s">
        <v>94</v>
      </c>
    </row>
    <row r="196" spans="1:8">
      <c r="A196" s="152" t="s">
        <v>495</v>
      </c>
      <c r="B196" s="153">
        <f t="shared" si="12"/>
        <v>1.3078703703703703E-2</v>
      </c>
      <c r="C196" s="153">
        <v>1.3541666666666667E-2</v>
      </c>
      <c r="D196" s="153">
        <f t="shared" si="11"/>
        <v>4.6296296296296363E-4</v>
      </c>
      <c r="E196" s="154" t="s">
        <v>94</v>
      </c>
      <c r="F196" s="154"/>
      <c r="G196" s="154" t="s">
        <v>94</v>
      </c>
      <c r="H196" s="155" t="s">
        <v>94</v>
      </c>
    </row>
    <row r="197" spans="1:8">
      <c r="A197" s="152" t="s">
        <v>496</v>
      </c>
      <c r="B197" s="153">
        <f t="shared" si="12"/>
        <v>1.3541666666666667E-2</v>
      </c>
      <c r="C197" s="153">
        <v>1.3946759259259258E-2</v>
      </c>
      <c r="D197" s="153">
        <f t="shared" si="11"/>
        <v>4.0509259259259058E-4</v>
      </c>
      <c r="E197" s="154" t="s">
        <v>94</v>
      </c>
      <c r="F197" s="154"/>
      <c r="G197" s="154" t="s">
        <v>94</v>
      </c>
      <c r="H197" s="155" t="s">
        <v>94</v>
      </c>
    </row>
    <row r="198" spans="1:8">
      <c r="A198" s="163" t="s">
        <v>21</v>
      </c>
      <c r="B198" s="143" t="s">
        <v>417</v>
      </c>
      <c r="C198" s="143"/>
      <c r="D198" s="143"/>
      <c r="E198" s="143"/>
      <c r="F198" s="143"/>
      <c r="G198" s="143"/>
      <c r="H198" s="157"/>
    </row>
    <row r="199" spans="1:8">
      <c r="A199" s="163" t="s">
        <v>359</v>
      </c>
      <c r="B199" s="147" t="s">
        <v>88</v>
      </c>
      <c r="C199" s="147"/>
      <c r="D199" s="147"/>
      <c r="E199" s="147"/>
      <c r="F199" s="147"/>
      <c r="G199" s="147"/>
      <c r="H199" s="158"/>
    </row>
    <row r="200" spans="1:8">
      <c r="A200" s="163" t="s">
        <v>165</v>
      </c>
      <c r="B200" s="150" t="s">
        <v>360</v>
      </c>
      <c r="C200" s="150" t="s">
        <v>361</v>
      </c>
      <c r="D200" s="150" t="s">
        <v>362</v>
      </c>
      <c r="E200" s="150" t="s">
        <v>170</v>
      </c>
      <c r="F200" s="150" t="s">
        <v>125</v>
      </c>
      <c r="G200" s="150" t="s">
        <v>1117</v>
      </c>
      <c r="H200" s="151" t="s">
        <v>357</v>
      </c>
    </row>
    <row r="201" spans="1:8">
      <c r="A201" s="152" t="s">
        <v>297</v>
      </c>
      <c r="B201" s="153">
        <v>0</v>
      </c>
      <c r="C201" s="153">
        <v>6.8287037037037025E-4</v>
      </c>
      <c r="D201" s="153">
        <f t="shared" ref="D201:D208" si="13">C201-B201</f>
        <v>6.8287037037037025E-4</v>
      </c>
      <c r="E201" s="154" t="s">
        <v>94</v>
      </c>
      <c r="F201" s="154"/>
      <c r="G201" s="154"/>
      <c r="H201" s="155" t="s">
        <v>94</v>
      </c>
    </row>
    <row r="202" spans="1:8">
      <c r="A202" s="152" t="s">
        <v>247</v>
      </c>
      <c r="B202" s="153">
        <f t="shared" ref="B202:B208" si="14">C201</f>
        <v>6.8287037037037025E-4</v>
      </c>
      <c r="C202" s="153">
        <v>9.4907407407407408E-4</v>
      </c>
      <c r="D202" s="153">
        <f t="shared" si="13"/>
        <v>2.6620370370370383E-4</v>
      </c>
      <c r="E202" s="154" t="s">
        <v>94</v>
      </c>
      <c r="F202" s="154" t="s">
        <v>94</v>
      </c>
      <c r="G202" s="154"/>
      <c r="H202" s="155"/>
    </row>
    <row r="203" spans="1:8">
      <c r="A203" s="152" t="s">
        <v>497</v>
      </c>
      <c r="B203" s="153">
        <f t="shared" si="14"/>
        <v>9.4907407407407408E-4</v>
      </c>
      <c r="C203" s="153">
        <v>4.108796296296297E-3</v>
      </c>
      <c r="D203" s="153">
        <f t="shared" si="13"/>
        <v>3.1597222222222231E-3</v>
      </c>
      <c r="E203" s="154" t="s">
        <v>94</v>
      </c>
      <c r="F203" s="154" t="s">
        <v>94</v>
      </c>
      <c r="G203" s="154"/>
      <c r="H203" s="155"/>
    </row>
    <row r="204" spans="1:8">
      <c r="A204" s="152" t="s">
        <v>303</v>
      </c>
      <c r="B204" s="153">
        <f t="shared" si="14"/>
        <v>4.108796296296297E-3</v>
      </c>
      <c r="C204" s="153">
        <v>4.8611111111111112E-3</v>
      </c>
      <c r="D204" s="153">
        <f t="shared" si="13"/>
        <v>7.5231481481481417E-4</v>
      </c>
      <c r="E204" s="154" t="s">
        <v>94</v>
      </c>
      <c r="F204" s="154" t="s">
        <v>94</v>
      </c>
      <c r="G204" s="154"/>
      <c r="H204" s="155"/>
    </row>
    <row r="205" spans="1:8">
      <c r="A205" s="152" t="s">
        <v>498</v>
      </c>
      <c r="B205" s="153">
        <f t="shared" si="14"/>
        <v>4.8611111111111112E-3</v>
      </c>
      <c r="C205" s="153">
        <v>7.9976851851851858E-3</v>
      </c>
      <c r="D205" s="153">
        <f t="shared" si="13"/>
        <v>3.1365740740740746E-3</v>
      </c>
      <c r="E205" s="154" t="s">
        <v>94</v>
      </c>
      <c r="F205" s="154" t="s">
        <v>94</v>
      </c>
      <c r="G205" s="154"/>
      <c r="H205" s="155"/>
    </row>
    <row r="206" spans="1:8">
      <c r="A206" s="152" t="s">
        <v>499</v>
      </c>
      <c r="B206" s="153">
        <f t="shared" si="14"/>
        <v>7.9976851851851858E-3</v>
      </c>
      <c r="C206" s="153">
        <v>8.3333333333333332E-3</v>
      </c>
      <c r="D206" s="153">
        <f t="shared" si="13"/>
        <v>3.3564814814814742E-4</v>
      </c>
      <c r="E206" s="154" t="s">
        <v>94</v>
      </c>
      <c r="F206" s="154" t="s">
        <v>94</v>
      </c>
      <c r="G206" s="154"/>
      <c r="H206" s="155"/>
    </row>
    <row r="207" spans="1:8">
      <c r="A207" s="152" t="s">
        <v>239</v>
      </c>
      <c r="B207" s="153">
        <f t="shared" si="14"/>
        <v>8.3333333333333332E-3</v>
      </c>
      <c r="C207" s="153">
        <v>1.1030092592592591E-2</v>
      </c>
      <c r="D207" s="153">
        <f t="shared" si="13"/>
        <v>2.6967592592592581E-3</v>
      </c>
      <c r="E207" s="154" t="s">
        <v>94</v>
      </c>
      <c r="F207" s="154"/>
      <c r="G207" s="154" t="s">
        <v>94</v>
      </c>
      <c r="H207" s="155" t="s">
        <v>94</v>
      </c>
    </row>
    <row r="208" spans="1:8">
      <c r="A208" s="152" t="s">
        <v>500</v>
      </c>
      <c r="B208" s="153">
        <f t="shared" si="14"/>
        <v>1.1030092592592591E-2</v>
      </c>
      <c r="C208" s="153">
        <v>1.1319444444444444E-2</v>
      </c>
      <c r="D208" s="153">
        <f t="shared" si="13"/>
        <v>2.8935185185185314E-4</v>
      </c>
      <c r="E208" s="154" t="s">
        <v>94</v>
      </c>
      <c r="F208" s="154"/>
      <c r="G208" s="154" t="s">
        <v>94</v>
      </c>
      <c r="H208" s="155" t="s">
        <v>94</v>
      </c>
    </row>
    <row r="209" spans="1:8">
      <c r="A209" s="163" t="s">
        <v>21</v>
      </c>
      <c r="B209" s="169" t="s">
        <v>501</v>
      </c>
      <c r="C209" s="170"/>
      <c r="D209" s="170"/>
      <c r="E209" s="170"/>
      <c r="F209" s="170"/>
      <c r="G209" s="170"/>
      <c r="H209" s="171"/>
    </row>
    <row r="210" spans="1:8">
      <c r="A210" s="163" t="s">
        <v>359</v>
      </c>
      <c r="B210" s="147" t="s">
        <v>91</v>
      </c>
      <c r="C210" s="148"/>
      <c r="D210" s="148"/>
      <c r="E210" s="148"/>
      <c r="F210" s="148"/>
      <c r="G210" s="148"/>
      <c r="H210" s="149"/>
    </row>
    <row r="211" spans="1:8">
      <c r="A211" s="163" t="s">
        <v>165</v>
      </c>
      <c r="B211" s="150" t="s">
        <v>360</v>
      </c>
      <c r="C211" s="150" t="s">
        <v>361</v>
      </c>
      <c r="D211" s="150" t="s">
        <v>362</v>
      </c>
      <c r="E211" s="150" t="s">
        <v>170</v>
      </c>
      <c r="F211" s="150" t="s">
        <v>125</v>
      </c>
      <c r="G211" s="150" t="s">
        <v>1117</v>
      </c>
      <c r="H211" s="151" t="s">
        <v>357</v>
      </c>
    </row>
    <row r="212" spans="1:8">
      <c r="A212" s="172" t="s">
        <v>502</v>
      </c>
      <c r="B212" s="173">
        <v>0</v>
      </c>
      <c r="C212" s="173">
        <v>4.6296296296296293E-4</v>
      </c>
      <c r="D212" s="173">
        <f>C212-B212</f>
        <v>4.6296296296296293E-4</v>
      </c>
      <c r="E212" s="174" t="s">
        <v>94</v>
      </c>
      <c r="F212" s="174" t="s">
        <v>94</v>
      </c>
      <c r="G212" s="174"/>
      <c r="H212" s="175"/>
    </row>
    <row r="213" spans="1:8">
      <c r="A213" s="172" t="s">
        <v>503</v>
      </c>
      <c r="B213" s="173">
        <v>4.6296296296296293E-4</v>
      </c>
      <c r="C213" s="173">
        <v>1.1805555555555556E-3</v>
      </c>
      <c r="D213" s="173">
        <f t="shared" ref="D213:D225" si="15">C213-B213</f>
        <v>7.1759259259259259E-4</v>
      </c>
      <c r="E213" s="174" t="s">
        <v>94</v>
      </c>
      <c r="F213" s="174" t="s">
        <v>94</v>
      </c>
      <c r="G213" s="174"/>
      <c r="H213" s="175"/>
    </row>
    <row r="214" spans="1:8">
      <c r="A214" s="176" t="s">
        <v>504</v>
      </c>
      <c r="B214" s="173">
        <v>1.1805555555555556E-3</v>
      </c>
      <c r="C214" s="173">
        <v>2.4189814814814816E-3</v>
      </c>
      <c r="D214" s="173">
        <f t="shared" si="15"/>
        <v>1.238425925925926E-3</v>
      </c>
      <c r="E214" s="174" t="s">
        <v>94</v>
      </c>
      <c r="F214" s="174" t="s">
        <v>94</v>
      </c>
      <c r="G214" s="174"/>
      <c r="H214" s="175"/>
    </row>
    <row r="215" spans="1:8">
      <c r="A215" s="176" t="s">
        <v>505</v>
      </c>
      <c r="B215" s="173">
        <v>2.4189814814814816E-3</v>
      </c>
      <c r="C215" s="173">
        <v>4.4907407407407405E-3</v>
      </c>
      <c r="D215" s="173">
        <f t="shared" si="15"/>
        <v>2.0717592592592589E-3</v>
      </c>
      <c r="E215" s="174" t="s">
        <v>94</v>
      </c>
      <c r="F215" s="174" t="s">
        <v>94</v>
      </c>
      <c r="G215" s="174"/>
      <c r="H215" s="175" t="s">
        <v>94</v>
      </c>
    </row>
    <row r="216" spans="1:8">
      <c r="A216" s="176" t="s">
        <v>506</v>
      </c>
      <c r="B216" s="173">
        <v>4.4907407407407405E-3</v>
      </c>
      <c r="C216" s="173">
        <v>5.8564814814814825E-3</v>
      </c>
      <c r="D216" s="173">
        <f t="shared" si="15"/>
        <v>1.365740740740742E-3</v>
      </c>
      <c r="E216" s="174" t="s">
        <v>94</v>
      </c>
      <c r="F216" s="174" t="s">
        <v>94</v>
      </c>
      <c r="G216" s="174"/>
      <c r="H216" s="175"/>
    </row>
    <row r="217" spans="1:8">
      <c r="A217" s="176" t="s">
        <v>507</v>
      </c>
      <c r="B217" s="173">
        <v>5.8564814814814825E-3</v>
      </c>
      <c r="C217" s="173">
        <v>6.2037037037037043E-3</v>
      </c>
      <c r="D217" s="173">
        <f t="shared" si="15"/>
        <v>3.4722222222222186E-4</v>
      </c>
      <c r="E217" s="174" t="s">
        <v>94</v>
      </c>
      <c r="F217" s="174" t="s">
        <v>94</v>
      </c>
      <c r="G217" s="174"/>
      <c r="H217" s="175"/>
    </row>
    <row r="218" spans="1:8">
      <c r="A218" s="176" t="s">
        <v>508</v>
      </c>
      <c r="B218" s="173">
        <v>6.2037037037037043E-3</v>
      </c>
      <c r="C218" s="173">
        <v>8.0555555555555554E-3</v>
      </c>
      <c r="D218" s="173">
        <f t="shared" si="15"/>
        <v>1.8518518518518511E-3</v>
      </c>
      <c r="E218" s="174" t="s">
        <v>94</v>
      </c>
      <c r="F218" s="174" t="s">
        <v>94</v>
      </c>
      <c r="G218" s="174"/>
      <c r="H218" s="175"/>
    </row>
    <row r="219" spans="1:8">
      <c r="A219" s="176" t="s">
        <v>509</v>
      </c>
      <c r="B219" s="173">
        <v>8.0555555555555554E-3</v>
      </c>
      <c r="C219" s="173">
        <v>1.1504629629629629E-2</v>
      </c>
      <c r="D219" s="173">
        <f t="shared" si="15"/>
        <v>3.4490740740740732E-3</v>
      </c>
      <c r="E219" s="174" t="s">
        <v>94</v>
      </c>
      <c r="F219" s="174" t="s">
        <v>94</v>
      </c>
      <c r="G219" s="174"/>
      <c r="H219" s="175"/>
    </row>
    <row r="220" spans="1:8">
      <c r="A220" s="176" t="s">
        <v>510</v>
      </c>
      <c r="B220" s="173">
        <v>1.1504629629629629E-2</v>
      </c>
      <c r="C220" s="173">
        <v>1.269675925925926E-2</v>
      </c>
      <c r="D220" s="173">
        <f t="shared" si="15"/>
        <v>1.1921296296296315E-3</v>
      </c>
      <c r="E220" s="174" t="s">
        <v>94</v>
      </c>
      <c r="F220" s="174" t="s">
        <v>94</v>
      </c>
      <c r="G220" s="174"/>
      <c r="H220" s="175"/>
    </row>
    <row r="221" spans="1:8">
      <c r="A221" s="176" t="s">
        <v>511</v>
      </c>
      <c r="B221" s="173">
        <v>1.269675925925926E-2</v>
      </c>
      <c r="C221" s="173">
        <v>1.4016203703703704E-2</v>
      </c>
      <c r="D221" s="173">
        <f t="shared" si="15"/>
        <v>1.3194444444444443E-3</v>
      </c>
      <c r="E221" s="174" t="s">
        <v>94</v>
      </c>
      <c r="F221" s="174" t="s">
        <v>94</v>
      </c>
      <c r="G221" s="174"/>
      <c r="H221" s="175"/>
    </row>
    <row r="222" spans="1:8">
      <c r="A222" s="176" t="s">
        <v>512</v>
      </c>
      <c r="B222" s="173">
        <v>1.4016203703703704E-2</v>
      </c>
      <c r="C222" s="173">
        <v>1.4560185185185183E-2</v>
      </c>
      <c r="D222" s="173">
        <f t="shared" si="15"/>
        <v>5.4398148148147862E-4</v>
      </c>
      <c r="E222" s="174" t="s">
        <v>94</v>
      </c>
      <c r="F222" s="174" t="s">
        <v>94</v>
      </c>
      <c r="G222" s="174"/>
      <c r="H222" s="175"/>
    </row>
    <row r="223" spans="1:8">
      <c r="A223" s="176" t="s">
        <v>513</v>
      </c>
      <c r="B223" s="173">
        <v>1.4560185185185183E-2</v>
      </c>
      <c r="C223" s="173">
        <v>1.5925925925925927E-2</v>
      </c>
      <c r="D223" s="173">
        <f t="shared" si="15"/>
        <v>1.3657407407407438E-3</v>
      </c>
      <c r="E223" s="174" t="s">
        <v>94</v>
      </c>
      <c r="F223" s="174" t="s">
        <v>94</v>
      </c>
      <c r="G223" s="174"/>
      <c r="H223" s="175" t="s">
        <v>94</v>
      </c>
    </row>
    <row r="224" spans="1:8">
      <c r="A224" s="176" t="s">
        <v>514</v>
      </c>
      <c r="B224" s="173">
        <v>1.5925925925925927E-2</v>
      </c>
      <c r="C224" s="173">
        <v>1.7476851851851851E-2</v>
      </c>
      <c r="D224" s="173">
        <f t="shared" si="15"/>
        <v>1.5509259259259243E-3</v>
      </c>
      <c r="E224" s="174" t="s">
        <v>94</v>
      </c>
      <c r="F224" s="174" t="s">
        <v>94</v>
      </c>
      <c r="G224" s="174"/>
      <c r="H224" s="175" t="s">
        <v>94</v>
      </c>
    </row>
    <row r="225" spans="1:8">
      <c r="A225" s="176" t="s">
        <v>515</v>
      </c>
      <c r="B225" s="173">
        <v>1.7476851851851851E-2</v>
      </c>
      <c r="C225" s="173">
        <v>1.8738425925925926E-2</v>
      </c>
      <c r="D225" s="173">
        <f t="shared" si="15"/>
        <v>1.2615740740740747E-3</v>
      </c>
      <c r="E225" s="174"/>
      <c r="F225" s="174" t="s">
        <v>94</v>
      </c>
      <c r="G225" s="174"/>
      <c r="H225" s="175"/>
    </row>
    <row r="226" spans="1:8">
      <c r="A226" s="163" t="s">
        <v>21</v>
      </c>
      <c r="B226" s="143" t="s">
        <v>417</v>
      </c>
      <c r="C226" s="143"/>
      <c r="D226" s="143"/>
      <c r="E226" s="143"/>
      <c r="F226" s="143"/>
      <c r="G226" s="143"/>
      <c r="H226" s="157"/>
    </row>
    <row r="227" spans="1:8">
      <c r="A227" s="163" t="s">
        <v>359</v>
      </c>
      <c r="B227" s="147" t="s">
        <v>88</v>
      </c>
      <c r="C227" s="147"/>
      <c r="D227" s="147"/>
      <c r="E227" s="147"/>
      <c r="F227" s="147"/>
      <c r="G227" s="147"/>
      <c r="H227" s="158"/>
    </row>
    <row r="228" spans="1:8">
      <c r="A228" s="163" t="s">
        <v>165</v>
      </c>
      <c r="B228" s="150" t="s">
        <v>360</v>
      </c>
      <c r="C228" s="150" t="s">
        <v>361</v>
      </c>
      <c r="D228" s="150" t="s">
        <v>362</v>
      </c>
      <c r="E228" s="150" t="s">
        <v>170</v>
      </c>
      <c r="F228" s="150" t="s">
        <v>125</v>
      </c>
      <c r="G228" s="150" t="s">
        <v>1117</v>
      </c>
      <c r="H228" s="151" t="s">
        <v>357</v>
      </c>
    </row>
    <row r="229" spans="1:8">
      <c r="A229" s="168" t="s">
        <v>418</v>
      </c>
      <c r="B229" s="153">
        <v>0</v>
      </c>
      <c r="C229" s="153">
        <v>6.8287037037037025E-4</v>
      </c>
      <c r="D229" s="153">
        <v>6.8287037037037025E-4</v>
      </c>
      <c r="E229" s="154" t="s">
        <v>94</v>
      </c>
      <c r="F229" s="154"/>
      <c r="G229" s="154"/>
      <c r="H229" s="155"/>
    </row>
    <row r="230" spans="1:8">
      <c r="A230" s="168" t="s">
        <v>432</v>
      </c>
      <c r="B230" s="153">
        <v>6.8287037037037025E-4</v>
      </c>
      <c r="C230" s="153">
        <v>1.1921296296296296E-3</v>
      </c>
      <c r="D230" s="153">
        <v>5.0925925925925932E-4</v>
      </c>
      <c r="E230" s="154" t="s">
        <v>94</v>
      </c>
      <c r="F230" s="154" t="s">
        <v>94</v>
      </c>
      <c r="G230" s="154"/>
      <c r="H230" s="155"/>
    </row>
    <row r="231" spans="1:8">
      <c r="A231" s="168" t="s">
        <v>516</v>
      </c>
      <c r="B231" s="153">
        <v>1.1921296296296296E-3</v>
      </c>
      <c r="C231" s="153">
        <v>2.2222222222222222E-3</v>
      </c>
      <c r="D231" s="153">
        <v>1.0300925925925926E-3</v>
      </c>
      <c r="E231" s="154" t="s">
        <v>94</v>
      </c>
      <c r="F231" s="154" t="s">
        <v>94</v>
      </c>
      <c r="G231" s="154"/>
      <c r="H231" s="155" t="s">
        <v>94</v>
      </c>
    </row>
    <row r="232" spans="1:8">
      <c r="A232" s="168" t="s">
        <v>517</v>
      </c>
      <c r="B232" s="153">
        <v>2.2222222222222222E-3</v>
      </c>
      <c r="C232" s="153">
        <v>3.8078703703703707E-3</v>
      </c>
      <c r="D232" s="153">
        <v>1.5856481481481485E-3</v>
      </c>
      <c r="E232" s="154" t="s">
        <v>94</v>
      </c>
      <c r="F232" s="154" t="s">
        <v>94</v>
      </c>
      <c r="G232" s="154"/>
      <c r="H232" s="155"/>
    </row>
    <row r="233" spans="1:8">
      <c r="A233" s="168" t="s">
        <v>518</v>
      </c>
      <c r="B233" s="153">
        <v>3.8078703703703707E-3</v>
      </c>
      <c r="C233" s="153">
        <v>3.9351851851851857E-3</v>
      </c>
      <c r="D233" s="153">
        <v>1.2731481481481491E-4</v>
      </c>
      <c r="E233" s="154" t="s">
        <v>94</v>
      </c>
      <c r="F233" s="154" t="s">
        <v>94</v>
      </c>
      <c r="G233" s="154"/>
      <c r="H233" s="155"/>
    </row>
    <row r="234" spans="1:8">
      <c r="A234" s="168" t="s">
        <v>519</v>
      </c>
      <c r="B234" s="153">
        <v>3.9351851851851857E-3</v>
      </c>
      <c r="C234" s="153">
        <v>7.0601851851851841E-3</v>
      </c>
      <c r="D234" s="153">
        <v>3.1249999999999984E-3</v>
      </c>
      <c r="E234" s="154" t="s">
        <v>94</v>
      </c>
      <c r="F234" s="154" t="s">
        <v>94</v>
      </c>
      <c r="G234" s="154"/>
      <c r="H234" s="155"/>
    </row>
    <row r="235" spans="1:8">
      <c r="A235" s="168" t="s">
        <v>520</v>
      </c>
      <c r="B235" s="153">
        <v>7.0601851851851841E-3</v>
      </c>
      <c r="C235" s="153">
        <v>8.6689814814814806E-3</v>
      </c>
      <c r="D235" s="153">
        <v>1.6087962962962965E-3</v>
      </c>
      <c r="E235" s="154" t="s">
        <v>94</v>
      </c>
      <c r="F235" s="154" t="s">
        <v>94</v>
      </c>
      <c r="G235" s="154"/>
      <c r="H235" s="155"/>
    </row>
    <row r="236" spans="1:8">
      <c r="A236" s="168" t="s">
        <v>521</v>
      </c>
      <c r="B236" s="153">
        <v>8.6689814814814806E-3</v>
      </c>
      <c r="C236" s="153">
        <v>1.2615740740740742E-2</v>
      </c>
      <c r="D236" s="153">
        <v>3.946759259259261E-3</v>
      </c>
      <c r="E236" s="154" t="s">
        <v>94</v>
      </c>
      <c r="F236" s="154" t="s">
        <v>94</v>
      </c>
      <c r="G236" s="154"/>
      <c r="H236" s="155"/>
    </row>
    <row r="237" spans="1:8">
      <c r="A237" s="168" t="s">
        <v>522</v>
      </c>
      <c r="B237" s="153">
        <v>1.2615740740740742E-2</v>
      </c>
      <c r="C237" s="153">
        <v>1.3425925925925924E-2</v>
      </c>
      <c r="D237" s="153">
        <v>8.1018518518518289E-4</v>
      </c>
      <c r="E237" s="154" t="s">
        <v>94</v>
      </c>
      <c r="F237" s="154" t="s">
        <v>94</v>
      </c>
      <c r="G237" s="154"/>
      <c r="H237" s="155"/>
    </row>
    <row r="238" spans="1:8">
      <c r="A238" s="168" t="s">
        <v>523</v>
      </c>
      <c r="B238" s="153">
        <v>1.3425925925925924E-2</v>
      </c>
      <c r="C238" s="153">
        <v>1.5381944444444443E-2</v>
      </c>
      <c r="D238" s="153">
        <v>1.9560185185185184E-3</v>
      </c>
      <c r="E238" s="154" t="s">
        <v>94</v>
      </c>
      <c r="F238" s="154" t="s">
        <v>94</v>
      </c>
      <c r="G238" s="154"/>
      <c r="H238" s="155"/>
    </row>
    <row r="239" spans="1:8">
      <c r="A239" s="168" t="s">
        <v>524</v>
      </c>
      <c r="B239" s="153">
        <v>1.5381944444444443E-2</v>
      </c>
      <c r="C239" s="153">
        <v>2.0057870370370368E-2</v>
      </c>
      <c r="D239" s="153">
        <v>4.6759259259259254E-3</v>
      </c>
      <c r="E239" s="154" t="s">
        <v>94</v>
      </c>
      <c r="F239" s="154" t="s">
        <v>94</v>
      </c>
      <c r="G239" s="154"/>
      <c r="H239" s="155" t="s">
        <v>94</v>
      </c>
    </row>
    <row r="240" spans="1:8">
      <c r="A240" s="168" t="s">
        <v>525</v>
      </c>
      <c r="B240" s="153">
        <v>2.0057870370370368E-2</v>
      </c>
      <c r="C240" s="153">
        <v>2.1261574074074075E-2</v>
      </c>
      <c r="D240" s="153">
        <v>1.2037037037037068E-3</v>
      </c>
      <c r="E240" s="154"/>
      <c r="F240" s="154" t="s">
        <v>94</v>
      </c>
      <c r="G240" s="154"/>
      <c r="H240" s="155" t="s">
        <v>94</v>
      </c>
    </row>
    <row r="241" spans="1:8">
      <c r="A241" s="168" t="s">
        <v>526</v>
      </c>
      <c r="B241" s="153">
        <v>2.1261574074074075E-2</v>
      </c>
      <c r="C241" s="153">
        <v>2.1354166666666664E-2</v>
      </c>
      <c r="D241" s="153">
        <v>9.2592592592588563E-5</v>
      </c>
      <c r="E241" s="154" t="s">
        <v>94</v>
      </c>
      <c r="F241" s="154" t="s">
        <v>94</v>
      </c>
      <c r="G241" s="154"/>
      <c r="H241" s="155"/>
    </row>
    <row r="242" spans="1:8">
      <c r="A242" s="177" t="s">
        <v>527</v>
      </c>
      <c r="B242" s="178">
        <v>2.1354166666666664E-2</v>
      </c>
      <c r="C242" s="178">
        <v>2.3020833333333334E-2</v>
      </c>
      <c r="D242" s="178">
        <v>1.6666666666666705E-3</v>
      </c>
      <c r="E242" s="179"/>
      <c r="F242" s="179" t="s">
        <v>94</v>
      </c>
      <c r="G242" s="179"/>
      <c r="H242" s="180"/>
    </row>
    <row r="295" spans="1:1">
      <c r="A295" s="161"/>
    </row>
  </sheetData>
  <pageMargins left="0.7" right="0.7" top="0.75" bottom="0.75" header="0.3" footer="0.3"/>
  <pageSetup paperSize="9"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49D9FA-E304-4D3F-ACD1-FCACD87953F9}">
  <dimension ref="A1:L208"/>
  <sheetViews>
    <sheetView workbookViewId="0">
      <selection activeCell="A2" sqref="A2"/>
    </sheetView>
  </sheetViews>
  <sheetFormatPr defaultColWidth="8.83203125" defaultRowHeight="14.5"/>
  <cols>
    <col min="1" max="1" width="51.6640625" style="181" customWidth="1"/>
    <col min="2" max="2" width="10.1640625" style="161" customWidth="1"/>
    <col min="3" max="3" width="8.5" style="161" bestFit="1" customWidth="1"/>
    <col min="4" max="4" width="8.83203125" style="161" bestFit="1" customWidth="1"/>
    <col min="5" max="5" width="12.5" style="161" bestFit="1" customWidth="1"/>
    <col min="6" max="6" width="11.4140625" style="161" bestFit="1" customWidth="1"/>
    <col min="7" max="7" width="10.5" style="161" bestFit="1" customWidth="1"/>
    <col min="8" max="8" width="11.1640625" style="161" bestFit="1" customWidth="1"/>
    <col min="9" max="9" width="8.83203125" style="146"/>
    <col min="10" max="16384" width="8.83203125" style="161"/>
  </cols>
  <sheetData>
    <row r="1" spans="1:8">
      <c r="A1" s="584" t="s">
        <v>1224</v>
      </c>
    </row>
    <row r="2" spans="1:8">
      <c r="A2" s="207" t="s">
        <v>21</v>
      </c>
      <c r="B2" s="208" t="s">
        <v>826</v>
      </c>
      <c r="C2" s="208"/>
      <c r="D2" s="208"/>
      <c r="E2" s="208"/>
      <c r="F2" s="208"/>
      <c r="G2" s="208"/>
      <c r="H2" s="209"/>
    </row>
    <row r="3" spans="1:8">
      <c r="A3" s="142" t="s">
        <v>1110</v>
      </c>
      <c r="B3" s="185" t="s">
        <v>827</v>
      </c>
      <c r="C3" s="185"/>
      <c r="D3" s="185"/>
      <c r="E3" s="185"/>
      <c r="F3" s="185"/>
      <c r="G3" s="185"/>
      <c r="H3" s="186"/>
    </row>
    <row r="4" spans="1:8">
      <c r="A4" s="142" t="s">
        <v>828</v>
      </c>
      <c r="B4" s="618">
        <v>2</v>
      </c>
      <c r="C4" s="618"/>
      <c r="D4" s="618"/>
      <c r="E4" s="618"/>
      <c r="F4" s="618"/>
      <c r="G4" s="618"/>
      <c r="H4" s="619"/>
    </row>
    <row r="5" spans="1:8">
      <c r="A5" s="142" t="s">
        <v>165</v>
      </c>
      <c r="B5" s="150" t="s">
        <v>360</v>
      </c>
      <c r="C5" s="150" t="s">
        <v>361</v>
      </c>
      <c r="D5" s="150" t="s">
        <v>362</v>
      </c>
      <c r="E5" s="150" t="s">
        <v>170</v>
      </c>
      <c r="F5" s="150" t="s">
        <v>125</v>
      </c>
      <c r="G5" s="150" t="s">
        <v>1117</v>
      </c>
      <c r="H5" s="151" t="s">
        <v>357</v>
      </c>
    </row>
    <row r="6" spans="1:8">
      <c r="A6" s="176" t="s">
        <v>829</v>
      </c>
      <c r="B6" s="173">
        <v>0</v>
      </c>
      <c r="C6" s="173">
        <v>2.4189814814814816E-3</v>
      </c>
      <c r="D6" s="173">
        <f t="shared" ref="D6:D17" si="0">C6-B6</f>
        <v>2.4189814814814816E-3</v>
      </c>
      <c r="E6" s="174" t="s">
        <v>94</v>
      </c>
      <c r="F6" s="174"/>
      <c r="G6" s="174" t="s">
        <v>94</v>
      </c>
      <c r="H6" s="540"/>
    </row>
    <row r="7" spans="1:8">
      <c r="A7" s="176" t="s">
        <v>830</v>
      </c>
      <c r="B7" s="173">
        <v>2.4189814814814816E-3</v>
      </c>
      <c r="C7" s="173">
        <v>6.875E-3</v>
      </c>
      <c r="D7" s="173">
        <f t="shared" si="0"/>
        <v>4.4560185185185189E-3</v>
      </c>
      <c r="E7" s="174" t="s">
        <v>94</v>
      </c>
      <c r="F7" s="174"/>
      <c r="G7" s="174" t="s">
        <v>94</v>
      </c>
      <c r="H7" s="540"/>
    </row>
    <row r="8" spans="1:8">
      <c r="A8" s="176" t="s">
        <v>831</v>
      </c>
      <c r="B8" s="173">
        <v>6.875E-3</v>
      </c>
      <c r="C8" s="173">
        <v>8.1944444444444452E-3</v>
      </c>
      <c r="D8" s="173">
        <f t="shared" si="0"/>
        <v>1.3194444444444451E-3</v>
      </c>
      <c r="E8" s="174" t="s">
        <v>94</v>
      </c>
      <c r="F8" s="174"/>
      <c r="G8" s="174" t="s">
        <v>94</v>
      </c>
      <c r="H8" s="540" t="s">
        <v>94</v>
      </c>
    </row>
    <row r="9" spans="1:8">
      <c r="A9" s="176" t="s">
        <v>832</v>
      </c>
      <c r="B9" s="173">
        <v>8.1944444444444452E-3</v>
      </c>
      <c r="C9" s="173">
        <v>1.068287037037037E-2</v>
      </c>
      <c r="D9" s="173">
        <f t="shared" si="0"/>
        <v>2.4884259259259252E-3</v>
      </c>
      <c r="E9" s="174" t="s">
        <v>94</v>
      </c>
      <c r="F9" s="174"/>
      <c r="G9" s="174" t="s">
        <v>94</v>
      </c>
      <c r="H9" s="540" t="s">
        <v>94</v>
      </c>
    </row>
    <row r="10" spans="1:8">
      <c r="A10" s="176" t="s">
        <v>833</v>
      </c>
      <c r="B10" s="173">
        <v>1.068287037037037E-2</v>
      </c>
      <c r="C10" s="173">
        <v>1.1597222222222222E-2</v>
      </c>
      <c r="D10" s="173">
        <f t="shared" si="0"/>
        <v>9.1435185185185196E-4</v>
      </c>
      <c r="E10" s="174" t="s">
        <v>94</v>
      </c>
      <c r="F10" s="174"/>
      <c r="G10" s="174" t="s">
        <v>94</v>
      </c>
      <c r="H10" s="540"/>
    </row>
    <row r="11" spans="1:8">
      <c r="A11" s="176" t="s">
        <v>834</v>
      </c>
      <c r="B11" s="173">
        <v>1.1597222222222222E-2</v>
      </c>
      <c r="C11" s="173">
        <v>1.3483796296296298E-2</v>
      </c>
      <c r="D11" s="173">
        <f t="shared" si="0"/>
        <v>1.8865740740740752E-3</v>
      </c>
      <c r="E11" s="174" t="s">
        <v>94</v>
      </c>
      <c r="F11" s="174"/>
      <c r="G11" s="174" t="s">
        <v>94</v>
      </c>
      <c r="H11" s="540"/>
    </row>
    <row r="12" spans="1:8">
      <c r="A12" s="176" t="s">
        <v>835</v>
      </c>
      <c r="B12" s="173">
        <v>1.3483796296296298E-2</v>
      </c>
      <c r="C12" s="173">
        <v>1.7511574074074072E-2</v>
      </c>
      <c r="D12" s="173">
        <f t="shared" si="0"/>
        <v>4.0277777777777742E-3</v>
      </c>
      <c r="E12" s="174" t="s">
        <v>94</v>
      </c>
      <c r="F12" s="174"/>
      <c r="G12" s="174" t="s">
        <v>94</v>
      </c>
      <c r="H12" s="540"/>
    </row>
    <row r="13" spans="1:8">
      <c r="A13" s="176" t="s">
        <v>968</v>
      </c>
      <c r="B13" s="173">
        <v>1.7511574074074072E-2</v>
      </c>
      <c r="C13" s="173">
        <v>1.9803240740740739E-2</v>
      </c>
      <c r="D13" s="173">
        <f t="shared" si="0"/>
        <v>2.2916666666666675E-3</v>
      </c>
      <c r="E13" s="174" t="s">
        <v>94</v>
      </c>
      <c r="F13" s="174"/>
      <c r="G13" s="174"/>
      <c r="H13" s="540"/>
    </row>
    <row r="14" spans="1:8">
      <c r="A14" s="176" t="s">
        <v>969</v>
      </c>
      <c r="B14" s="173">
        <v>1.9803240740740739E-2</v>
      </c>
      <c r="C14" s="173">
        <v>2.3634259259259258E-2</v>
      </c>
      <c r="D14" s="173">
        <f t="shared" si="0"/>
        <v>3.8310185185185183E-3</v>
      </c>
      <c r="E14" s="174" t="s">
        <v>94</v>
      </c>
      <c r="F14" s="174"/>
      <c r="G14" s="174" t="s">
        <v>94</v>
      </c>
      <c r="H14" s="540"/>
    </row>
    <row r="15" spans="1:8">
      <c r="A15" s="176" t="s">
        <v>970</v>
      </c>
      <c r="B15" s="173">
        <v>2.3634259259259258E-2</v>
      </c>
      <c r="C15" s="173">
        <v>3.1828703703703706E-2</v>
      </c>
      <c r="D15" s="173">
        <f t="shared" si="0"/>
        <v>8.1944444444444486E-3</v>
      </c>
      <c r="E15" s="174" t="s">
        <v>94</v>
      </c>
      <c r="F15" s="174"/>
      <c r="G15" s="174" t="s">
        <v>94</v>
      </c>
      <c r="H15" s="540"/>
    </row>
    <row r="16" spans="1:8">
      <c r="A16" s="176" t="s">
        <v>971</v>
      </c>
      <c r="B16" s="173">
        <v>2.3634259259259258E-2</v>
      </c>
      <c r="C16" s="173">
        <v>2.7696759259259258E-2</v>
      </c>
      <c r="D16" s="173">
        <f t="shared" si="0"/>
        <v>4.0625000000000001E-3</v>
      </c>
      <c r="E16" s="174" t="s">
        <v>94</v>
      </c>
      <c r="F16" s="174"/>
      <c r="G16" s="174" t="s">
        <v>94</v>
      </c>
      <c r="H16" s="540"/>
    </row>
    <row r="17" spans="1:8">
      <c r="A17" s="176" t="s">
        <v>972</v>
      </c>
      <c r="B17" s="173">
        <v>2.7696759259259258E-2</v>
      </c>
      <c r="C17" s="173">
        <v>3.1828703703703706E-2</v>
      </c>
      <c r="D17" s="173">
        <f t="shared" si="0"/>
        <v>4.1319444444444485E-3</v>
      </c>
      <c r="E17" s="174" t="s">
        <v>94</v>
      </c>
      <c r="F17" s="174"/>
      <c r="G17" s="174" t="s">
        <v>94</v>
      </c>
      <c r="H17" s="540"/>
    </row>
    <row r="18" spans="1:8">
      <c r="A18" s="176" t="s">
        <v>836</v>
      </c>
      <c r="B18" s="173">
        <v>3.1828703703703706E-2</v>
      </c>
      <c r="C18" s="173">
        <v>3.4699074074074077E-2</v>
      </c>
      <c r="D18" s="173">
        <f>C18-B18</f>
        <v>2.8703703703703703E-3</v>
      </c>
      <c r="E18" s="174" t="s">
        <v>94</v>
      </c>
      <c r="F18" s="174"/>
      <c r="G18" s="174" t="s">
        <v>94</v>
      </c>
      <c r="H18" s="540"/>
    </row>
    <row r="19" spans="1:8">
      <c r="A19" s="176" t="s">
        <v>973</v>
      </c>
      <c r="B19" s="173">
        <v>3.4699074074074077E-2</v>
      </c>
      <c r="C19" s="173">
        <v>4.7569444444444442E-2</v>
      </c>
      <c r="D19" s="173">
        <f>C19-B19</f>
        <v>1.2870370370370365E-2</v>
      </c>
      <c r="E19" s="174" t="s">
        <v>94</v>
      </c>
      <c r="F19" s="174"/>
      <c r="G19" s="174" t="s">
        <v>94</v>
      </c>
      <c r="H19" s="540"/>
    </row>
    <row r="20" spans="1:8">
      <c r="A20" s="176" t="s">
        <v>974</v>
      </c>
      <c r="B20" s="173">
        <v>3.7523148148148146E-2</v>
      </c>
      <c r="C20" s="173">
        <v>4.7569444444444442E-2</v>
      </c>
      <c r="D20" s="173">
        <f>C20-B20</f>
        <v>1.0046296296296296E-2</v>
      </c>
      <c r="E20" s="174" t="s">
        <v>94</v>
      </c>
      <c r="F20" s="174"/>
      <c r="G20" s="174" t="s">
        <v>94</v>
      </c>
      <c r="H20" s="540"/>
    </row>
    <row r="21" spans="1:8">
      <c r="A21" s="176" t="s">
        <v>975</v>
      </c>
      <c r="B21" s="173">
        <v>4.7569444444444442E-2</v>
      </c>
      <c r="C21" s="173">
        <v>4.988425925925926E-2</v>
      </c>
      <c r="D21" s="173">
        <f t="shared" ref="D21:D30" si="1">C21-B21</f>
        <v>2.3148148148148182E-3</v>
      </c>
      <c r="E21" s="174" t="s">
        <v>94</v>
      </c>
      <c r="F21" s="174"/>
      <c r="G21" s="174" t="s">
        <v>94</v>
      </c>
      <c r="H21" s="540"/>
    </row>
    <row r="22" spans="1:8">
      <c r="A22" s="176" t="s">
        <v>837</v>
      </c>
      <c r="B22" s="173">
        <v>4.988425925925926E-2</v>
      </c>
      <c r="C22" s="173">
        <v>5.4641203703703706E-2</v>
      </c>
      <c r="D22" s="173">
        <f t="shared" si="1"/>
        <v>4.7569444444444456E-3</v>
      </c>
      <c r="E22" s="174" t="s">
        <v>94</v>
      </c>
      <c r="F22" s="174"/>
      <c r="G22" s="174" t="s">
        <v>94</v>
      </c>
      <c r="H22" s="540"/>
    </row>
    <row r="23" spans="1:8">
      <c r="A23" s="176" t="s">
        <v>976</v>
      </c>
      <c r="B23" s="173">
        <v>5.4641203703703706E-2</v>
      </c>
      <c r="C23" s="173">
        <v>5.9212962962962967E-2</v>
      </c>
      <c r="D23" s="173">
        <f t="shared" si="1"/>
        <v>4.5717592592592615E-3</v>
      </c>
      <c r="E23" s="174" t="s">
        <v>94</v>
      </c>
      <c r="F23" s="174"/>
      <c r="G23" s="174" t="s">
        <v>94</v>
      </c>
      <c r="H23" s="540"/>
    </row>
    <row r="24" spans="1:8">
      <c r="A24" s="176" t="s">
        <v>1050</v>
      </c>
      <c r="B24" s="173">
        <v>5.9212962962962967E-2</v>
      </c>
      <c r="C24" s="173">
        <v>6.0092592592592593E-2</v>
      </c>
      <c r="D24" s="173">
        <f t="shared" si="1"/>
        <v>8.7962962962962604E-4</v>
      </c>
      <c r="E24" s="174" t="s">
        <v>94</v>
      </c>
      <c r="F24" s="174"/>
      <c r="G24" s="174" t="s">
        <v>94</v>
      </c>
      <c r="H24" s="540" t="s">
        <v>94</v>
      </c>
    </row>
    <row r="25" spans="1:8">
      <c r="A25" s="176" t="s">
        <v>977</v>
      </c>
      <c r="B25" s="173">
        <v>6.0092592592592593E-2</v>
      </c>
      <c r="C25" s="173">
        <v>6.232638888888889E-2</v>
      </c>
      <c r="D25" s="173">
        <f t="shared" si="1"/>
        <v>2.2337962962962962E-3</v>
      </c>
      <c r="E25" s="174" t="s">
        <v>94</v>
      </c>
      <c r="F25" s="174"/>
      <c r="G25" s="174" t="s">
        <v>94</v>
      </c>
      <c r="H25" s="540"/>
    </row>
    <row r="26" spans="1:8">
      <c r="A26" s="176" t="s">
        <v>838</v>
      </c>
      <c r="B26" s="173">
        <v>6.232638888888889E-2</v>
      </c>
      <c r="C26" s="173">
        <v>6.3125000000000001E-2</v>
      </c>
      <c r="D26" s="173">
        <f t="shared" si="1"/>
        <v>7.9861111111111105E-4</v>
      </c>
      <c r="E26" s="174" t="s">
        <v>94</v>
      </c>
      <c r="F26" s="174"/>
      <c r="G26" s="174" t="s">
        <v>94</v>
      </c>
      <c r="H26" s="540"/>
    </row>
    <row r="27" spans="1:8">
      <c r="A27" s="176" t="s">
        <v>1051</v>
      </c>
      <c r="B27" s="173">
        <v>6.3125000000000001E-2</v>
      </c>
      <c r="C27" s="173">
        <v>6.5231481481481488E-2</v>
      </c>
      <c r="D27" s="173">
        <f t="shared" si="1"/>
        <v>2.106481481481487E-3</v>
      </c>
      <c r="E27" s="174" t="s">
        <v>94</v>
      </c>
      <c r="F27" s="174" t="s">
        <v>94</v>
      </c>
      <c r="G27" s="174" t="s">
        <v>94</v>
      </c>
      <c r="H27" s="540"/>
    </row>
    <row r="28" spans="1:8">
      <c r="A28" s="176" t="s">
        <v>978</v>
      </c>
      <c r="B28" s="173">
        <v>6.5231481481481488E-2</v>
      </c>
      <c r="C28" s="173">
        <v>6.5763888888888886E-2</v>
      </c>
      <c r="D28" s="173">
        <f t="shared" si="1"/>
        <v>5.3240740740739811E-4</v>
      </c>
      <c r="E28" s="174"/>
      <c r="F28" s="174"/>
      <c r="G28" s="174" t="s">
        <v>94</v>
      </c>
      <c r="H28" s="540" t="s">
        <v>94</v>
      </c>
    </row>
    <row r="29" spans="1:8">
      <c r="A29" s="176" t="s">
        <v>979</v>
      </c>
      <c r="B29" s="173">
        <v>6.5763888888888886E-2</v>
      </c>
      <c r="C29" s="173">
        <v>6.9745370370370374E-2</v>
      </c>
      <c r="D29" s="173">
        <f t="shared" si="1"/>
        <v>3.9814814814814886E-3</v>
      </c>
      <c r="E29" s="174" t="s">
        <v>94</v>
      </c>
      <c r="F29" s="174"/>
      <c r="G29" s="174" t="s">
        <v>94</v>
      </c>
      <c r="H29" s="540"/>
    </row>
    <row r="30" spans="1:8">
      <c r="A30" s="176" t="s">
        <v>980</v>
      </c>
      <c r="B30" s="173">
        <v>7.6921296296296293E-2</v>
      </c>
      <c r="C30" s="173">
        <v>7.7650462962962963E-2</v>
      </c>
      <c r="D30" s="173">
        <f t="shared" si="1"/>
        <v>7.2916666666666963E-4</v>
      </c>
      <c r="E30" s="174"/>
      <c r="F30" s="174"/>
      <c r="G30" s="174" t="s">
        <v>94</v>
      </c>
      <c r="H30" s="540" t="s">
        <v>94</v>
      </c>
    </row>
    <row r="31" spans="1:8" ht="15.5">
      <c r="A31" s="91" t="s">
        <v>21</v>
      </c>
      <c r="B31" s="380" t="s">
        <v>450</v>
      </c>
      <c r="C31" s="380"/>
      <c r="D31" s="380"/>
      <c r="E31" s="380"/>
      <c r="F31" s="380"/>
      <c r="G31" s="380"/>
      <c r="H31" s="541"/>
    </row>
    <row r="32" spans="1:8" ht="15.5">
      <c r="A32" s="91" t="s">
        <v>1110</v>
      </c>
      <c r="B32" s="92" t="s">
        <v>1022</v>
      </c>
      <c r="C32" s="92"/>
      <c r="D32" s="92"/>
      <c r="E32" s="92"/>
      <c r="F32" s="92"/>
      <c r="G32" s="92"/>
      <c r="H32" s="391"/>
    </row>
    <row r="33" spans="1:8">
      <c r="A33" s="91" t="s">
        <v>165</v>
      </c>
      <c r="B33" s="382" t="s">
        <v>360</v>
      </c>
      <c r="C33" s="382" t="s">
        <v>361</v>
      </c>
      <c r="D33" s="382" t="s">
        <v>362</v>
      </c>
      <c r="E33" s="150" t="s">
        <v>170</v>
      </c>
      <c r="F33" s="150" t="s">
        <v>125</v>
      </c>
      <c r="G33" s="150" t="s">
        <v>1117</v>
      </c>
      <c r="H33" s="151" t="s">
        <v>357</v>
      </c>
    </row>
    <row r="34" spans="1:8" ht="15.5">
      <c r="A34" s="395" t="s">
        <v>1076</v>
      </c>
      <c r="B34" s="73">
        <v>0</v>
      </c>
      <c r="C34" s="73">
        <v>1.0648148148148147E-3</v>
      </c>
      <c r="D34" s="73">
        <f>C34-B34</f>
        <v>1.0648148148148147E-3</v>
      </c>
      <c r="E34" s="58" t="s">
        <v>94</v>
      </c>
      <c r="F34" s="58"/>
      <c r="G34" s="58"/>
      <c r="H34" s="70"/>
    </row>
    <row r="35" spans="1:8" ht="15.5">
      <c r="A35" s="395" t="s">
        <v>1030</v>
      </c>
      <c r="B35" s="73">
        <f>C34</f>
        <v>1.0648148148148147E-3</v>
      </c>
      <c r="C35" s="73">
        <v>1.9907407407407408E-3</v>
      </c>
      <c r="D35" s="73">
        <f t="shared" ref="D35:D58" si="2">C35-B35</f>
        <v>9.2592592592592618E-4</v>
      </c>
      <c r="E35" s="58" t="s">
        <v>94</v>
      </c>
      <c r="F35" s="58"/>
      <c r="G35" s="58" t="s">
        <v>94</v>
      </c>
      <c r="H35" s="70"/>
    </row>
    <row r="36" spans="1:8" ht="15.5">
      <c r="A36" s="395" t="s">
        <v>627</v>
      </c>
      <c r="B36" s="73">
        <f t="shared" ref="B36:B58" si="3">C35</f>
        <v>1.9907407407407408E-3</v>
      </c>
      <c r="C36" s="73">
        <v>2.2453703703703702E-3</v>
      </c>
      <c r="D36" s="73">
        <f t="shared" si="2"/>
        <v>2.5462962962962939E-4</v>
      </c>
      <c r="E36" s="58" t="s">
        <v>94</v>
      </c>
      <c r="F36" s="58"/>
      <c r="G36" s="58" t="s">
        <v>94</v>
      </c>
      <c r="H36" s="70"/>
    </row>
    <row r="37" spans="1:8" ht="15.5">
      <c r="A37" s="395" t="s">
        <v>678</v>
      </c>
      <c r="B37" s="73">
        <f t="shared" si="3"/>
        <v>2.2453703703703702E-3</v>
      </c>
      <c r="C37" s="73">
        <v>2.7546296296296294E-3</v>
      </c>
      <c r="D37" s="73">
        <f t="shared" si="2"/>
        <v>5.0925925925925921E-4</v>
      </c>
      <c r="E37" s="58" t="s">
        <v>94</v>
      </c>
      <c r="F37" s="58"/>
      <c r="G37" s="58" t="s">
        <v>94</v>
      </c>
      <c r="H37" s="70" t="s">
        <v>94</v>
      </c>
    </row>
    <row r="38" spans="1:8" ht="15.5">
      <c r="A38" s="395" t="s">
        <v>1013</v>
      </c>
      <c r="B38" s="73">
        <f t="shared" si="3"/>
        <v>2.7546296296296294E-3</v>
      </c>
      <c r="C38" s="73">
        <v>3.7037037037037034E-3</v>
      </c>
      <c r="D38" s="73">
        <f t="shared" si="2"/>
        <v>9.4907407407407397E-4</v>
      </c>
      <c r="E38" s="58" t="s">
        <v>94</v>
      </c>
      <c r="F38" s="58"/>
      <c r="G38" s="58" t="s">
        <v>94</v>
      </c>
      <c r="H38" s="70" t="s">
        <v>94</v>
      </c>
    </row>
    <row r="39" spans="1:8" ht="15.5">
      <c r="A39" s="395" t="s">
        <v>1014</v>
      </c>
      <c r="B39" s="73">
        <f t="shared" si="3"/>
        <v>3.7037037037037034E-3</v>
      </c>
      <c r="C39" s="73">
        <v>4.0972222222222226E-3</v>
      </c>
      <c r="D39" s="73">
        <f t="shared" si="2"/>
        <v>3.9351851851851917E-4</v>
      </c>
      <c r="E39" s="58" t="s">
        <v>94</v>
      </c>
      <c r="F39" s="58"/>
      <c r="G39" s="58" t="s">
        <v>94</v>
      </c>
      <c r="H39" s="70" t="s">
        <v>94</v>
      </c>
    </row>
    <row r="40" spans="1:8" ht="15.5">
      <c r="A40" s="395" t="s">
        <v>1015</v>
      </c>
      <c r="B40" s="73">
        <f t="shared" si="3"/>
        <v>4.0972222222222226E-3</v>
      </c>
      <c r="C40" s="73">
        <v>8.0555555555555554E-3</v>
      </c>
      <c r="D40" s="73">
        <f t="shared" si="2"/>
        <v>3.9583333333333328E-3</v>
      </c>
      <c r="E40" s="58" t="s">
        <v>94</v>
      </c>
      <c r="F40" s="58"/>
      <c r="G40" s="58" t="s">
        <v>94</v>
      </c>
      <c r="H40" s="70"/>
    </row>
    <row r="41" spans="1:8" ht="15.5">
      <c r="A41" s="395" t="s">
        <v>1078</v>
      </c>
      <c r="B41" s="73">
        <f t="shared" si="3"/>
        <v>8.0555555555555554E-3</v>
      </c>
      <c r="C41" s="73">
        <v>1.292824074074074E-2</v>
      </c>
      <c r="D41" s="73">
        <f t="shared" si="2"/>
        <v>4.8726851851851848E-3</v>
      </c>
      <c r="E41" s="58" t="s">
        <v>94</v>
      </c>
      <c r="F41" s="58"/>
      <c r="G41" s="58" t="s">
        <v>94</v>
      </c>
      <c r="H41" s="70"/>
    </row>
    <row r="42" spans="1:8" ht="15.5">
      <c r="A42" s="395" t="s">
        <v>646</v>
      </c>
      <c r="B42" s="73">
        <f t="shared" si="3"/>
        <v>1.292824074074074E-2</v>
      </c>
      <c r="C42" s="73">
        <v>1.4571759259259258E-2</v>
      </c>
      <c r="D42" s="73">
        <f t="shared" si="2"/>
        <v>1.6435185185185181E-3</v>
      </c>
      <c r="E42" s="58" t="s">
        <v>94</v>
      </c>
      <c r="F42" s="58"/>
      <c r="G42" s="58" t="s">
        <v>94</v>
      </c>
      <c r="H42" s="70"/>
    </row>
    <row r="43" spans="1:8" ht="15.5">
      <c r="A43" s="395" t="s">
        <v>1031</v>
      </c>
      <c r="B43" s="73">
        <f t="shared" si="3"/>
        <v>1.4571759259259258E-2</v>
      </c>
      <c r="C43" s="73">
        <v>1.5532407407407406E-2</v>
      </c>
      <c r="D43" s="73">
        <f t="shared" si="2"/>
        <v>9.6064814814814797E-4</v>
      </c>
      <c r="E43" s="58" t="s">
        <v>94</v>
      </c>
      <c r="F43" s="58"/>
      <c r="G43" s="58" t="s">
        <v>94</v>
      </c>
      <c r="H43" s="70"/>
    </row>
    <row r="44" spans="1:8" ht="15.5">
      <c r="A44" s="395" t="s">
        <v>743</v>
      </c>
      <c r="B44" s="73">
        <f t="shared" si="3"/>
        <v>1.5532407407407406E-2</v>
      </c>
      <c r="C44" s="73">
        <v>1.7060185185185185E-2</v>
      </c>
      <c r="D44" s="73">
        <f t="shared" si="2"/>
        <v>1.5277777777777789E-3</v>
      </c>
      <c r="E44" s="58" t="s">
        <v>94</v>
      </c>
      <c r="F44" s="58"/>
      <c r="G44" s="58" t="s">
        <v>94</v>
      </c>
      <c r="H44" s="70"/>
    </row>
    <row r="45" spans="1:8" ht="15.5">
      <c r="A45" s="395" t="s">
        <v>1032</v>
      </c>
      <c r="B45" s="73">
        <f t="shared" si="3"/>
        <v>1.7060185185185185E-2</v>
      </c>
      <c r="C45" s="73">
        <v>2.1504629629629627E-2</v>
      </c>
      <c r="D45" s="73">
        <f t="shared" si="2"/>
        <v>4.4444444444444418E-3</v>
      </c>
      <c r="E45" s="58" t="s">
        <v>94</v>
      </c>
      <c r="F45" s="58"/>
      <c r="G45" s="58" t="s">
        <v>94</v>
      </c>
      <c r="H45" s="70"/>
    </row>
    <row r="46" spans="1:8" ht="15.5">
      <c r="A46" s="395" t="s">
        <v>1077</v>
      </c>
      <c r="B46" s="73">
        <f t="shared" si="3"/>
        <v>2.1504629629629627E-2</v>
      </c>
      <c r="C46" s="73">
        <v>2.2395833333333334E-2</v>
      </c>
      <c r="D46" s="73">
        <f t="shared" si="2"/>
        <v>8.9120370370370655E-4</v>
      </c>
      <c r="E46" s="58" t="s">
        <v>94</v>
      </c>
      <c r="F46" s="58"/>
      <c r="G46" s="58" t="s">
        <v>94</v>
      </c>
      <c r="H46" s="70"/>
    </row>
    <row r="47" spans="1:8" ht="15.5">
      <c r="A47" s="395" t="s">
        <v>1033</v>
      </c>
      <c r="B47" s="73">
        <f t="shared" si="3"/>
        <v>2.2395833333333334E-2</v>
      </c>
      <c r="C47" s="73">
        <v>2.6516203703703698E-2</v>
      </c>
      <c r="D47" s="73">
        <f t="shared" si="2"/>
        <v>4.1203703703703645E-3</v>
      </c>
      <c r="E47" s="58" t="s">
        <v>94</v>
      </c>
      <c r="F47" s="58"/>
      <c r="G47" s="58" t="s">
        <v>94</v>
      </c>
      <c r="H47" s="70"/>
    </row>
    <row r="48" spans="1:8" ht="15.5">
      <c r="A48" s="395" t="s">
        <v>793</v>
      </c>
      <c r="B48" s="73">
        <f t="shared" si="3"/>
        <v>2.6516203703703698E-2</v>
      </c>
      <c r="C48" s="73">
        <v>2.9629629629629627E-2</v>
      </c>
      <c r="D48" s="73">
        <f t="shared" si="2"/>
        <v>3.1134259259259292E-3</v>
      </c>
      <c r="E48" s="58" t="s">
        <v>94</v>
      </c>
      <c r="F48" s="58"/>
      <c r="G48" s="58" t="s">
        <v>94</v>
      </c>
      <c r="H48" s="70"/>
    </row>
    <row r="49" spans="1:8" ht="15.5">
      <c r="A49" s="395" t="s">
        <v>1034</v>
      </c>
      <c r="B49" s="73">
        <f t="shared" si="3"/>
        <v>2.9629629629629627E-2</v>
      </c>
      <c r="C49" s="73">
        <v>3.4143518518518517E-2</v>
      </c>
      <c r="D49" s="73">
        <f t="shared" si="2"/>
        <v>4.5138888888888902E-3</v>
      </c>
      <c r="E49" s="58" t="s">
        <v>94</v>
      </c>
      <c r="F49" s="58"/>
      <c r="G49" s="58" t="s">
        <v>94</v>
      </c>
      <c r="H49" s="70"/>
    </row>
    <row r="50" spans="1:8" ht="15.5">
      <c r="A50" s="395" t="s">
        <v>1016</v>
      </c>
      <c r="B50" s="73">
        <f t="shared" si="3"/>
        <v>3.4143518518518517E-2</v>
      </c>
      <c r="C50" s="73">
        <v>3.5590277777777776E-2</v>
      </c>
      <c r="D50" s="73">
        <f t="shared" si="2"/>
        <v>1.4467592592592587E-3</v>
      </c>
      <c r="E50" s="58" t="s">
        <v>94</v>
      </c>
      <c r="F50" s="58"/>
      <c r="G50" s="58" t="s">
        <v>94</v>
      </c>
      <c r="H50" s="70"/>
    </row>
    <row r="51" spans="1:8" ht="15.5">
      <c r="A51" s="395" t="s">
        <v>1017</v>
      </c>
      <c r="B51" s="73">
        <f t="shared" si="3"/>
        <v>3.5590277777777776E-2</v>
      </c>
      <c r="C51" s="73">
        <v>3.6793981481481483E-2</v>
      </c>
      <c r="D51" s="73">
        <f t="shared" si="2"/>
        <v>1.2037037037037068E-3</v>
      </c>
      <c r="E51" s="58" t="s">
        <v>94</v>
      </c>
      <c r="F51" s="58"/>
      <c r="G51" s="58" t="s">
        <v>94</v>
      </c>
      <c r="H51" s="70"/>
    </row>
    <row r="52" spans="1:8" ht="15.5">
      <c r="A52" s="395" t="s">
        <v>1018</v>
      </c>
      <c r="B52" s="73">
        <f t="shared" si="3"/>
        <v>3.6793981481481483E-2</v>
      </c>
      <c r="C52" s="73">
        <v>3.7997685185185183E-2</v>
      </c>
      <c r="D52" s="73">
        <f t="shared" si="2"/>
        <v>1.2037037037036999E-3</v>
      </c>
      <c r="E52" s="58" t="s">
        <v>94</v>
      </c>
      <c r="F52" s="58"/>
      <c r="G52" s="58" t="s">
        <v>94</v>
      </c>
      <c r="H52" s="70" t="s">
        <v>94</v>
      </c>
    </row>
    <row r="53" spans="1:8" ht="15.5">
      <c r="A53" s="395" t="s">
        <v>1019</v>
      </c>
      <c r="B53" s="73">
        <f t="shared" si="3"/>
        <v>3.7997685185185183E-2</v>
      </c>
      <c r="C53" s="73">
        <v>3.9699074074074074E-2</v>
      </c>
      <c r="D53" s="73">
        <f t="shared" si="2"/>
        <v>1.7013888888888912E-3</v>
      </c>
      <c r="E53" s="58" t="s">
        <v>94</v>
      </c>
      <c r="F53" s="58"/>
      <c r="G53" s="58" t="s">
        <v>94</v>
      </c>
      <c r="H53" s="70" t="s">
        <v>94</v>
      </c>
    </row>
    <row r="54" spans="1:8" ht="15.5">
      <c r="A54" s="395" t="s">
        <v>1035</v>
      </c>
      <c r="B54" s="73">
        <f t="shared" si="3"/>
        <v>3.9699074074074074E-2</v>
      </c>
      <c r="C54" s="73">
        <v>4.010416666666667E-2</v>
      </c>
      <c r="D54" s="73">
        <f t="shared" si="2"/>
        <v>4.0509259259259578E-4</v>
      </c>
      <c r="E54" s="58" t="s">
        <v>94</v>
      </c>
      <c r="F54" s="58"/>
      <c r="G54" s="58" t="s">
        <v>94</v>
      </c>
      <c r="H54" s="70"/>
    </row>
    <row r="55" spans="1:8" ht="15.5">
      <c r="A55" s="395" t="s">
        <v>1036</v>
      </c>
      <c r="B55" s="73">
        <f t="shared" si="3"/>
        <v>4.010416666666667E-2</v>
      </c>
      <c r="C55" s="73">
        <v>4.0509259259259259E-2</v>
      </c>
      <c r="D55" s="73">
        <f t="shared" si="2"/>
        <v>4.0509259259258884E-4</v>
      </c>
      <c r="E55" s="58" t="s">
        <v>94</v>
      </c>
      <c r="F55" s="58"/>
      <c r="G55" s="58" t="s">
        <v>94</v>
      </c>
      <c r="H55" s="70" t="s">
        <v>94</v>
      </c>
    </row>
    <row r="56" spans="1:8" ht="15.5">
      <c r="A56" s="395" t="s">
        <v>1020</v>
      </c>
      <c r="B56" s="73">
        <f t="shared" si="3"/>
        <v>4.0509259259259259E-2</v>
      </c>
      <c r="C56" s="73">
        <v>4.0787037037037038E-2</v>
      </c>
      <c r="D56" s="73">
        <f t="shared" si="2"/>
        <v>2.7777777777777957E-4</v>
      </c>
      <c r="E56" s="58" t="s">
        <v>94</v>
      </c>
      <c r="F56" s="58" t="s">
        <v>94</v>
      </c>
      <c r="G56" s="58"/>
      <c r="H56" s="70" t="s">
        <v>94</v>
      </c>
    </row>
    <row r="57" spans="1:8" ht="15.5">
      <c r="A57" s="395" t="s">
        <v>1037</v>
      </c>
      <c r="B57" s="73">
        <f t="shared" si="3"/>
        <v>4.0787037037037038E-2</v>
      </c>
      <c r="C57" s="73">
        <v>4.1574074074074076E-2</v>
      </c>
      <c r="D57" s="73">
        <f t="shared" si="2"/>
        <v>7.8703703703703748E-4</v>
      </c>
      <c r="E57" s="58" t="s">
        <v>94</v>
      </c>
      <c r="F57" s="58" t="s">
        <v>94</v>
      </c>
      <c r="G57" s="58"/>
      <c r="H57" s="70"/>
    </row>
    <row r="58" spans="1:8" ht="15.5">
      <c r="A58" s="395" t="s">
        <v>1021</v>
      </c>
      <c r="B58" s="73">
        <f t="shared" si="3"/>
        <v>4.1574074074074076E-2</v>
      </c>
      <c r="C58" s="476">
        <v>4.2152777777777782E-2</v>
      </c>
      <c r="D58" s="73">
        <f t="shared" si="2"/>
        <v>5.7870370370370627E-4</v>
      </c>
      <c r="E58" s="58"/>
      <c r="F58" s="58"/>
      <c r="G58" s="58"/>
      <c r="H58" s="70"/>
    </row>
    <row r="59" spans="1:8" ht="15.5">
      <c r="A59" s="91" t="s">
        <v>21</v>
      </c>
      <c r="B59" s="380" t="s">
        <v>1023</v>
      </c>
      <c r="C59" s="380"/>
      <c r="D59" s="380"/>
      <c r="E59" s="380"/>
      <c r="F59" s="380"/>
      <c r="G59" s="380"/>
      <c r="H59" s="394"/>
    </row>
    <row r="60" spans="1:8" ht="15.5">
      <c r="A60" s="91" t="s">
        <v>1110</v>
      </c>
      <c r="B60" s="92" t="s">
        <v>1038</v>
      </c>
      <c r="C60" s="92"/>
      <c r="D60" s="92"/>
      <c r="E60" s="92"/>
      <c r="F60" s="92"/>
      <c r="G60" s="92"/>
      <c r="H60" s="391"/>
    </row>
    <row r="61" spans="1:8">
      <c r="A61" s="91" t="s">
        <v>165</v>
      </c>
      <c r="B61" s="382" t="s">
        <v>360</v>
      </c>
      <c r="C61" s="382" t="s">
        <v>361</v>
      </c>
      <c r="D61" s="382" t="s">
        <v>362</v>
      </c>
      <c r="E61" s="150" t="s">
        <v>170</v>
      </c>
      <c r="F61" s="150" t="s">
        <v>125</v>
      </c>
      <c r="G61" s="150" t="s">
        <v>1117</v>
      </c>
      <c r="H61" s="151" t="s">
        <v>357</v>
      </c>
    </row>
    <row r="62" spans="1:8" ht="15.5">
      <c r="A62" s="395" t="s">
        <v>1024</v>
      </c>
      <c r="B62" s="73">
        <v>0</v>
      </c>
      <c r="C62" s="73">
        <v>1.5046296296296297E-4</v>
      </c>
      <c r="D62" s="73">
        <f>C62-B62</f>
        <v>1.5046296296296297E-4</v>
      </c>
      <c r="E62" s="58" t="s">
        <v>94</v>
      </c>
      <c r="F62" s="58"/>
      <c r="G62" s="58" t="s">
        <v>94</v>
      </c>
      <c r="H62" s="70"/>
    </row>
    <row r="63" spans="1:8" ht="15.5">
      <c r="A63" s="395" t="s">
        <v>1025</v>
      </c>
      <c r="B63" s="73">
        <f>C62</f>
        <v>1.5046296296296297E-4</v>
      </c>
      <c r="C63" s="73">
        <v>5.7870370370370378E-4</v>
      </c>
      <c r="D63" s="73">
        <f t="shared" ref="D63:D80" si="4">C63-B63</f>
        <v>4.2824074074074081E-4</v>
      </c>
      <c r="E63" s="58" t="s">
        <v>94</v>
      </c>
      <c r="F63" s="58"/>
      <c r="G63" s="58" t="s">
        <v>94</v>
      </c>
      <c r="H63" s="70"/>
    </row>
    <row r="64" spans="1:8" ht="15.5">
      <c r="A64" s="395" t="s">
        <v>1039</v>
      </c>
      <c r="B64" s="73">
        <f t="shared" ref="B64:B80" si="5">C63</f>
        <v>5.7870370370370378E-4</v>
      </c>
      <c r="C64" s="73">
        <v>1.5046296296296294E-3</v>
      </c>
      <c r="D64" s="73">
        <f t="shared" si="4"/>
        <v>9.2592592592592564E-4</v>
      </c>
      <c r="E64" s="58" t="s">
        <v>94</v>
      </c>
      <c r="F64" s="58"/>
      <c r="G64" s="58" t="s">
        <v>94</v>
      </c>
      <c r="H64" s="70"/>
    </row>
    <row r="65" spans="1:8" ht="15.5">
      <c r="A65" s="395" t="s">
        <v>1040</v>
      </c>
      <c r="B65" s="73">
        <f t="shared" si="5"/>
        <v>1.5046296296296294E-3</v>
      </c>
      <c r="C65" s="73">
        <v>4.2592592592592595E-3</v>
      </c>
      <c r="D65" s="73">
        <f t="shared" si="4"/>
        <v>2.7546296296296303E-3</v>
      </c>
      <c r="E65" s="58" t="s">
        <v>94</v>
      </c>
      <c r="F65" s="58"/>
      <c r="G65" s="58" t="s">
        <v>94</v>
      </c>
      <c r="H65" s="70"/>
    </row>
    <row r="66" spans="1:8" ht="15.5">
      <c r="A66" s="395" t="s">
        <v>1041</v>
      </c>
      <c r="B66" s="73">
        <f t="shared" si="5"/>
        <v>4.2592592592592595E-3</v>
      </c>
      <c r="C66" s="73">
        <v>4.7916666666666672E-3</v>
      </c>
      <c r="D66" s="73">
        <f t="shared" si="4"/>
        <v>5.3240740740740766E-4</v>
      </c>
      <c r="E66" s="58" t="s">
        <v>94</v>
      </c>
      <c r="F66" s="58"/>
      <c r="G66" s="58" t="s">
        <v>94</v>
      </c>
      <c r="H66" s="70"/>
    </row>
    <row r="67" spans="1:8" ht="15.5">
      <c r="A67" s="395" t="s">
        <v>1042</v>
      </c>
      <c r="B67" s="73">
        <f t="shared" si="5"/>
        <v>4.7916666666666672E-3</v>
      </c>
      <c r="C67" s="73">
        <v>5.6134259259259271E-3</v>
      </c>
      <c r="D67" s="73">
        <f t="shared" si="4"/>
        <v>8.2175925925925992E-4</v>
      </c>
      <c r="E67" s="58" t="s">
        <v>94</v>
      </c>
      <c r="F67" s="58"/>
      <c r="G67" s="58" t="s">
        <v>94</v>
      </c>
      <c r="H67" s="70"/>
    </row>
    <row r="68" spans="1:8" ht="15.5">
      <c r="A68" s="395" t="s">
        <v>1043</v>
      </c>
      <c r="B68" s="73">
        <f t="shared" si="5"/>
        <v>5.6134259259259271E-3</v>
      </c>
      <c r="C68" s="73">
        <v>6.030092592592593E-3</v>
      </c>
      <c r="D68" s="73">
        <f t="shared" si="4"/>
        <v>4.1666666666666588E-4</v>
      </c>
      <c r="E68" s="58" t="s">
        <v>94</v>
      </c>
      <c r="F68" s="58"/>
      <c r="G68" s="58" t="s">
        <v>94</v>
      </c>
      <c r="H68" s="70"/>
    </row>
    <row r="69" spans="1:8" ht="15.5">
      <c r="A69" s="395" t="s">
        <v>1026</v>
      </c>
      <c r="B69" s="73">
        <f t="shared" si="5"/>
        <v>6.030092592592593E-3</v>
      </c>
      <c r="C69" s="73">
        <v>9.8148148148148144E-3</v>
      </c>
      <c r="D69" s="73">
        <f t="shared" si="4"/>
        <v>3.7847222222222214E-3</v>
      </c>
      <c r="E69" s="58" t="s">
        <v>94</v>
      </c>
      <c r="F69" s="58"/>
      <c r="G69" s="58" t="s">
        <v>94</v>
      </c>
      <c r="H69" s="70"/>
    </row>
    <row r="70" spans="1:8" ht="15.5">
      <c r="A70" s="395" t="s">
        <v>1044</v>
      </c>
      <c r="B70" s="73">
        <f t="shared" si="5"/>
        <v>9.8148148148148144E-3</v>
      </c>
      <c r="C70" s="73">
        <v>1.0324074074074074E-2</v>
      </c>
      <c r="D70" s="73">
        <f t="shared" si="4"/>
        <v>5.0925925925925965E-4</v>
      </c>
      <c r="E70" s="58" t="s">
        <v>94</v>
      </c>
      <c r="F70" s="58"/>
      <c r="G70" s="58" t="s">
        <v>94</v>
      </c>
      <c r="H70" s="70"/>
    </row>
    <row r="71" spans="1:8" ht="15.5">
      <c r="A71" s="395" t="s">
        <v>1045</v>
      </c>
      <c r="B71" s="73">
        <f t="shared" si="5"/>
        <v>1.0324074074074074E-2</v>
      </c>
      <c r="C71" s="73">
        <v>1.2847222222222223E-2</v>
      </c>
      <c r="D71" s="73">
        <f t="shared" si="4"/>
        <v>2.5231481481481494E-3</v>
      </c>
      <c r="E71" s="58" t="s">
        <v>94</v>
      </c>
      <c r="F71" s="58"/>
      <c r="G71" s="58" t="s">
        <v>94</v>
      </c>
      <c r="H71" s="70"/>
    </row>
    <row r="72" spans="1:8" ht="15.5">
      <c r="A72" s="395" t="s">
        <v>1027</v>
      </c>
      <c r="B72" s="73">
        <f t="shared" si="5"/>
        <v>1.2847222222222223E-2</v>
      </c>
      <c r="C72" s="73">
        <v>1.6168981481481482E-2</v>
      </c>
      <c r="D72" s="73">
        <f t="shared" si="4"/>
        <v>3.3217592592592587E-3</v>
      </c>
      <c r="E72" s="58" t="s">
        <v>94</v>
      </c>
      <c r="F72" s="58"/>
      <c r="G72" s="58" t="s">
        <v>94</v>
      </c>
      <c r="H72" s="70" t="s">
        <v>94</v>
      </c>
    </row>
    <row r="73" spans="1:8" ht="15.5">
      <c r="A73" s="395" t="s">
        <v>1046</v>
      </c>
      <c r="B73" s="73">
        <f t="shared" si="5"/>
        <v>1.6168981481481482E-2</v>
      </c>
      <c r="C73" s="73">
        <v>1.6261574074074074E-2</v>
      </c>
      <c r="D73" s="73">
        <f t="shared" si="4"/>
        <v>9.2592592592592032E-5</v>
      </c>
      <c r="E73" s="58" t="s">
        <v>94</v>
      </c>
      <c r="F73" s="58"/>
      <c r="G73" s="58" t="s">
        <v>94</v>
      </c>
      <c r="H73" s="70"/>
    </row>
    <row r="74" spans="1:8" ht="15.5">
      <c r="A74" s="395" t="s">
        <v>1047</v>
      </c>
      <c r="B74" s="73">
        <f t="shared" si="5"/>
        <v>1.6261574074074074E-2</v>
      </c>
      <c r="C74" s="73">
        <v>1.6550925925925924E-2</v>
      </c>
      <c r="D74" s="73">
        <f t="shared" si="4"/>
        <v>2.8935185185184967E-4</v>
      </c>
      <c r="E74" s="58" t="s">
        <v>94</v>
      </c>
      <c r="F74" s="58"/>
      <c r="G74" s="58" t="s">
        <v>94</v>
      </c>
      <c r="H74" s="70" t="s">
        <v>94</v>
      </c>
    </row>
    <row r="75" spans="1:8" ht="15.5">
      <c r="A75" s="395" t="s">
        <v>1048</v>
      </c>
      <c r="B75" s="73">
        <f t="shared" si="5"/>
        <v>1.6550925925925924E-2</v>
      </c>
      <c r="C75" s="73">
        <v>1.6712962962962961E-2</v>
      </c>
      <c r="D75" s="73">
        <f t="shared" si="4"/>
        <v>1.6203703703703692E-4</v>
      </c>
      <c r="E75" s="58" t="s">
        <v>94</v>
      </c>
      <c r="F75" s="58"/>
      <c r="G75" s="58" t="s">
        <v>94</v>
      </c>
      <c r="H75" s="70" t="s">
        <v>94</v>
      </c>
    </row>
    <row r="76" spans="1:8" ht="15.5">
      <c r="A76" s="395" t="s">
        <v>1028</v>
      </c>
      <c r="B76" s="73">
        <f t="shared" si="5"/>
        <v>1.6712962962962961E-2</v>
      </c>
      <c r="C76" s="73">
        <v>1.6921296296296299E-2</v>
      </c>
      <c r="D76" s="73">
        <f t="shared" si="4"/>
        <v>2.0833333333333814E-4</v>
      </c>
      <c r="E76" s="58" t="s">
        <v>94</v>
      </c>
      <c r="F76" s="58"/>
      <c r="G76" s="58" t="s">
        <v>94</v>
      </c>
      <c r="H76" s="70" t="s">
        <v>94</v>
      </c>
    </row>
    <row r="77" spans="1:8" ht="15.5">
      <c r="A77" s="395" t="s">
        <v>1029</v>
      </c>
      <c r="B77" s="73">
        <f t="shared" si="5"/>
        <v>1.6921296296296299E-2</v>
      </c>
      <c r="C77" s="73">
        <v>1.7083333333333336E-2</v>
      </c>
      <c r="D77" s="73">
        <f t="shared" si="4"/>
        <v>1.6203703703703692E-4</v>
      </c>
      <c r="E77" s="58" t="s">
        <v>94</v>
      </c>
      <c r="F77" s="58"/>
      <c r="G77" s="58" t="s">
        <v>94</v>
      </c>
      <c r="H77" s="70" t="s">
        <v>94</v>
      </c>
    </row>
    <row r="78" spans="1:8" ht="15.5">
      <c r="A78" s="395" t="s">
        <v>754</v>
      </c>
      <c r="B78" s="73">
        <f t="shared" si="5"/>
        <v>1.7083333333333336E-2</v>
      </c>
      <c r="C78" s="73">
        <v>1.712962962962963E-2</v>
      </c>
      <c r="D78" s="73">
        <f t="shared" si="4"/>
        <v>4.6296296296294281E-5</v>
      </c>
      <c r="E78" s="58" t="s">
        <v>94</v>
      </c>
      <c r="F78" s="58" t="s">
        <v>94</v>
      </c>
      <c r="G78" s="58" t="s">
        <v>94</v>
      </c>
      <c r="H78" s="70"/>
    </row>
    <row r="79" spans="1:8" ht="15.5">
      <c r="A79" s="395" t="s">
        <v>1049</v>
      </c>
      <c r="B79" s="73">
        <f t="shared" si="5"/>
        <v>1.712962962962963E-2</v>
      </c>
      <c r="C79" s="73">
        <v>1.7303240740740741E-2</v>
      </c>
      <c r="D79" s="73">
        <f t="shared" si="4"/>
        <v>1.7361111111111049E-4</v>
      </c>
      <c r="E79" s="58" t="s">
        <v>94</v>
      </c>
      <c r="F79" s="58" t="s">
        <v>94</v>
      </c>
      <c r="G79" s="58"/>
      <c r="H79" s="70"/>
    </row>
    <row r="80" spans="1:8" ht="15.5">
      <c r="A80" s="395" t="s">
        <v>643</v>
      </c>
      <c r="B80" s="73">
        <f t="shared" si="5"/>
        <v>1.7303240740740741E-2</v>
      </c>
      <c r="C80" s="73">
        <v>1.7349537037037038E-2</v>
      </c>
      <c r="D80" s="73">
        <f t="shared" si="4"/>
        <v>4.6296296296297751E-5</v>
      </c>
      <c r="E80" s="58" t="s">
        <v>94</v>
      </c>
      <c r="F80" s="58" t="s">
        <v>94</v>
      </c>
      <c r="G80" s="58" t="s">
        <v>94</v>
      </c>
      <c r="H80" s="70"/>
    </row>
    <row r="81" spans="1:8">
      <c r="A81" s="142" t="s">
        <v>21</v>
      </c>
      <c r="B81" s="356" t="s">
        <v>604</v>
      </c>
      <c r="C81" s="356"/>
      <c r="D81" s="356"/>
      <c r="E81" s="356"/>
      <c r="F81" s="356"/>
      <c r="G81" s="356"/>
      <c r="H81" s="357"/>
    </row>
    <row r="82" spans="1:8">
      <c r="A82" s="142" t="s">
        <v>1110</v>
      </c>
      <c r="B82" s="365" t="s">
        <v>940</v>
      </c>
      <c r="C82" s="358"/>
      <c r="D82" s="358"/>
      <c r="E82" s="358"/>
      <c r="F82" s="358"/>
      <c r="G82" s="358"/>
      <c r="H82" s="359"/>
    </row>
    <row r="83" spans="1:8">
      <c r="A83" s="142" t="s">
        <v>828</v>
      </c>
      <c r="B83" s="358">
        <v>3</v>
      </c>
      <c r="C83" s="358"/>
      <c r="D83" s="358"/>
      <c r="E83" s="358"/>
      <c r="F83" s="358"/>
      <c r="G83" s="358"/>
      <c r="H83" s="359"/>
    </row>
    <row r="84" spans="1:8">
      <c r="A84" s="142" t="s">
        <v>165</v>
      </c>
      <c r="B84" s="150" t="s">
        <v>360</v>
      </c>
      <c r="C84" s="150" t="s">
        <v>361</v>
      </c>
      <c r="D84" s="150" t="s">
        <v>362</v>
      </c>
      <c r="E84" s="150" t="s">
        <v>170</v>
      </c>
      <c r="F84" s="150" t="s">
        <v>125</v>
      </c>
      <c r="G84" s="150" t="s">
        <v>1117</v>
      </c>
      <c r="H84" s="151" t="s">
        <v>357</v>
      </c>
    </row>
    <row r="85" spans="1:8">
      <c r="A85" s="152" t="s">
        <v>845</v>
      </c>
      <c r="B85" s="153">
        <v>0</v>
      </c>
      <c r="C85" s="153">
        <v>1.3888888888888889E-4</v>
      </c>
      <c r="D85" s="153">
        <f>C85-B85</f>
        <v>1.3888888888888889E-4</v>
      </c>
      <c r="E85" s="154" t="s">
        <v>94</v>
      </c>
      <c r="F85" s="154"/>
      <c r="G85" s="154" t="s">
        <v>94</v>
      </c>
      <c r="H85" s="370"/>
    </row>
    <row r="86" spans="1:8">
      <c r="A86" s="152" t="s">
        <v>846</v>
      </c>
      <c r="B86" s="153">
        <f>C85</f>
        <v>1.3888888888888889E-4</v>
      </c>
      <c r="C86" s="153">
        <v>3.8194444444444443E-3</v>
      </c>
      <c r="D86" s="153">
        <f t="shared" ref="D86:D103" si="6">C86-B86</f>
        <v>3.6805555555555554E-3</v>
      </c>
      <c r="E86" s="154" t="s">
        <v>94</v>
      </c>
      <c r="F86" s="154"/>
      <c r="G86" s="154" t="s">
        <v>94</v>
      </c>
      <c r="H86" s="370"/>
    </row>
    <row r="87" spans="1:8">
      <c r="A87" s="152" t="s">
        <v>758</v>
      </c>
      <c r="B87" s="153">
        <f t="shared" ref="B87:B103" si="7">C86</f>
        <v>3.8194444444444443E-3</v>
      </c>
      <c r="C87" s="153">
        <v>6.2268518518518515E-3</v>
      </c>
      <c r="D87" s="153">
        <f t="shared" si="6"/>
        <v>2.4074074074074072E-3</v>
      </c>
      <c r="E87" s="154" t="s">
        <v>94</v>
      </c>
      <c r="F87" s="154"/>
      <c r="G87" s="154" t="s">
        <v>94</v>
      </c>
      <c r="H87" s="370"/>
    </row>
    <row r="88" spans="1:8">
      <c r="A88" s="152" t="s">
        <v>847</v>
      </c>
      <c r="B88" s="153">
        <f>C87</f>
        <v>6.2268518518518515E-3</v>
      </c>
      <c r="C88" s="153">
        <v>9.2476851851851852E-3</v>
      </c>
      <c r="D88" s="153">
        <f t="shared" si="6"/>
        <v>3.0208333333333337E-3</v>
      </c>
      <c r="E88" s="154" t="s">
        <v>94</v>
      </c>
      <c r="F88" s="154"/>
      <c r="G88" s="154" t="s">
        <v>94</v>
      </c>
      <c r="H88" s="370"/>
    </row>
    <row r="89" spans="1:8">
      <c r="A89" s="152" t="s">
        <v>848</v>
      </c>
      <c r="B89" s="153">
        <f t="shared" si="7"/>
        <v>9.2476851851851852E-3</v>
      </c>
      <c r="C89" s="153">
        <v>1.1539351851851851E-2</v>
      </c>
      <c r="D89" s="153">
        <f t="shared" si="6"/>
        <v>2.2916666666666658E-3</v>
      </c>
      <c r="E89" s="154" t="s">
        <v>94</v>
      </c>
      <c r="F89" s="154"/>
      <c r="G89" s="154" t="s">
        <v>94</v>
      </c>
      <c r="H89" s="370"/>
    </row>
    <row r="90" spans="1:8">
      <c r="A90" s="152" t="s">
        <v>849</v>
      </c>
      <c r="B90" s="153">
        <f t="shared" si="7"/>
        <v>1.1539351851851851E-2</v>
      </c>
      <c r="C90" s="153">
        <v>1.4189814814814815E-2</v>
      </c>
      <c r="D90" s="153">
        <f t="shared" si="6"/>
        <v>2.6504629629629638E-3</v>
      </c>
      <c r="E90" s="154" t="s">
        <v>94</v>
      </c>
      <c r="F90" s="154"/>
      <c r="G90" s="154" t="s">
        <v>94</v>
      </c>
      <c r="H90" s="370"/>
    </row>
    <row r="91" spans="1:8">
      <c r="A91" s="152" t="s">
        <v>850</v>
      </c>
      <c r="B91" s="153">
        <f t="shared" si="7"/>
        <v>1.4189814814814815E-2</v>
      </c>
      <c r="C91" s="153">
        <v>1.5925925925925927E-2</v>
      </c>
      <c r="D91" s="153">
        <f t="shared" si="6"/>
        <v>1.7361111111111119E-3</v>
      </c>
      <c r="E91" s="154" t="s">
        <v>94</v>
      </c>
      <c r="F91" s="154"/>
      <c r="G91" s="154" t="s">
        <v>94</v>
      </c>
      <c r="H91" s="370"/>
    </row>
    <row r="92" spans="1:8">
      <c r="A92" s="152" t="s">
        <v>851</v>
      </c>
      <c r="B92" s="153">
        <f t="shared" si="7"/>
        <v>1.5925925925925927E-2</v>
      </c>
      <c r="C92" s="153">
        <v>1.9629629629629629E-2</v>
      </c>
      <c r="D92" s="153">
        <f t="shared" si="6"/>
        <v>3.7037037037037021E-3</v>
      </c>
      <c r="E92" s="154" t="s">
        <v>94</v>
      </c>
      <c r="F92" s="154"/>
      <c r="G92" s="154" t="s">
        <v>94</v>
      </c>
      <c r="H92" s="370"/>
    </row>
    <row r="93" spans="1:8">
      <c r="A93" s="152" t="s">
        <v>852</v>
      </c>
      <c r="B93" s="153">
        <f t="shared" si="7"/>
        <v>1.9629629629629629E-2</v>
      </c>
      <c r="C93" s="153">
        <v>2.0023148148148148E-2</v>
      </c>
      <c r="D93" s="153">
        <f t="shared" si="6"/>
        <v>3.9351851851851874E-4</v>
      </c>
      <c r="E93" s="154"/>
      <c r="F93" s="154"/>
      <c r="G93" s="154" t="s">
        <v>94</v>
      </c>
      <c r="H93" s="201" t="s">
        <v>94</v>
      </c>
    </row>
    <row r="94" spans="1:8">
      <c r="A94" s="152" t="s">
        <v>853</v>
      </c>
      <c r="B94" s="153">
        <f t="shared" si="7"/>
        <v>2.0023148148148148E-2</v>
      </c>
      <c r="C94" s="153">
        <v>2.3414351851851853E-2</v>
      </c>
      <c r="D94" s="153">
        <f t="shared" si="6"/>
        <v>3.3912037037037053E-3</v>
      </c>
      <c r="E94" s="154" t="s">
        <v>94</v>
      </c>
      <c r="F94" s="154"/>
      <c r="G94" s="154" t="s">
        <v>94</v>
      </c>
      <c r="H94" s="201" t="s">
        <v>94</v>
      </c>
    </row>
    <row r="95" spans="1:8">
      <c r="A95" s="152" t="s">
        <v>854</v>
      </c>
      <c r="B95" s="153">
        <f t="shared" si="7"/>
        <v>2.3414351851851853E-2</v>
      </c>
      <c r="C95" s="153">
        <v>2.5405092592592594E-2</v>
      </c>
      <c r="D95" s="153">
        <f t="shared" si="6"/>
        <v>1.9907407407407408E-3</v>
      </c>
      <c r="E95" s="154" t="s">
        <v>94</v>
      </c>
      <c r="F95" s="154"/>
      <c r="G95" s="154" t="s">
        <v>94</v>
      </c>
      <c r="H95" s="201"/>
    </row>
    <row r="96" spans="1:8">
      <c r="A96" s="152" t="s">
        <v>855</v>
      </c>
      <c r="B96" s="153">
        <f t="shared" si="7"/>
        <v>2.5405092592592594E-2</v>
      </c>
      <c r="C96" s="153">
        <v>2.5543981481481483E-2</v>
      </c>
      <c r="D96" s="153">
        <f t="shared" si="6"/>
        <v>1.3888888888888978E-4</v>
      </c>
      <c r="E96" s="154" t="s">
        <v>94</v>
      </c>
      <c r="F96" s="154"/>
      <c r="G96" s="154" t="s">
        <v>94</v>
      </c>
      <c r="H96" s="201"/>
    </row>
    <row r="97" spans="1:8">
      <c r="A97" s="152" t="s">
        <v>856</v>
      </c>
      <c r="B97" s="153">
        <f t="shared" si="7"/>
        <v>2.5543981481481483E-2</v>
      </c>
      <c r="C97" s="153">
        <v>2.6689814814814816E-2</v>
      </c>
      <c r="D97" s="153">
        <f t="shared" si="6"/>
        <v>1.145833333333332E-3</v>
      </c>
      <c r="E97" s="154" t="s">
        <v>94</v>
      </c>
      <c r="F97" s="154"/>
      <c r="G97" s="154" t="s">
        <v>94</v>
      </c>
      <c r="H97" s="201"/>
    </row>
    <row r="98" spans="1:8">
      <c r="A98" s="152" t="s">
        <v>857</v>
      </c>
      <c r="B98" s="153">
        <f t="shared" si="7"/>
        <v>2.6689814814814816E-2</v>
      </c>
      <c r="C98" s="153">
        <v>2.6956018518518522E-2</v>
      </c>
      <c r="D98" s="153">
        <f t="shared" si="6"/>
        <v>2.66203703703706E-4</v>
      </c>
      <c r="E98" s="154" t="s">
        <v>94</v>
      </c>
      <c r="F98" s="154"/>
      <c r="G98" s="154" t="s">
        <v>94</v>
      </c>
      <c r="H98" s="201" t="s">
        <v>94</v>
      </c>
    </row>
    <row r="99" spans="1:8">
      <c r="A99" s="152" t="s">
        <v>764</v>
      </c>
      <c r="B99" s="153">
        <f t="shared" si="7"/>
        <v>2.6956018518518522E-2</v>
      </c>
      <c r="C99" s="153">
        <v>2.7199074074074073E-2</v>
      </c>
      <c r="D99" s="153">
        <f t="shared" si="6"/>
        <v>2.4305555555555192E-4</v>
      </c>
      <c r="E99" s="154" t="s">
        <v>94</v>
      </c>
      <c r="F99" s="154"/>
      <c r="G99" s="154" t="s">
        <v>94</v>
      </c>
      <c r="H99" s="201" t="s">
        <v>94</v>
      </c>
    </row>
    <row r="100" spans="1:8">
      <c r="A100" s="152" t="s">
        <v>858</v>
      </c>
      <c r="B100" s="153">
        <f t="shared" si="7"/>
        <v>2.7199074074074073E-2</v>
      </c>
      <c r="C100" s="153">
        <v>2.7268518518518515E-2</v>
      </c>
      <c r="D100" s="153">
        <f t="shared" si="6"/>
        <v>6.9444444444441422E-5</v>
      </c>
      <c r="E100" s="154" t="s">
        <v>94</v>
      </c>
      <c r="F100" s="154"/>
      <c r="G100" s="154" t="s">
        <v>94</v>
      </c>
      <c r="H100" s="201"/>
    </row>
    <row r="101" spans="1:8">
      <c r="A101" s="152" t="s">
        <v>859</v>
      </c>
      <c r="B101" s="153">
        <f t="shared" si="7"/>
        <v>2.7268518518518515E-2</v>
      </c>
      <c r="C101" s="153">
        <v>2.732638888888889E-2</v>
      </c>
      <c r="D101" s="153">
        <f t="shared" si="6"/>
        <v>5.7870370370374791E-5</v>
      </c>
      <c r="E101" s="154" t="s">
        <v>94</v>
      </c>
      <c r="F101" s="154"/>
      <c r="G101" s="154" t="s">
        <v>94</v>
      </c>
      <c r="H101" s="370"/>
    </row>
    <row r="102" spans="1:8">
      <c r="A102" s="152" t="s">
        <v>860</v>
      </c>
      <c r="B102" s="153">
        <f t="shared" si="7"/>
        <v>2.732638888888889E-2</v>
      </c>
      <c r="C102" s="153">
        <v>2.736111111111111E-2</v>
      </c>
      <c r="D102" s="153">
        <f t="shared" si="6"/>
        <v>3.4722222222220711E-5</v>
      </c>
      <c r="E102" s="154" t="s">
        <v>94</v>
      </c>
      <c r="F102" s="154" t="s">
        <v>94</v>
      </c>
      <c r="G102" s="154"/>
      <c r="H102" s="370"/>
    </row>
    <row r="103" spans="1:8">
      <c r="A103" s="372" t="s">
        <v>941</v>
      </c>
      <c r="B103" s="153">
        <f t="shared" si="7"/>
        <v>2.736111111111111E-2</v>
      </c>
      <c r="C103" s="153">
        <v>2.9282407407407406E-2</v>
      </c>
      <c r="D103" s="153">
        <f t="shared" si="6"/>
        <v>1.9212962962962959E-3</v>
      </c>
      <c r="E103" s="154" t="s">
        <v>94</v>
      </c>
      <c r="F103" s="154" t="s">
        <v>94</v>
      </c>
      <c r="G103" s="154" t="s">
        <v>94</v>
      </c>
      <c r="H103" s="370"/>
    </row>
    <row r="104" spans="1:8">
      <c r="A104" s="142" t="s">
        <v>21</v>
      </c>
      <c r="B104" s="356" t="s">
        <v>604</v>
      </c>
      <c r="C104" s="356"/>
      <c r="D104" s="356"/>
      <c r="E104" s="356"/>
      <c r="F104" s="356"/>
      <c r="G104" s="356"/>
      <c r="H104" s="357"/>
    </row>
    <row r="105" spans="1:8">
      <c r="A105" s="142" t="s">
        <v>1111</v>
      </c>
      <c r="B105" s="365" t="s">
        <v>942</v>
      </c>
      <c r="C105" s="358"/>
      <c r="D105" s="358"/>
      <c r="E105" s="358"/>
      <c r="F105" s="358"/>
      <c r="G105" s="358"/>
      <c r="H105" s="359"/>
    </row>
    <row r="106" spans="1:8">
      <c r="A106" s="142" t="s">
        <v>828</v>
      </c>
      <c r="B106" s="358">
        <v>3</v>
      </c>
      <c r="C106" s="358"/>
      <c r="D106" s="358"/>
      <c r="E106" s="358"/>
      <c r="F106" s="358"/>
      <c r="G106" s="358"/>
      <c r="H106" s="359"/>
    </row>
    <row r="107" spans="1:8">
      <c r="A107" s="142" t="s">
        <v>165</v>
      </c>
      <c r="B107" s="150" t="s">
        <v>360</v>
      </c>
      <c r="C107" s="150" t="s">
        <v>361</v>
      </c>
      <c r="D107" s="150" t="s">
        <v>362</v>
      </c>
      <c r="E107" s="150" t="s">
        <v>170</v>
      </c>
      <c r="F107" s="150" t="s">
        <v>125</v>
      </c>
      <c r="G107" s="150" t="s">
        <v>1117</v>
      </c>
      <c r="H107" s="151" t="s">
        <v>357</v>
      </c>
    </row>
    <row r="108" spans="1:8">
      <c r="A108" s="152" t="s">
        <v>845</v>
      </c>
      <c r="B108" s="153">
        <v>0</v>
      </c>
      <c r="C108" s="153">
        <v>1.3888888888888889E-4</v>
      </c>
      <c r="D108" s="153">
        <f>C108-B108</f>
        <v>1.3888888888888889E-4</v>
      </c>
      <c r="E108" s="154" t="s">
        <v>94</v>
      </c>
      <c r="F108" s="154"/>
      <c r="G108" s="154" t="s">
        <v>94</v>
      </c>
      <c r="H108" s="370"/>
    </row>
    <row r="109" spans="1:8">
      <c r="A109" s="152" t="s">
        <v>846</v>
      </c>
      <c r="B109" s="153">
        <f>C108</f>
        <v>1.3888888888888889E-4</v>
      </c>
      <c r="C109" s="153">
        <v>2.4305555555555556E-3</v>
      </c>
      <c r="D109" s="153">
        <f t="shared" ref="D109:D132" si="8">C109-B109</f>
        <v>2.2916666666666667E-3</v>
      </c>
      <c r="E109" s="154" t="s">
        <v>94</v>
      </c>
      <c r="F109" s="154"/>
      <c r="G109" s="154" t="s">
        <v>94</v>
      </c>
      <c r="H109" s="370"/>
    </row>
    <row r="110" spans="1:8">
      <c r="A110" s="152" t="s">
        <v>758</v>
      </c>
      <c r="B110" s="153">
        <f t="shared" ref="B110:B133" si="9">C109</f>
        <v>2.4305555555555556E-3</v>
      </c>
      <c r="C110" s="153">
        <v>2.5231481481481481E-3</v>
      </c>
      <c r="D110" s="153">
        <f t="shared" si="8"/>
        <v>9.2592592592592466E-5</v>
      </c>
      <c r="E110" s="154" t="s">
        <v>94</v>
      </c>
      <c r="F110" s="154"/>
      <c r="G110" s="154" t="s">
        <v>94</v>
      </c>
      <c r="H110" s="370"/>
    </row>
    <row r="111" spans="1:8">
      <c r="A111" s="152" t="s">
        <v>847</v>
      </c>
      <c r="B111" s="153">
        <f t="shared" si="9"/>
        <v>2.5231481481481481E-3</v>
      </c>
      <c r="C111" s="153">
        <v>3.6921296296296298E-3</v>
      </c>
      <c r="D111" s="153">
        <f t="shared" si="8"/>
        <v>1.1689814814814818E-3</v>
      </c>
      <c r="E111" s="154" t="s">
        <v>94</v>
      </c>
      <c r="F111" s="154"/>
      <c r="G111" s="154" t="s">
        <v>94</v>
      </c>
      <c r="H111" s="370"/>
    </row>
    <row r="112" spans="1:8">
      <c r="A112" s="152" t="s">
        <v>848</v>
      </c>
      <c r="B112" s="153">
        <f t="shared" si="9"/>
        <v>3.6921296296296298E-3</v>
      </c>
      <c r="C112" s="153">
        <v>4.4791666666666669E-3</v>
      </c>
      <c r="D112" s="153">
        <f t="shared" si="8"/>
        <v>7.8703703703703705E-4</v>
      </c>
      <c r="E112" s="154" t="s">
        <v>94</v>
      </c>
      <c r="F112" s="154"/>
      <c r="G112" s="154" t="s">
        <v>94</v>
      </c>
      <c r="H112" s="370"/>
    </row>
    <row r="113" spans="1:8">
      <c r="A113" s="152" t="s">
        <v>849</v>
      </c>
      <c r="B113" s="153">
        <f t="shared" si="9"/>
        <v>4.4791666666666669E-3</v>
      </c>
      <c r="C113" s="153">
        <v>7.2453703703703708E-3</v>
      </c>
      <c r="D113" s="153">
        <f t="shared" si="8"/>
        <v>2.7662037037037039E-3</v>
      </c>
      <c r="E113" s="154" t="s">
        <v>94</v>
      </c>
      <c r="F113" s="154"/>
      <c r="G113" s="154" t="s">
        <v>94</v>
      </c>
      <c r="H113" s="370"/>
    </row>
    <row r="114" spans="1:8">
      <c r="A114" s="152" t="s">
        <v>850</v>
      </c>
      <c r="B114" s="153">
        <f t="shared" si="9"/>
        <v>7.2453703703703708E-3</v>
      </c>
      <c r="C114" s="153">
        <v>7.8356481481481489E-3</v>
      </c>
      <c r="D114" s="153">
        <f t="shared" si="8"/>
        <v>5.9027777777777811E-4</v>
      </c>
      <c r="E114" s="154" t="s">
        <v>94</v>
      </c>
      <c r="F114" s="154"/>
      <c r="G114" s="154" t="s">
        <v>94</v>
      </c>
      <c r="H114" s="370"/>
    </row>
    <row r="115" spans="1:8">
      <c r="A115" s="152" t="s">
        <v>851</v>
      </c>
      <c r="B115" s="153">
        <f t="shared" si="9"/>
        <v>7.8356481481481489E-3</v>
      </c>
      <c r="C115" s="153">
        <v>1.0601851851851854E-2</v>
      </c>
      <c r="D115" s="153">
        <f t="shared" si="8"/>
        <v>2.7662037037037047E-3</v>
      </c>
      <c r="E115" s="154" t="s">
        <v>94</v>
      </c>
      <c r="F115" s="154"/>
      <c r="G115" s="154" t="s">
        <v>94</v>
      </c>
      <c r="H115" s="370"/>
    </row>
    <row r="116" spans="1:8">
      <c r="A116" s="152" t="s">
        <v>852</v>
      </c>
      <c r="B116" s="153">
        <f t="shared" si="9"/>
        <v>1.0601851851851854E-2</v>
      </c>
      <c r="C116" s="153">
        <v>1.0995370370370371E-2</v>
      </c>
      <c r="D116" s="153">
        <f t="shared" si="8"/>
        <v>3.93518518518517E-4</v>
      </c>
      <c r="E116" s="154"/>
      <c r="F116" s="154"/>
      <c r="G116" s="154" t="s">
        <v>94</v>
      </c>
      <c r="H116" s="201" t="s">
        <v>94</v>
      </c>
    </row>
    <row r="117" spans="1:8">
      <c r="A117" s="152" t="s">
        <v>853</v>
      </c>
      <c r="B117" s="153">
        <f t="shared" si="9"/>
        <v>1.0995370370370371E-2</v>
      </c>
      <c r="C117" s="153">
        <v>1.4386574074074072E-2</v>
      </c>
      <c r="D117" s="153">
        <f t="shared" si="8"/>
        <v>3.3912037037037018E-3</v>
      </c>
      <c r="E117" s="154" t="s">
        <v>94</v>
      </c>
      <c r="F117" s="154"/>
      <c r="G117" s="154" t="s">
        <v>94</v>
      </c>
      <c r="H117" s="201" t="s">
        <v>94</v>
      </c>
    </row>
    <row r="118" spans="1:8">
      <c r="A118" s="152" t="s">
        <v>854</v>
      </c>
      <c r="B118" s="153">
        <f t="shared" si="9"/>
        <v>1.4386574074074072E-2</v>
      </c>
      <c r="C118" s="153">
        <v>1.6377314814814813E-2</v>
      </c>
      <c r="D118" s="153">
        <f t="shared" si="8"/>
        <v>1.9907407407407408E-3</v>
      </c>
      <c r="E118" s="154" t="s">
        <v>94</v>
      </c>
      <c r="F118" s="154"/>
      <c r="G118" s="154" t="s">
        <v>94</v>
      </c>
      <c r="H118" s="201" t="s">
        <v>94</v>
      </c>
    </row>
    <row r="119" spans="1:8">
      <c r="A119" s="152" t="s">
        <v>855</v>
      </c>
      <c r="B119" s="153">
        <f t="shared" si="9"/>
        <v>1.6377314814814813E-2</v>
      </c>
      <c r="C119" s="153">
        <v>1.6516203703703703E-2</v>
      </c>
      <c r="D119" s="153">
        <f t="shared" si="8"/>
        <v>1.3888888888888978E-4</v>
      </c>
      <c r="E119" s="154" t="s">
        <v>94</v>
      </c>
      <c r="F119" s="154"/>
      <c r="G119" s="154" t="s">
        <v>94</v>
      </c>
      <c r="H119" s="201"/>
    </row>
    <row r="120" spans="1:8">
      <c r="A120" s="152" t="s">
        <v>856</v>
      </c>
      <c r="B120" s="153">
        <f t="shared" si="9"/>
        <v>1.6516203703703703E-2</v>
      </c>
      <c r="C120" s="153">
        <v>1.6967592592592593E-2</v>
      </c>
      <c r="D120" s="153">
        <f t="shared" si="8"/>
        <v>4.5138888888889006E-4</v>
      </c>
      <c r="E120" s="154" t="s">
        <v>94</v>
      </c>
      <c r="F120" s="154"/>
      <c r="G120" s="154" t="s">
        <v>94</v>
      </c>
      <c r="H120" s="201"/>
    </row>
    <row r="121" spans="1:8">
      <c r="A121" s="152" t="s">
        <v>857</v>
      </c>
      <c r="B121" s="153">
        <f t="shared" si="9"/>
        <v>1.6967592592592593E-2</v>
      </c>
      <c r="C121" s="153">
        <v>1.7233796296296296E-2</v>
      </c>
      <c r="D121" s="153">
        <f t="shared" si="8"/>
        <v>2.6620370370370253E-4</v>
      </c>
      <c r="E121" s="154" t="s">
        <v>94</v>
      </c>
      <c r="F121" s="154"/>
      <c r="G121" s="154" t="s">
        <v>94</v>
      </c>
      <c r="H121" s="201" t="s">
        <v>94</v>
      </c>
    </row>
    <row r="122" spans="1:8">
      <c r="A122" s="152" t="s">
        <v>764</v>
      </c>
      <c r="B122" s="153">
        <f t="shared" si="9"/>
        <v>1.7233796296296296E-2</v>
      </c>
      <c r="C122" s="153">
        <v>1.7476851851851851E-2</v>
      </c>
      <c r="D122" s="153">
        <f t="shared" si="8"/>
        <v>2.4305555555555539E-4</v>
      </c>
      <c r="E122" s="154" t="s">
        <v>94</v>
      </c>
      <c r="F122" s="154"/>
      <c r="G122" s="154" t="s">
        <v>94</v>
      </c>
      <c r="H122" s="201" t="s">
        <v>94</v>
      </c>
    </row>
    <row r="123" spans="1:8">
      <c r="A123" s="372" t="s">
        <v>943</v>
      </c>
      <c r="B123" s="153">
        <f t="shared" si="9"/>
        <v>1.7476851851851851E-2</v>
      </c>
      <c r="C123" s="153">
        <v>1.7546296296296296E-2</v>
      </c>
      <c r="D123" s="153">
        <f t="shared" si="8"/>
        <v>6.9444444444444892E-5</v>
      </c>
      <c r="E123" s="154" t="s">
        <v>94</v>
      </c>
      <c r="F123" s="154"/>
      <c r="G123" s="154" t="s">
        <v>94</v>
      </c>
      <c r="H123" s="201" t="s">
        <v>94</v>
      </c>
    </row>
    <row r="124" spans="1:8">
      <c r="A124" s="152" t="s">
        <v>859</v>
      </c>
      <c r="B124" s="153">
        <f t="shared" si="9"/>
        <v>1.7546296296296296E-2</v>
      </c>
      <c r="C124" s="153">
        <v>1.7604166666666667E-2</v>
      </c>
      <c r="D124" s="153">
        <f t="shared" si="8"/>
        <v>5.7870370370371321E-5</v>
      </c>
      <c r="E124" s="154" t="s">
        <v>94</v>
      </c>
      <c r="F124" s="154"/>
      <c r="G124" s="154" t="s">
        <v>94</v>
      </c>
      <c r="H124" s="370"/>
    </row>
    <row r="125" spans="1:8">
      <c r="A125" s="152" t="s">
        <v>860</v>
      </c>
      <c r="B125" s="153">
        <f t="shared" si="9"/>
        <v>1.7604166666666667E-2</v>
      </c>
      <c r="C125" s="153">
        <v>1.7638888888888888E-2</v>
      </c>
      <c r="D125" s="153">
        <f t="shared" si="8"/>
        <v>3.4722222222220711E-5</v>
      </c>
      <c r="E125" s="154" t="s">
        <v>94</v>
      </c>
      <c r="F125" s="154" t="s">
        <v>94</v>
      </c>
      <c r="G125" s="154"/>
      <c r="H125" s="370"/>
    </row>
    <row r="126" spans="1:8">
      <c r="A126" s="152" t="s">
        <v>861</v>
      </c>
      <c r="B126" s="153">
        <f t="shared" si="9"/>
        <v>1.7638888888888888E-2</v>
      </c>
      <c r="C126" s="153">
        <v>1.9560185185185184E-2</v>
      </c>
      <c r="D126" s="153">
        <f t="shared" si="8"/>
        <v>1.9212962962962959E-3</v>
      </c>
      <c r="E126" s="154" t="s">
        <v>94</v>
      </c>
      <c r="F126" s="154" t="s">
        <v>94</v>
      </c>
      <c r="G126" s="154" t="s">
        <v>94</v>
      </c>
      <c r="H126" s="370"/>
    </row>
    <row r="127" spans="1:8">
      <c r="A127" s="372" t="s">
        <v>981</v>
      </c>
      <c r="B127" s="153">
        <f t="shared" si="9"/>
        <v>1.9560185185185184E-2</v>
      </c>
      <c r="C127" s="153">
        <v>2.0046296296296295E-2</v>
      </c>
      <c r="D127" s="153">
        <f t="shared" si="8"/>
        <v>4.8611111111111077E-4</v>
      </c>
      <c r="E127" s="154" t="s">
        <v>94</v>
      </c>
      <c r="F127" s="154" t="s">
        <v>94</v>
      </c>
      <c r="G127" s="154" t="s">
        <v>94</v>
      </c>
      <c r="H127" s="370"/>
    </row>
    <row r="128" spans="1:8">
      <c r="A128" s="372" t="s">
        <v>982</v>
      </c>
      <c r="B128" s="153">
        <f t="shared" si="9"/>
        <v>2.0046296296296295E-2</v>
      </c>
      <c r="C128" s="153">
        <v>2.1631944444444443E-2</v>
      </c>
      <c r="D128" s="153">
        <f t="shared" si="8"/>
        <v>1.5856481481481485E-3</v>
      </c>
      <c r="E128" s="154" t="s">
        <v>94</v>
      </c>
      <c r="F128" s="154" t="s">
        <v>94</v>
      </c>
      <c r="G128" s="154" t="s">
        <v>94</v>
      </c>
      <c r="H128" s="370"/>
    </row>
    <row r="129" spans="1:12">
      <c r="A129" s="372" t="s">
        <v>983</v>
      </c>
      <c r="B129" s="153">
        <f t="shared" si="9"/>
        <v>2.1631944444444443E-2</v>
      </c>
      <c r="C129" s="153">
        <v>2.3668981481481485E-2</v>
      </c>
      <c r="D129" s="153">
        <f t="shared" si="8"/>
        <v>2.0370370370370421E-3</v>
      </c>
      <c r="E129" s="154" t="s">
        <v>94</v>
      </c>
      <c r="F129" s="154" t="s">
        <v>94</v>
      </c>
      <c r="G129" s="154" t="s">
        <v>94</v>
      </c>
      <c r="H129" s="370"/>
    </row>
    <row r="130" spans="1:12">
      <c r="A130" s="372" t="s">
        <v>984</v>
      </c>
      <c r="B130" s="153">
        <f t="shared" si="9"/>
        <v>2.3668981481481485E-2</v>
      </c>
      <c r="C130" s="153">
        <v>2.494212962962963E-2</v>
      </c>
      <c r="D130" s="153">
        <f t="shared" si="8"/>
        <v>1.2731481481481448E-3</v>
      </c>
      <c r="E130" s="154" t="s">
        <v>94</v>
      </c>
      <c r="F130" s="154" t="s">
        <v>94</v>
      </c>
      <c r="G130" s="154" t="s">
        <v>94</v>
      </c>
      <c r="H130" s="370"/>
    </row>
    <row r="131" spans="1:12">
      <c r="A131" s="372" t="s">
        <v>985</v>
      </c>
      <c r="B131" s="153">
        <f t="shared" si="9"/>
        <v>2.494212962962963E-2</v>
      </c>
      <c r="C131" s="153">
        <v>2.6006944444444447E-2</v>
      </c>
      <c r="D131" s="153">
        <f t="shared" si="8"/>
        <v>1.064814814814817E-3</v>
      </c>
      <c r="E131" s="154" t="s">
        <v>94</v>
      </c>
      <c r="F131" s="154" t="s">
        <v>94</v>
      </c>
      <c r="G131" s="154" t="s">
        <v>94</v>
      </c>
      <c r="H131" s="370"/>
    </row>
    <row r="132" spans="1:12">
      <c r="A132" s="152" t="s">
        <v>862</v>
      </c>
      <c r="B132" s="153">
        <f t="shared" si="9"/>
        <v>2.6006944444444447E-2</v>
      </c>
      <c r="C132" s="153">
        <v>2.6562499999999999E-2</v>
      </c>
      <c r="D132" s="153">
        <f t="shared" si="8"/>
        <v>5.5555555555555219E-4</v>
      </c>
      <c r="E132" s="154" t="s">
        <v>94</v>
      </c>
      <c r="F132" s="154" t="s">
        <v>94</v>
      </c>
      <c r="G132" s="154" t="s">
        <v>94</v>
      </c>
      <c r="H132" s="370"/>
    </row>
    <row r="133" spans="1:12">
      <c r="A133" s="375" t="s">
        <v>986</v>
      </c>
      <c r="B133" s="178">
        <f t="shared" si="9"/>
        <v>2.6562499999999999E-2</v>
      </c>
      <c r="C133" s="178">
        <v>2.6898148148148147E-2</v>
      </c>
      <c r="D133" s="178">
        <f>C133-B133</f>
        <v>3.3564814814814742E-4</v>
      </c>
      <c r="E133" s="179" t="s">
        <v>94</v>
      </c>
      <c r="F133" s="179" t="s">
        <v>94</v>
      </c>
      <c r="G133" s="179" t="s">
        <v>94</v>
      </c>
      <c r="H133" s="371"/>
    </row>
    <row r="134" spans="1:12">
      <c r="A134" s="142" t="s">
        <v>21</v>
      </c>
      <c r="B134" s="356" t="s">
        <v>610</v>
      </c>
      <c r="C134" s="356"/>
      <c r="D134" s="356"/>
      <c r="E134" s="356"/>
      <c r="F134" s="356"/>
      <c r="G134" s="356"/>
      <c r="H134" s="357"/>
    </row>
    <row r="135" spans="1:12">
      <c r="A135" s="142" t="s">
        <v>1110</v>
      </c>
      <c r="B135" s="365" t="s">
        <v>949</v>
      </c>
      <c r="C135" s="358"/>
      <c r="D135" s="358"/>
      <c r="E135" s="358"/>
      <c r="F135" s="358"/>
      <c r="G135" s="358"/>
      <c r="H135" s="359"/>
    </row>
    <row r="136" spans="1:12">
      <c r="A136" s="142" t="s">
        <v>828</v>
      </c>
      <c r="B136" s="358">
        <v>2</v>
      </c>
      <c r="C136" s="358"/>
      <c r="D136" s="358"/>
      <c r="E136" s="358"/>
      <c r="F136" s="358"/>
      <c r="G136" s="358"/>
      <c r="H136" s="359"/>
    </row>
    <row r="137" spans="1:12">
      <c r="A137" s="142" t="s">
        <v>165</v>
      </c>
      <c r="B137" s="150" t="s">
        <v>360</v>
      </c>
      <c r="C137" s="150" t="s">
        <v>361</v>
      </c>
      <c r="D137" s="150" t="s">
        <v>362</v>
      </c>
      <c r="E137" s="150" t="s">
        <v>170</v>
      </c>
      <c r="F137" s="150" t="s">
        <v>125</v>
      </c>
      <c r="G137" s="150" t="s">
        <v>1117</v>
      </c>
      <c r="H137" s="151" t="s">
        <v>357</v>
      </c>
    </row>
    <row r="138" spans="1:12">
      <c r="A138" s="374" t="s">
        <v>951</v>
      </c>
      <c r="B138" s="153">
        <v>0</v>
      </c>
      <c r="C138" s="153">
        <v>4.5138888888888892E-4</v>
      </c>
      <c r="D138" s="153">
        <f>C138-B138</f>
        <v>4.5138888888888892E-4</v>
      </c>
      <c r="E138" s="154" t="s">
        <v>94</v>
      </c>
      <c r="F138" s="154"/>
      <c r="G138" s="154" t="s">
        <v>94</v>
      </c>
      <c r="H138" s="155"/>
    </row>
    <row r="139" spans="1:12">
      <c r="A139" s="374" t="s">
        <v>952</v>
      </c>
      <c r="B139" s="153">
        <v>4.5138888888888892E-4</v>
      </c>
      <c r="C139" s="153">
        <v>1.1111111111111111E-3</v>
      </c>
      <c r="D139" s="153">
        <f>C139-B139</f>
        <v>6.5972222222222213E-4</v>
      </c>
      <c r="E139" s="154" t="s">
        <v>94</v>
      </c>
      <c r="F139" s="154"/>
      <c r="G139" s="154"/>
      <c r="H139" s="155"/>
    </row>
    <row r="140" spans="1:12">
      <c r="A140" s="210" t="s">
        <v>239</v>
      </c>
      <c r="B140" s="153">
        <v>1.1111111111111111E-3</v>
      </c>
      <c r="C140" s="153">
        <v>1.7245370370370372E-3</v>
      </c>
      <c r="D140" s="153">
        <f t="shared" ref="D140:D161" si="10">C140-B140</f>
        <v>6.1342592592592612E-4</v>
      </c>
      <c r="E140" s="154" t="s">
        <v>94</v>
      </c>
      <c r="F140" s="154"/>
      <c r="G140" s="154" t="s">
        <v>94</v>
      </c>
      <c r="H140" s="155" t="s">
        <v>94</v>
      </c>
    </row>
    <row r="141" spans="1:12">
      <c r="A141" s="210" t="s">
        <v>839</v>
      </c>
      <c r="B141" s="153">
        <v>1.7245370370370372E-3</v>
      </c>
      <c r="C141" s="153">
        <v>4.2245370370370371E-3</v>
      </c>
      <c r="D141" s="153">
        <f t="shared" si="10"/>
        <v>2.4999999999999996E-3</v>
      </c>
      <c r="E141" s="154" t="s">
        <v>94</v>
      </c>
      <c r="F141" s="154"/>
      <c r="G141" s="154" t="s">
        <v>94</v>
      </c>
      <c r="H141" s="155"/>
    </row>
    <row r="142" spans="1:12">
      <c r="A142" s="374" t="s">
        <v>967</v>
      </c>
      <c r="B142" s="153">
        <v>4.2245370370370371E-3</v>
      </c>
      <c r="C142" s="153">
        <v>4.8148148148148152E-3</v>
      </c>
      <c r="D142" s="153">
        <f t="shared" si="10"/>
        <v>5.9027777777777811E-4</v>
      </c>
      <c r="E142" s="154" t="s">
        <v>94</v>
      </c>
      <c r="F142" s="154"/>
      <c r="G142" s="154" t="s">
        <v>94</v>
      </c>
      <c r="H142" s="155" t="s">
        <v>94</v>
      </c>
    </row>
    <row r="143" spans="1:12">
      <c r="A143" s="374" t="s">
        <v>953</v>
      </c>
      <c r="B143" s="153">
        <v>4.8148148148148152E-3</v>
      </c>
      <c r="C143" s="153">
        <v>5.6365740740740742E-3</v>
      </c>
      <c r="D143" s="153">
        <f t="shared" si="10"/>
        <v>8.2175925925925906E-4</v>
      </c>
      <c r="E143" s="154" t="s">
        <v>94</v>
      </c>
      <c r="F143" s="154"/>
      <c r="G143" s="154" t="s">
        <v>94</v>
      </c>
      <c r="H143" s="155" t="s">
        <v>94</v>
      </c>
      <c r="L143" s="161" t="s">
        <v>840</v>
      </c>
    </row>
    <row r="144" spans="1:12">
      <c r="A144" s="374" t="s">
        <v>950</v>
      </c>
      <c r="B144" s="153">
        <v>5.6365740740740742E-3</v>
      </c>
      <c r="C144" s="153">
        <v>2.1828703703703701E-2</v>
      </c>
      <c r="D144" s="153">
        <f t="shared" si="10"/>
        <v>1.6192129629629626E-2</v>
      </c>
      <c r="E144" s="154" t="s">
        <v>94</v>
      </c>
      <c r="F144" s="154"/>
      <c r="G144" s="154"/>
      <c r="H144" s="155"/>
    </row>
    <row r="145" spans="1:8">
      <c r="A145" s="374" t="s">
        <v>954</v>
      </c>
      <c r="B145" s="153">
        <v>2.1828703703703701E-2</v>
      </c>
      <c r="C145" s="153">
        <v>2.2395833333333334E-2</v>
      </c>
      <c r="D145" s="153">
        <f t="shared" si="10"/>
        <v>5.671296296296327E-4</v>
      </c>
      <c r="E145" s="154" t="s">
        <v>94</v>
      </c>
      <c r="F145" s="154"/>
      <c r="G145" s="154" t="s">
        <v>94</v>
      </c>
      <c r="H145" s="155"/>
    </row>
    <row r="146" spans="1:8">
      <c r="A146" s="210" t="s">
        <v>572</v>
      </c>
      <c r="B146" s="153">
        <v>2.2395833333333334E-2</v>
      </c>
      <c r="C146" s="153">
        <v>2.9942129629629628E-2</v>
      </c>
      <c r="D146" s="153">
        <f t="shared" si="10"/>
        <v>7.546296296296294E-3</v>
      </c>
      <c r="E146" s="154" t="s">
        <v>94</v>
      </c>
      <c r="F146" s="154"/>
      <c r="G146" s="154" t="s">
        <v>94</v>
      </c>
      <c r="H146" s="155"/>
    </row>
    <row r="147" spans="1:8">
      <c r="A147" s="374" t="s">
        <v>955</v>
      </c>
      <c r="B147" s="153">
        <v>2.9942129629629628E-2</v>
      </c>
      <c r="C147" s="153">
        <v>3.0775462962962966E-2</v>
      </c>
      <c r="D147" s="153">
        <f t="shared" si="10"/>
        <v>8.333333333333387E-4</v>
      </c>
      <c r="E147" s="154" t="s">
        <v>94</v>
      </c>
      <c r="F147" s="154"/>
      <c r="G147" s="154" t="s">
        <v>94</v>
      </c>
      <c r="H147" s="155"/>
    </row>
    <row r="148" spans="1:8">
      <c r="A148" s="374" t="s">
        <v>956</v>
      </c>
      <c r="B148" s="153">
        <v>3.0775462962962966E-2</v>
      </c>
      <c r="C148" s="153">
        <v>3.2708333333333332E-2</v>
      </c>
      <c r="D148" s="153">
        <f t="shared" si="10"/>
        <v>1.932870370370366E-3</v>
      </c>
      <c r="E148" s="154" t="s">
        <v>94</v>
      </c>
      <c r="F148" s="154"/>
      <c r="G148" s="154" t="s">
        <v>94</v>
      </c>
      <c r="H148" s="369" t="s">
        <v>94</v>
      </c>
    </row>
    <row r="149" spans="1:8">
      <c r="A149" s="374" t="s">
        <v>957</v>
      </c>
      <c r="B149" s="153">
        <v>3.2708333333333332E-2</v>
      </c>
      <c r="C149" s="153">
        <v>3.4236111111111113E-2</v>
      </c>
      <c r="D149" s="153">
        <f t="shared" si="10"/>
        <v>1.5277777777777807E-3</v>
      </c>
      <c r="E149" s="154" t="s">
        <v>94</v>
      </c>
      <c r="F149" s="154"/>
      <c r="G149" s="154" t="s">
        <v>94</v>
      </c>
      <c r="H149" s="155"/>
    </row>
    <row r="150" spans="1:8">
      <c r="A150" s="374" t="s">
        <v>958</v>
      </c>
      <c r="B150" s="153">
        <v>3.4236111111111113E-2</v>
      </c>
      <c r="C150" s="153">
        <v>4.8483796296296296E-2</v>
      </c>
      <c r="D150" s="153">
        <f t="shared" si="10"/>
        <v>1.4247685185185183E-2</v>
      </c>
      <c r="E150" s="154" t="s">
        <v>94</v>
      </c>
      <c r="F150" s="154"/>
      <c r="G150" s="154" t="s">
        <v>94</v>
      </c>
      <c r="H150" s="155"/>
    </row>
    <row r="151" spans="1:8">
      <c r="A151" s="374" t="s">
        <v>959</v>
      </c>
      <c r="B151" s="153">
        <v>4.8483796296296296E-2</v>
      </c>
      <c r="C151" s="153">
        <v>4.9629629629629635E-2</v>
      </c>
      <c r="D151" s="153">
        <f t="shared" si="10"/>
        <v>1.145833333333339E-3</v>
      </c>
      <c r="E151" s="154" t="s">
        <v>94</v>
      </c>
      <c r="F151" s="154" t="s">
        <v>94</v>
      </c>
      <c r="G151" s="154"/>
      <c r="H151" s="155"/>
    </row>
    <row r="152" spans="1:8">
      <c r="A152" s="374" t="s">
        <v>487</v>
      </c>
      <c r="B152" s="153">
        <v>4.9629629629629635E-2</v>
      </c>
      <c r="C152" s="153">
        <v>5.4745370370370368E-2</v>
      </c>
      <c r="D152" s="153">
        <f t="shared" si="10"/>
        <v>5.1157407407407332E-3</v>
      </c>
      <c r="E152" s="154" t="s">
        <v>94</v>
      </c>
      <c r="F152" s="154" t="s">
        <v>94</v>
      </c>
      <c r="G152" s="154"/>
      <c r="H152" s="155"/>
    </row>
    <row r="153" spans="1:8">
      <c r="A153" s="374" t="s">
        <v>960</v>
      </c>
      <c r="B153" s="153">
        <v>5.4745370370370368E-2</v>
      </c>
      <c r="C153" s="153">
        <v>5.5798611111111111E-2</v>
      </c>
      <c r="D153" s="153">
        <f t="shared" si="10"/>
        <v>1.0532407407407435E-3</v>
      </c>
      <c r="E153" s="154" t="s">
        <v>94</v>
      </c>
      <c r="F153" s="154" t="s">
        <v>94</v>
      </c>
      <c r="G153" s="154"/>
      <c r="H153" s="155"/>
    </row>
    <row r="154" spans="1:8">
      <c r="A154" s="374" t="s">
        <v>961</v>
      </c>
      <c r="B154" s="188">
        <v>5.5798611111111111E-2</v>
      </c>
      <c r="C154" s="188">
        <v>5.7187500000000002E-2</v>
      </c>
      <c r="D154" s="153">
        <f t="shared" si="10"/>
        <v>1.3888888888888909E-3</v>
      </c>
      <c r="E154" s="154" t="s">
        <v>94</v>
      </c>
      <c r="F154" s="154" t="s">
        <v>94</v>
      </c>
      <c r="G154" s="154"/>
      <c r="H154" s="369" t="s">
        <v>94</v>
      </c>
    </row>
    <row r="155" spans="1:8">
      <c r="A155" s="374" t="s">
        <v>962</v>
      </c>
      <c r="B155" s="153">
        <v>5.7187500000000002E-2</v>
      </c>
      <c r="C155" s="153">
        <v>5.7777777777777782E-2</v>
      </c>
      <c r="D155" s="153">
        <f t="shared" si="10"/>
        <v>5.9027777777777984E-4</v>
      </c>
      <c r="E155" s="154" t="s">
        <v>94</v>
      </c>
      <c r="F155" s="154" t="s">
        <v>94</v>
      </c>
      <c r="G155" s="154"/>
      <c r="H155" s="369" t="s">
        <v>94</v>
      </c>
    </row>
    <row r="156" spans="1:8">
      <c r="A156" s="210" t="s">
        <v>841</v>
      </c>
      <c r="B156" s="153">
        <v>5.7777777777777782E-2</v>
      </c>
      <c r="C156" s="153">
        <v>5.8217592592592592E-2</v>
      </c>
      <c r="D156" s="153">
        <f t="shared" si="10"/>
        <v>4.3981481481480955E-4</v>
      </c>
      <c r="E156" s="154" t="s">
        <v>94</v>
      </c>
      <c r="F156" s="154" t="s">
        <v>94</v>
      </c>
      <c r="G156" s="154"/>
      <c r="H156" s="155"/>
    </row>
    <row r="157" spans="1:8">
      <c r="A157" s="374" t="s">
        <v>963</v>
      </c>
      <c r="B157" s="153">
        <v>5.8217592592592592E-2</v>
      </c>
      <c r="C157" s="153">
        <v>6.3784722222222215E-2</v>
      </c>
      <c r="D157" s="153">
        <f t="shared" si="10"/>
        <v>5.5671296296296233E-3</v>
      </c>
      <c r="E157" s="154"/>
      <c r="F157" s="154"/>
      <c r="G157" s="154"/>
      <c r="H157" s="155"/>
    </row>
    <row r="158" spans="1:8">
      <c r="A158" s="374" t="s">
        <v>964</v>
      </c>
      <c r="B158" s="153">
        <v>6.3784722222222215E-2</v>
      </c>
      <c r="C158" s="153">
        <v>6.8564814814814815E-2</v>
      </c>
      <c r="D158" s="153">
        <f t="shared" si="10"/>
        <v>4.7800925925925997E-3</v>
      </c>
      <c r="E158" s="154" t="s">
        <v>94</v>
      </c>
      <c r="F158" s="154" t="s">
        <v>94</v>
      </c>
      <c r="G158" s="154"/>
      <c r="H158" s="155"/>
    </row>
    <row r="159" spans="1:8">
      <c r="A159" s="210" t="s">
        <v>842</v>
      </c>
      <c r="B159" s="153">
        <v>7.1342592592592582E-2</v>
      </c>
      <c r="C159" s="153">
        <v>7.3240740740740731E-2</v>
      </c>
      <c r="D159" s="153">
        <f t="shared" si="10"/>
        <v>1.8981481481481488E-3</v>
      </c>
      <c r="E159" s="154" t="s">
        <v>94</v>
      </c>
      <c r="F159" s="154" t="s">
        <v>94</v>
      </c>
      <c r="G159" s="154"/>
      <c r="H159" s="155"/>
    </row>
    <row r="160" spans="1:8">
      <c r="A160" s="210" t="s">
        <v>239</v>
      </c>
      <c r="B160" s="153">
        <v>7.3240740740740731E-2</v>
      </c>
      <c r="C160" s="153">
        <v>7.4398148148148144E-2</v>
      </c>
      <c r="D160" s="153">
        <f t="shared" si="10"/>
        <v>1.1574074074074125E-3</v>
      </c>
      <c r="E160" s="154" t="s">
        <v>94</v>
      </c>
      <c r="F160" s="154"/>
      <c r="G160" s="154" t="s">
        <v>94</v>
      </c>
      <c r="H160" s="155" t="s">
        <v>94</v>
      </c>
    </row>
    <row r="161" spans="1:8">
      <c r="A161" s="374" t="s">
        <v>966</v>
      </c>
      <c r="B161" s="153">
        <v>7.4398148148148144E-2</v>
      </c>
      <c r="C161" s="153">
        <v>7.8726851851851853E-2</v>
      </c>
      <c r="D161" s="153">
        <f t="shared" si="10"/>
        <v>4.3287037037037096E-3</v>
      </c>
      <c r="E161" s="154" t="s">
        <v>94</v>
      </c>
      <c r="F161" s="154"/>
      <c r="G161" s="154" t="s">
        <v>94</v>
      </c>
      <c r="H161" s="369" t="s">
        <v>94</v>
      </c>
    </row>
    <row r="162" spans="1:8">
      <c r="A162" s="374" t="s">
        <v>965</v>
      </c>
      <c r="B162" s="153">
        <v>7.8726851851851853E-2</v>
      </c>
      <c r="C162" s="188"/>
      <c r="D162" s="188"/>
      <c r="E162" s="154"/>
      <c r="F162" s="154"/>
      <c r="G162" s="154"/>
      <c r="H162" s="155"/>
    </row>
    <row r="163" spans="1:8">
      <c r="A163" s="142" t="s">
        <v>21</v>
      </c>
      <c r="B163" s="164" t="s">
        <v>417</v>
      </c>
      <c r="C163" s="164"/>
      <c r="D163" s="164"/>
      <c r="E163" s="164"/>
      <c r="F163" s="164"/>
      <c r="G163" s="164"/>
      <c r="H163" s="165"/>
    </row>
    <row r="164" spans="1:8">
      <c r="A164" s="142" t="s">
        <v>1110</v>
      </c>
      <c r="B164" s="365" t="s">
        <v>949</v>
      </c>
      <c r="C164" s="166"/>
      <c r="D164" s="166"/>
      <c r="E164" s="166"/>
      <c r="F164" s="166"/>
      <c r="G164" s="166"/>
      <c r="H164" s="167"/>
    </row>
    <row r="165" spans="1:8">
      <c r="A165" s="142" t="s">
        <v>828</v>
      </c>
      <c r="B165" s="166">
        <v>2</v>
      </c>
      <c r="C165" s="166"/>
      <c r="D165" s="166"/>
      <c r="E165" s="166"/>
      <c r="F165" s="166"/>
      <c r="G165" s="166"/>
      <c r="H165" s="167"/>
    </row>
    <row r="166" spans="1:8">
      <c r="A166" s="142" t="s">
        <v>165</v>
      </c>
      <c r="B166" s="150" t="s">
        <v>360</v>
      </c>
      <c r="C166" s="150" t="s">
        <v>361</v>
      </c>
      <c r="D166" s="150" t="s">
        <v>362</v>
      </c>
      <c r="E166" s="150" t="s">
        <v>170</v>
      </c>
      <c r="F166" s="150" t="s">
        <v>125</v>
      </c>
      <c r="G166" s="150" t="s">
        <v>1117</v>
      </c>
      <c r="H166" s="151" t="s">
        <v>357</v>
      </c>
    </row>
    <row r="167" spans="1:8">
      <c r="A167" s="373" t="s">
        <v>944</v>
      </c>
      <c r="B167" s="153">
        <v>0</v>
      </c>
      <c r="C167" s="153">
        <v>4.5138888888888893E-3</v>
      </c>
      <c r="D167" s="153">
        <f t="shared" ref="D167:D180" si="11">C167-B167</f>
        <v>4.5138888888888893E-3</v>
      </c>
      <c r="E167" s="154" t="s">
        <v>94</v>
      </c>
      <c r="F167" s="154"/>
      <c r="G167" s="154"/>
      <c r="H167" s="155"/>
    </row>
    <row r="168" spans="1:8">
      <c r="A168" s="159" t="s">
        <v>239</v>
      </c>
      <c r="B168" s="153">
        <f t="shared" ref="B168:B181" si="12">C167</f>
        <v>4.5138888888888893E-3</v>
      </c>
      <c r="C168" s="153">
        <v>7.5578703703703702E-3</v>
      </c>
      <c r="D168" s="153">
        <f t="shared" si="11"/>
        <v>3.0439814814814808E-3</v>
      </c>
      <c r="E168" s="154" t="s">
        <v>94</v>
      </c>
      <c r="F168" s="154"/>
      <c r="G168" s="154" t="s">
        <v>94</v>
      </c>
      <c r="H168" s="155" t="s">
        <v>94</v>
      </c>
    </row>
    <row r="169" spans="1:8">
      <c r="A169" s="373" t="s">
        <v>945</v>
      </c>
      <c r="B169" s="153">
        <f t="shared" si="12"/>
        <v>7.5578703703703702E-3</v>
      </c>
      <c r="C169" s="153">
        <v>1.1770833333333333E-2</v>
      </c>
      <c r="D169" s="153">
        <f t="shared" si="11"/>
        <v>4.2129629629629626E-3</v>
      </c>
      <c r="E169" s="154" t="s">
        <v>94</v>
      </c>
      <c r="F169" s="154"/>
      <c r="G169" s="154" t="s">
        <v>94</v>
      </c>
      <c r="H169" s="155" t="s">
        <v>94</v>
      </c>
    </row>
    <row r="170" spans="1:8">
      <c r="A170" s="159" t="s">
        <v>572</v>
      </c>
      <c r="B170" s="153">
        <f t="shared" si="12"/>
        <v>1.1770833333333333E-2</v>
      </c>
      <c r="C170" s="153">
        <v>2.0601851851851854E-2</v>
      </c>
      <c r="D170" s="153">
        <f t="shared" si="11"/>
        <v>8.831018518518521E-3</v>
      </c>
      <c r="E170" s="154" t="s">
        <v>94</v>
      </c>
      <c r="F170" s="154"/>
      <c r="G170" s="154" t="s">
        <v>94</v>
      </c>
      <c r="H170" s="155"/>
    </row>
    <row r="171" spans="1:8">
      <c r="A171" s="373" t="s">
        <v>946</v>
      </c>
      <c r="B171" s="153">
        <f t="shared" si="12"/>
        <v>2.0601851851851854E-2</v>
      </c>
      <c r="C171" s="153">
        <v>2.2465277777777778E-2</v>
      </c>
      <c r="D171" s="153">
        <f t="shared" si="11"/>
        <v>1.8634259259259246E-3</v>
      </c>
      <c r="E171" s="154" t="s">
        <v>94</v>
      </c>
      <c r="F171" s="154"/>
      <c r="G171" s="154" t="s">
        <v>94</v>
      </c>
      <c r="H171" s="155"/>
    </row>
    <row r="172" spans="1:8">
      <c r="A172" s="373" t="s">
        <v>1011</v>
      </c>
      <c r="B172" s="153">
        <f t="shared" si="12"/>
        <v>2.2465277777777778E-2</v>
      </c>
      <c r="C172" s="153">
        <v>3.8460648148148147E-2</v>
      </c>
      <c r="D172" s="153">
        <f t="shared" si="11"/>
        <v>1.5995370370370368E-2</v>
      </c>
      <c r="E172" s="154" t="s">
        <v>94</v>
      </c>
      <c r="F172" s="154"/>
      <c r="G172" s="154" t="s">
        <v>94</v>
      </c>
      <c r="H172" s="155"/>
    </row>
    <row r="173" spans="1:8">
      <c r="A173" s="159" t="s">
        <v>843</v>
      </c>
      <c r="B173" s="153">
        <f t="shared" si="12"/>
        <v>3.8460648148148147E-2</v>
      </c>
      <c r="C173" s="153">
        <v>4.2858796296296298E-2</v>
      </c>
      <c r="D173" s="153">
        <f t="shared" si="11"/>
        <v>4.398148148148151E-3</v>
      </c>
      <c r="E173" s="154" t="s">
        <v>94</v>
      </c>
      <c r="F173" s="154"/>
      <c r="G173" s="154" t="s">
        <v>94</v>
      </c>
      <c r="H173" s="155" t="s">
        <v>94</v>
      </c>
    </row>
    <row r="174" spans="1:8">
      <c r="A174" s="159" t="s">
        <v>844</v>
      </c>
      <c r="B174" s="153">
        <f t="shared" si="12"/>
        <v>4.2858796296296298E-2</v>
      </c>
      <c r="C174" s="153">
        <v>4.4583333333333336E-2</v>
      </c>
      <c r="D174" s="153">
        <f t="shared" si="11"/>
        <v>1.7245370370370383E-3</v>
      </c>
      <c r="E174" s="154" t="s">
        <v>94</v>
      </c>
      <c r="F174" s="154" t="s">
        <v>94</v>
      </c>
      <c r="G174" s="154"/>
      <c r="H174" s="155"/>
    </row>
    <row r="175" spans="1:8">
      <c r="A175" s="373" t="s">
        <v>947</v>
      </c>
      <c r="B175" s="153">
        <f>C174</f>
        <v>4.4583333333333336E-2</v>
      </c>
      <c r="C175" s="153">
        <v>4.7557870370370368E-2</v>
      </c>
      <c r="D175" s="153">
        <f t="shared" si="11"/>
        <v>2.9745370370370325E-3</v>
      </c>
      <c r="E175" s="154" t="s">
        <v>94</v>
      </c>
      <c r="F175" s="154"/>
      <c r="G175" s="154"/>
      <c r="H175" s="155"/>
    </row>
    <row r="176" spans="1:8">
      <c r="A176" s="159" t="s">
        <v>239</v>
      </c>
      <c r="B176" s="153">
        <f t="shared" si="12"/>
        <v>4.7557870370370368E-2</v>
      </c>
      <c r="C176" s="153">
        <v>4.8055555555555553E-2</v>
      </c>
      <c r="D176" s="153">
        <f t="shared" si="11"/>
        <v>4.9768518518518434E-4</v>
      </c>
      <c r="E176" s="154" t="s">
        <v>94</v>
      </c>
      <c r="F176" s="154"/>
      <c r="G176" s="154" t="s">
        <v>94</v>
      </c>
      <c r="H176" s="155" t="s">
        <v>94</v>
      </c>
    </row>
    <row r="177" spans="1:8">
      <c r="A177" s="159" t="s">
        <v>247</v>
      </c>
      <c r="B177" s="153">
        <f>C176</f>
        <v>4.8055555555555553E-2</v>
      </c>
      <c r="C177" s="153">
        <v>5.9305555555555556E-2</v>
      </c>
      <c r="D177" s="153">
        <f t="shared" si="11"/>
        <v>1.1250000000000003E-2</v>
      </c>
      <c r="E177" s="154" t="s">
        <v>94</v>
      </c>
      <c r="F177" s="154" t="s">
        <v>94</v>
      </c>
      <c r="G177" s="154"/>
      <c r="H177" s="370"/>
    </row>
    <row r="178" spans="1:8">
      <c r="A178" s="159" t="s">
        <v>487</v>
      </c>
      <c r="B178" s="153">
        <f t="shared" si="12"/>
        <v>5.9305555555555556E-2</v>
      </c>
      <c r="C178" s="153">
        <v>6.446759259259259E-2</v>
      </c>
      <c r="D178" s="153">
        <f t="shared" si="11"/>
        <v>5.1620370370370344E-3</v>
      </c>
      <c r="E178" s="154" t="s">
        <v>94</v>
      </c>
      <c r="F178" s="154" t="s">
        <v>94</v>
      </c>
      <c r="G178" s="154"/>
      <c r="H178" s="370"/>
    </row>
    <row r="179" spans="1:8">
      <c r="A179" s="159" t="s">
        <v>576</v>
      </c>
      <c r="B179" s="153">
        <f t="shared" si="12"/>
        <v>6.446759259259259E-2</v>
      </c>
      <c r="C179" s="153">
        <v>6.6446759259259261E-2</v>
      </c>
      <c r="D179" s="153">
        <f t="shared" si="11"/>
        <v>1.9791666666666707E-3</v>
      </c>
      <c r="E179" s="154" t="s">
        <v>94</v>
      </c>
      <c r="F179" s="154" t="s">
        <v>94</v>
      </c>
      <c r="G179" s="154"/>
      <c r="H179" s="370"/>
    </row>
    <row r="180" spans="1:8">
      <c r="A180" s="373" t="s">
        <v>488</v>
      </c>
      <c r="B180" s="153">
        <f t="shared" si="12"/>
        <v>6.6446759259259261E-2</v>
      </c>
      <c r="C180" s="153">
        <v>6.7928240740740733E-2</v>
      </c>
      <c r="D180" s="153">
        <f t="shared" si="11"/>
        <v>1.4814814814814725E-3</v>
      </c>
      <c r="E180" s="154" t="s">
        <v>94</v>
      </c>
      <c r="F180" s="154" t="s">
        <v>94</v>
      </c>
      <c r="G180" s="154"/>
      <c r="H180" s="201" t="s">
        <v>94</v>
      </c>
    </row>
    <row r="181" spans="1:8">
      <c r="A181" s="373" t="s">
        <v>948</v>
      </c>
      <c r="B181" s="153">
        <f t="shared" si="12"/>
        <v>6.7928240740740733E-2</v>
      </c>
      <c r="C181" s="188"/>
      <c r="D181" s="162"/>
      <c r="E181" s="154"/>
      <c r="F181" s="154"/>
      <c r="G181" s="154"/>
      <c r="H181" s="370"/>
    </row>
    <row r="182" spans="1:8" ht="15.5">
      <c r="A182" s="91" t="s">
        <v>21</v>
      </c>
      <c r="B182" s="380" t="s">
        <v>996</v>
      </c>
      <c r="C182" s="381"/>
      <c r="D182" s="381"/>
      <c r="E182" s="381"/>
      <c r="F182" s="381"/>
      <c r="G182" s="381"/>
      <c r="H182" s="390"/>
    </row>
    <row r="183" spans="1:8" ht="15.5">
      <c r="A183" s="91" t="s">
        <v>1110</v>
      </c>
      <c r="B183" s="92" t="s">
        <v>1012</v>
      </c>
      <c r="C183" s="92"/>
      <c r="D183" s="92"/>
      <c r="E183" s="92"/>
      <c r="F183" s="92"/>
      <c r="G183" s="92"/>
      <c r="H183" s="391"/>
    </row>
    <row r="184" spans="1:8">
      <c r="A184" s="91" t="s">
        <v>165</v>
      </c>
      <c r="B184" s="382" t="s">
        <v>360</v>
      </c>
      <c r="C184" s="382" t="s">
        <v>361</v>
      </c>
      <c r="D184" s="382" t="s">
        <v>362</v>
      </c>
      <c r="E184" s="150" t="s">
        <v>170</v>
      </c>
      <c r="F184" s="150" t="s">
        <v>125</v>
      </c>
      <c r="G184" s="150" t="s">
        <v>1117</v>
      </c>
      <c r="H184" s="151" t="s">
        <v>357</v>
      </c>
    </row>
    <row r="185" spans="1:8">
      <c r="A185" s="387" t="s">
        <v>997</v>
      </c>
      <c r="B185" s="383">
        <v>0</v>
      </c>
      <c r="C185" s="383">
        <v>3.3101851851851851E-3</v>
      </c>
      <c r="D185" s="383">
        <f>C185-B185</f>
        <v>3.3101851851851851E-3</v>
      </c>
      <c r="E185" s="384" t="s">
        <v>94</v>
      </c>
      <c r="F185" s="384"/>
      <c r="G185" s="384" t="s">
        <v>94</v>
      </c>
      <c r="H185" s="392" t="s">
        <v>94</v>
      </c>
    </row>
    <row r="186" spans="1:8">
      <c r="A186" s="388" t="s">
        <v>998</v>
      </c>
      <c r="B186" s="383">
        <v>3.3101851851851851E-3</v>
      </c>
      <c r="C186" s="383">
        <v>5.7291666666666671E-3</v>
      </c>
      <c r="D186" s="383">
        <f t="shared" ref="D186:D207" si="13">C186-B186</f>
        <v>2.418981481481482E-3</v>
      </c>
      <c r="E186" s="384" t="s">
        <v>94</v>
      </c>
      <c r="F186" s="384"/>
      <c r="G186" s="384" t="s">
        <v>94</v>
      </c>
      <c r="H186" s="392"/>
    </row>
    <row r="187" spans="1:8">
      <c r="A187" s="388" t="s">
        <v>999</v>
      </c>
      <c r="B187" s="383">
        <v>5.7291666666666671E-3</v>
      </c>
      <c r="C187" s="383">
        <v>9.0046296296296298E-3</v>
      </c>
      <c r="D187" s="383">
        <f t="shared" si="13"/>
        <v>3.2754629629629627E-3</v>
      </c>
      <c r="E187" s="384" t="s">
        <v>94</v>
      </c>
      <c r="F187" s="384"/>
      <c r="G187" s="384" t="s">
        <v>94</v>
      </c>
      <c r="H187" s="392"/>
    </row>
    <row r="188" spans="1:8">
      <c r="A188" s="388" t="s">
        <v>1000</v>
      </c>
      <c r="B188" s="383">
        <v>9.0046296296296298E-3</v>
      </c>
      <c r="C188" s="383">
        <v>1.1666666666666667E-2</v>
      </c>
      <c r="D188" s="383">
        <f t="shared" si="13"/>
        <v>2.6620370370370374E-3</v>
      </c>
      <c r="E188" s="384" t="s">
        <v>94</v>
      </c>
      <c r="F188" s="384"/>
      <c r="G188" s="384" t="s">
        <v>94</v>
      </c>
      <c r="H188" s="392"/>
    </row>
    <row r="189" spans="1:8">
      <c r="A189" s="388" t="s">
        <v>1001</v>
      </c>
      <c r="B189" s="383">
        <v>1.1666666666666667E-2</v>
      </c>
      <c r="C189" s="383">
        <v>2.8194444444444442E-2</v>
      </c>
      <c r="D189" s="383">
        <f t="shared" si="13"/>
        <v>1.6527777777777773E-2</v>
      </c>
      <c r="E189" s="384" t="s">
        <v>94</v>
      </c>
      <c r="F189" s="384"/>
      <c r="G189" s="384" t="s">
        <v>94</v>
      </c>
      <c r="H189" s="392"/>
    </row>
    <row r="190" spans="1:8">
      <c r="A190" s="388" t="s">
        <v>987</v>
      </c>
      <c r="B190" s="383">
        <v>2.8194444444444442E-2</v>
      </c>
      <c r="C190" s="383">
        <v>3.5347222222222217E-2</v>
      </c>
      <c r="D190" s="383">
        <f t="shared" si="13"/>
        <v>7.1527777777777753E-3</v>
      </c>
      <c r="E190" s="384" t="s">
        <v>94</v>
      </c>
      <c r="F190" s="384"/>
      <c r="G190" s="384" t="s">
        <v>94</v>
      </c>
      <c r="H190" s="392" t="s">
        <v>94</v>
      </c>
    </row>
    <row r="191" spans="1:8">
      <c r="A191" s="388" t="s">
        <v>988</v>
      </c>
      <c r="B191" s="383">
        <v>3.5347222222222217E-2</v>
      </c>
      <c r="C191" s="383">
        <v>3.6261574074074078E-2</v>
      </c>
      <c r="D191" s="383">
        <f t="shared" si="13"/>
        <v>9.1435185185186063E-4</v>
      </c>
      <c r="E191" s="384" t="s">
        <v>94</v>
      </c>
      <c r="F191" s="384"/>
      <c r="G191" s="384" t="s">
        <v>94</v>
      </c>
      <c r="H191" s="392" t="s">
        <v>94</v>
      </c>
    </row>
    <row r="192" spans="1:8">
      <c r="A192" s="388" t="s">
        <v>1002</v>
      </c>
      <c r="B192" s="383">
        <v>3.6261574074074078E-2</v>
      </c>
      <c r="C192" s="383">
        <v>4.3263888888888886E-2</v>
      </c>
      <c r="D192" s="383">
        <f t="shared" si="13"/>
        <v>7.0023148148148084E-3</v>
      </c>
      <c r="E192" s="384" t="s">
        <v>94</v>
      </c>
      <c r="F192" s="384"/>
      <c r="G192" s="384" t="s">
        <v>94</v>
      </c>
      <c r="H192" s="392" t="s">
        <v>94</v>
      </c>
    </row>
    <row r="193" spans="1:8">
      <c r="A193" s="388" t="s">
        <v>1003</v>
      </c>
      <c r="B193" s="383">
        <v>4.3263888888888886E-2</v>
      </c>
      <c r="C193" s="383">
        <v>4.3819444444444446E-2</v>
      </c>
      <c r="D193" s="383">
        <f t="shared" si="13"/>
        <v>5.5555555555555913E-4</v>
      </c>
      <c r="E193" s="384" t="s">
        <v>94</v>
      </c>
      <c r="F193" s="384"/>
      <c r="G193" s="384" t="s">
        <v>94</v>
      </c>
      <c r="H193" s="392" t="s">
        <v>94</v>
      </c>
    </row>
    <row r="194" spans="1:8">
      <c r="A194" s="388" t="s">
        <v>989</v>
      </c>
      <c r="B194" s="383">
        <v>4.3819444444444446E-2</v>
      </c>
      <c r="C194" s="383">
        <v>4.4259259259259255E-2</v>
      </c>
      <c r="D194" s="383">
        <f t="shared" si="13"/>
        <v>4.3981481481480955E-4</v>
      </c>
      <c r="E194" s="384" t="s">
        <v>94</v>
      </c>
      <c r="F194" s="384" t="s">
        <v>94</v>
      </c>
      <c r="G194" s="384" t="s">
        <v>94</v>
      </c>
      <c r="H194" s="392"/>
    </row>
    <row r="195" spans="1:8">
      <c r="A195" s="388" t="s">
        <v>990</v>
      </c>
      <c r="B195" s="383">
        <v>4.4259259259259255E-2</v>
      </c>
      <c r="C195" s="383">
        <v>4.6793981481481478E-2</v>
      </c>
      <c r="D195" s="383">
        <f t="shared" si="13"/>
        <v>2.5347222222222229E-3</v>
      </c>
      <c r="E195" s="384" t="s">
        <v>94</v>
      </c>
      <c r="F195" s="384" t="s">
        <v>94</v>
      </c>
      <c r="G195" s="384" t="s">
        <v>94</v>
      </c>
      <c r="H195" s="392" t="s">
        <v>94</v>
      </c>
    </row>
    <row r="196" spans="1:8">
      <c r="A196" s="388" t="s">
        <v>1004</v>
      </c>
      <c r="B196" s="383">
        <v>4.6793981481481478E-2</v>
      </c>
      <c r="C196" s="383">
        <v>4.8009259259259258E-2</v>
      </c>
      <c r="D196" s="383">
        <f t="shared" si="13"/>
        <v>1.2152777777777804E-3</v>
      </c>
      <c r="E196" s="384" t="s">
        <v>94</v>
      </c>
      <c r="F196" s="384" t="s">
        <v>94</v>
      </c>
      <c r="G196" s="384"/>
      <c r="H196" s="392"/>
    </row>
    <row r="197" spans="1:8">
      <c r="A197" s="388" t="s">
        <v>1005</v>
      </c>
      <c r="B197" s="383">
        <v>4.8009259259259258E-2</v>
      </c>
      <c r="C197" s="383">
        <v>4.8645833333333333E-2</v>
      </c>
      <c r="D197" s="383">
        <f t="shared" si="13"/>
        <v>6.3657407407407413E-4</v>
      </c>
      <c r="E197" s="384" t="s">
        <v>94</v>
      </c>
      <c r="F197" s="384" t="s">
        <v>94</v>
      </c>
      <c r="G197" s="384"/>
      <c r="H197" s="392"/>
    </row>
    <row r="198" spans="1:8">
      <c r="A198" s="388" t="s">
        <v>991</v>
      </c>
      <c r="B198" s="383">
        <v>4.8645833333333333E-2</v>
      </c>
      <c r="C198" s="383">
        <v>5.0740740740740746E-2</v>
      </c>
      <c r="D198" s="383">
        <f t="shared" si="13"/>
        <v>2.0949074074074134E-3</v>
      </c>
      <c r="E198" s="384" t="s">
        <v>94</v>
      </c>
      <c r="F198" s="384" t="s">
        <v>94</v>
      </c>
      <c r="G198" s="384"/>
      <c r="H198" s="392"/>
    </row>
    <row r="199" spans="1:8">
      <c r="A199" s="388" t="s">
        <v>1006</v>
      </c>
      <c r="B199" s="383">
        <v>5.0740740740740746E-2</v>
      </c>
      <c r="C199" s="383">
        <v>5.185185185185185E-2</v>
      </c>
      <c r="D199" s="383">
        <f t="shared" si="13"/>
        <v>1.1111111111111044E-3</v>
      </c>
      <c r="E199" s="384" t="s">
        <v>94</v>
      </c>
      <c r="F199" s="384" t="s">
        <v>94</v>
      </c>
      <c r="G199" s="384"/>
      <c r="H199" s="392"/>
    </row>
    <row r="200" spans="1:8">
      <c r="A200" s="388" t="s">
        <v>1007</v>
      </c>
      <c r="B200" s="383">
        <v>5.185185185185185E-2</v>
      </c>
      <c r="C200" s="383">
        <v>5.3136574074074072E-2</v>
      </c>
      <c r="D200" s="383">
        <f t="shared" si="13"/>
        <v>1.2847222222222218E-3</v>
      </c>
      <c r="E200" s="384" t="s">
        <v>94</v>
      </c>
      <c r="F200" s="384" t="s">
        <v>94</v>
      </c>
      <c r="G200" s="384"/>
      <c r="H200" s="392"/>
    </row>
    <row r="201" spans="1:8">
      <c r="A201" s="388" t="s">
        <v>1008</v>
      </c>
      <c r="B201" s="383">
        <v>5.3136574074074072E-2</v>
      </c>
      <c r="C201" s="383">
        <v>5.4490740740740735E-2</v>
      </c>
      <c r="D201" s="383">
        <f t="shared" si="13"/>
        <v>1.3541666666666632E-3</v>
      </c>
      <c r="E201" s="384" t="s">
        <v>94</v>
      </c>
      <c r="F201" s="384" t="s">
        <v>94</v>
      </c>
      <c r="G201" s="384"/>
      <c r="H201" s="392"/>
    </row>
    <row r="202" spans="1:8">
      <c r="A202" s="388" t="s">
        <v>1009</v>
      </c>
      <c r="B202" s="383">
        <v>5.4490740740740735E-2</v>
      </c>
      <c r="C202" s="383">
        <v>5.4918981481481478E-2</v>
      </c>
      <c r="D202" s="383">
        <f t="shared" si="13"/>
        <v>4.2824074074074292E-4</v>
      </c>
      <c r="E202" s="384" t="s">
        <v>94</v>
      </c>
      <c r="F202" s="384" t="s">
        <v>94</v>
      </c>
      <c r="G202" s="384"/>
      <c r="H202" s="392"/>
    </row>
    <row r="203" spans="1:8">
      <c r="A203" s="388" t="s">
        <v>992</v>
      </c>
      <c r="B203" s="383">
        <v>5.4918981481481478E-2</v>
      </c>
      <c r="C203" s="383">
        <v>5.8321759259259261E-2</v>
      </c>
      <c r="D203" s="383">
        <f t="shared" si="13"/>
        <v>3.4027777777777823E-3</v>
      </c>
      <c r="E203" s="384" t="s">
        <v>94</v>
      </c>
      <c r="F203" s="384" t="s">
        <v>94</v>
      </c>
      <c r="G203" s="384"/>
      <c r="H203" s="392"/>
    </row>
    <row r="204" spans="1:8">
      <c r="A204" s="388" t="s">
        <v>1010</v>
      </c>
      <c r="B204" s="383">
        <v>5.8321759259259261E-2</v>
      </c>
      <c r="C204" s="383">
        <v>5.9131944444444445E-2</v>
      </c>
      <c r="D204" s="383">
        <f t="shared" si="13"/>
        <v>8.1018518518518462E-4</v>
      </c>
      <c r="E204" s="384" t="s">
        <v>94</v>
      </c>
      <c r="F204" s="384"/>
      <c r="G204" s="384"/>
      <c r="H204" s="392"/>
    </row>
    <row r="205" spans="1:8">
      <c r="A205" s="388" t="s">
        <v>993</v>
      </c>
      <c r="B205" s="383">
        <v>5.9131944444444445E-2</v>
      </c>
      <c r="C205" s="383">
        <v>6.0914351851851851E-2</v>
      </c>
      <c r="D205" s="383">
        <f t="shared" si="13"/>
        <v>1.7824074074074062E-3</v>
      </c>
      <c r="E205" s="384" t="s">
        <v>94</v>
      </c>
      <c r="F205" s="384"/>
      <c r="G205" s="384" t="s">
        <v>94</v>
      </c>
      <c r="H205" s="392" t="s">
        <v>94</v>
      </c>
    </row>
    <row r="206" spans="1:8">
      <c r="A206" s="388" t="s">
        <v>994</v>
      </c>
      <c r="B206" s="383">
        <v>6.0914351851851851E-2</v>
      </c>
      <c r="C206" s="383">
        <v>6.0914351851851851E-2</v>
      </c>
      <c r="D206" s="383">
        <f t="shared" si="13"/>
        <v>0</v>
      </c>
      <c r="E206" s="384"/>
      <c r="F206" s="384"/>
      <c r="G206" s="384" t="s">
        <v>94</v>
      </c>
      <c r="H206" s="392" t="s">
        <v>94</v>
      </c>
    </row>
    <row r="207" spans="1:8">
      <c r="A207" s="389" t="s">
        <v>995</v>
      </c>
      <c r="B207" s="385">
        <v>6.0914351851851851E-2</v>
      </c>
      <c r="C207" s="385">
        <v>6.3101851851851853E-2</v>
      </c>
      <c r="D207" s="385">
        <f t="shared" si="13"/>
        <v>2.1875000000000019E-3</v>
      </c>
      <c r="E207" s="386"/>
      <c r="F207" s="386"/>
      <c r="G207" s="386" t="s">
        <v>94</v>
      </c>
      <c r="H207" s="393" t="s">
        <v>94</v>
      </c>
    </row>
    <row r="208" spans="1:8">
      <c r="A208" s="376"/>
      <c r="B208" s="376"/>
      <c r="C208" s="376"/>
      <c r="D208" s="376"/>
      <c r="E208" s="376"/>
      <c r="F208" s="376"/>
      <c r="G208" s="376"/>
      <c r="H208" s="376"/>
    </row>
  </sheetData>
  <mergeCells count="1">
    <mergeCell ref="B4:H4"/>
  </mergeCells>
  <pageMargins left="0.7" right="0.7" top="0.75" bottom="0.75" header="0.3" footer="0.3"/>
  <pageSetup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86BD21-D720-4F18-8EB4-CFCD117D6C74}">
  <dimension ref="A1:Q645"/>
  <sheetViews>
    <sheetView workbookViewId="0">
      <selection activeCell="L20" sqref="L20"/>
    </sheetView>
  </sheetViews>
  <sheetFormatPr defaultColWidth="8.83203125" defaultRowHeight="14.5"/>
  <cols>
    <col min="1" max="1" width="39.9140625" style="206" customWidth="1"/>
    <col min="2" max="2" width="9" style="161" bestFit="1" customWidth="1"/>
    <col min="3" max="3" width="8.5" style="161" bestFit="1" customWidth="1"/>
    <col min="4" max="4" width="8.83203125" style="161" customWidth="1"/>
    <col min="5" max="5" width="12.5" style="161" bestFit="1" customWidth="1"/>
    <col min="6" max="6" width="11.4140625" style="161" bestFit="1" customWidth="1"/>
    <col min="7" max="7" width="10.5" style="161" bestFit="1" customWidth="1"/>
    <col min="8" max="8" width="11.1640625" style="161" bestFit="1" customWidth="1"/>
    <col min="9" max="9" width="8.83203125" style="146"/>
    <col min="10" max="16384" width="8.83203125" style="161"/>
  </cols>
  <sheetData>
    <row r="1" spans="1:8">
      <c r="A1" s="584" t="s">
        <v>1233</v>
      </c>
    </row>
    <row r="2" spans="1:8">
      <c r="A2" s="182" t="s">
        <v>21</v>
      </c>
      <c r="B2" s="183" t="s">
        <v>358</v>
      </c>
      <c r="C2" s="183"/>
      <c r="D2" s="183"/>
      <c r="E2" s="183"/>
      <c r="F2" s="183"/>
      <c r="G2" s="183"/>
      <c r="H2" s="184"/>
    </row>
    <row r="3" spans="1:8">
      <c r="A3" s="163" t="s">
        <v>1110</v>
      </c>
      <c r="B3" s="185" t="s">
        <v>85</v>
      </c>
      <c r="C3" s="185"/>
      <c r="D3" s="185"/>
      <c r="E3" s="185"/>
      <c r="F3" s="185"/>
      <c r="G3" s="185"/>
      <c r="H3" s="186"/>
    </row>
    <row r="4" spans="1:8">
      <c r="A4" s="163" t="s">
        <v>165</v>
      </c>
      <c r="B4" s="150" t="s">
        <v>360</v>
      </c>
      <c r="C4" s="150" t="s">
        <v>361</v>
      </c>
      <c r="D4" s="150" t="s">
        <v>362</v>
      </c>
      <c r="E4" s="150" t="s">
        <v>170</v>
      </c>
      <c r="F4" s="150" t="s">
        <v>125</v>
      </c>
      <c r="G4" s="150" t="s">
        <v>1117</v>
      </c>
      <c r="H4" s="151" t="s">
        <v>357</v>
      </c>
    </row>
    <row r="5" spans="1:8">
      <c r="A5" s="152" t="s">
        <v>528</v>
      </c>
      <c r="B5" s="153">
        <v>0</v>
      </c>
      <c r="C5" s="153">
        <v>1.25E-3</v>
      </c>
      <c r="D5" s="153">
        <f t="shared" ref="D5:D32" si="0">C5-B5</f>
        <v>1.25E-3</v>
      </c>
      <c r="E5" s="154" t="s">
        <v>94</v>
      </c>
      <c r="F5" s="154"/>
      <c r="G5" s="154"/>
      <c r="H5" s="155"/>
    </row>
    <row r="6" spans="1:8">
      <c r="A6" s="152" t="s">
        <v>529</v>
      </c>
      <c r="B6" s="153">
        <f t="shared" ref="B6:B32" si="1">C5</f>
        <v>1.25E-3</v>
      </c>
      <c r="C6" s="153">
        <v>2.2569444444444447E-3</v>
      </c>
      <c r="D6" s="153">
        <f t="shared" si="0"/>
        <v>1.0069444444444446E-3</v>
      </c>
      <c r="E6" s="154" t="s">
        <v>94</v>
      </c>
      <c r="F6" s="154"/>
      <c r="G6" s="154" t="s">
        <v>94</v>
      </c>
      <c r="H6" s="155"/>
    </row>
    <row r="7" spans="1:8">
      <c r="A7" s="152" t="s">
        <v>530</v>
      </c>
      <c r="B7" s="153">
        <f t="shared" si="1"/>
        <v>2.2569444444444447E-3</v>
      </c>
      <c r="C7" s="153">
        <v>3.4606481481481485E-3</v>
      </c>
      <c r="D7" s="153">
        <f t="shared" si="0"/>
        <v>1.2037037037037038E-3</v>
      </c>
      <c r="E7" s="154" t="s">
        <v>94</v>
      </c>
      <c r="F7" s="154"/>
      <c r="G7" s="154" t="s">
        <v>94</v>
      </c>
      <c r="H7" s="155"/>
    </row>
    <row r="8" spans="1:8">
      <c r="A8" s="152" t="s">
        <v>531</v>
      </c>
      <c r="B8" s="153">
        <f t="shared" si="1"/>
        <v>3.4606481481481485E-3</v>
      </c>
      <c r="C8" s="153">
        <v>5.5324074074074069E-3</v>
      </c>
      <c r="D8" s="153">
        <f t="shared" si="0"/>
        <v>2.0717592592592584E-3</v>
      </c>
      <c r="E8" s="154" t="s">
        <v>94</v>
      </c>
      <c r="F8" s="154"/>
      <c r="G8" s="154" t="s">
        <v>94</v>
      </c>
      <c r="H8" s="155" t="s">
        <v>94</v>
      </c>
    </row>
    <row r="9" spans="1:8">
      <c r="A9" s="152" t="s">
        <v>532</v>
      </c>
      <c r="B9" s="153">
        <f t="shared" si="1"/>
        <v>5.5324074074074069E-3</v>
      </c>
      <c r="C9" s="153">
        <v>9.9537037037037042E-3</v>
      </c>
      <c r="D9" s="153">
        <f t="shared" si="0"/>
        <v>4.4212962962962973E-3</v>
      </c>
      <c r="E9" s="154" t="s">
        <v>94</v>
      </c>
      <c r="F9" s="154"/>
      <c r="G9" s="154" t="s">
        <v>94</v>
      </c>
      <c r="H9" s="155"/>
    </row>
    <row r="10" spans="1:8">
      <c r="A10" s="152" t="s">
        <v>533</v>
      </c>
      <c r="B10" s="153">
        <f t="shared" si="1"/>
        <v>9.9537037037037042E-3</v>
      </c>
      <c r="C10" s="153">
        <v>1.3449074074074073E-2</v>
      </c>
      <c r="D10" s="153">
        <f t="shared" si="0"/>
        <v>3.4953703703703692E-3</v>
      </c>
      <c r="E10" s="154" t="s">
        <v>94</v>
      </c>
      <c r="F10" s="154"/>
      <c r="G10" s="154" t="s">
        <v>94</v>
      </c>
      <c r="H10" s="155"/>
    </row>
    <row r="11" spans="1:8">
      <c r="A11" s="152" t="s">
        <v>534</v>
      </c>
      <c r="B11" s="153">
        <f t="shared" si="1"/>
        <v>1.3449074074074073E-2</v>
      </c>
      <c r="C11" s="153">
        <v>1.7476851851851851E-2</v>
      </c>
      <c r="D11" s="153">
        <f t="shared" si="0"/>
        <v>4.0277777777777777E-3</v>
      </c>
      <c r="E11" s="154" t="s">
        <v>94</v>
      </c>
      <c r="F11" s="154"/>
      <c r="G11" s="154" t="s">
        <v>94</v>
      </c>
      <c r="H11" s="155"/>
    </row>
    <row r="12" spans="1:8">
      <c r="A12" s="152" t="s">
        <v>535</v>
      </c>
      <c r="B12" s="153">
        <f t="shared" si="1"/>
        <v>1.7476851851851851E-2</v>
      </c>
      <c r="C12" s="153">
        <v>1.8587962962962962E-2</v>
      </c>
      <c r="D12" s="153">
        <f t="shared" si="0"/>
        <v>1.1111111111111113E-3</v>
      </c>
      <c r="E12" s="154" t="s">
        <v>94</v>
      </c>
      <c r="F12" s="154"/>
      <c r="G12" s="154" t="s">
        <v>94</v>
      </c>
      <c r="H12" s="155"/>
    </row>
    <row r="13" spans="1:8">
      <c r="A13" s="152" t="s">
        <v>536</v>
      </c>
      <c r="B13" s="153">
        <f t="shared" si="1"/>
        <v>1.8587962962962962E-2</v>
      </c>
      <c r="C13" s="153">
        <v>1.9560185185185184E-2</v>
      </c>
      <c r="D13" s="153">
        <f t="shared" si="0"/>
        <v>9.7222222222222154E-4</v>
      </c>
      <c r="E13" s="154" t="s">
        <v>94</v>
      </c>
      <c r="F13" s="154"/>
      <c r="G13" s="154" t="s">
        <v>94</v>
      </c>
      <c r="H13" s="155" t="s">
        <v>94</v>
      </c>
    </row>
    <row r="14" spans="1:8">
      <c r="A14" s="152" t="s">
        <v>537</v>
      </c>
      <c r="B14" s="153">
        <f t="shared" si="1"/>
        <v>1.9560185185185184E-2</v>
      </c>
      <c r="C14" s="153">
        <v>2.631944444444444E-2</v>
      </c>
      <c r="D14" s="153">
        <f t="shared" si="0"/>
        <v>6.7592592592592565E-3</v>
      </c>
      <c r="E14" s="154" t="s">
        <v>94</v>
      </c>
      <c r="F14" s="154"/>
      <c r="G14" s="154" t="s">
        <v>94</v>
      </c>
      <c r="H14" s="155" t="s">
        <v>94</v>
      </c>
    </row>
    <row r="15" spans="1:8">
      <c r="A15" s="152" t="s">
        <v>538</v>
      </c>
      <c r="B15" s="153">
        <f t="shared" si="1"/>
        <v>2.631944444444444E-2</v>
      </c>
      <c r="C15" s="153">
        <v>3.3460648148148149E-2</v>
      </c>
      <c r="D15" s="153">
        <f t="shared" si="0"/>
        <v>7.1412037037037086E-3</v>
      </c>
      <c r="E15" s="154" t="s">
        <v>94</v>
      </c>
      <c r="F15" s="154"/>
      <c r="G15" s="154" t="s">
        <v>94</v>
      </c>
      <c r="H15" s="155"/>
    </row>
    <row r="16" spans="1:8">
      <c r="A16" s="152" t="s">
        <v>539</v>
      </c>
      <c r="B16" s="153">
        <f t="shared" si="1"/>
        <v>3.3460648148148149E-2</v>
      </c>
      <c r="C16" s="153">
        <v>3.4675925925925923E-2</v>
      </c>
      <c r="D16" s="153">
        <f t="shared" si="0"/>
        <v>1.2152777777777735E-3</v>
      </c>
      <c r="E16" s="154" t="s">
        <v>94</v>
      </c>
      <c r="F16" s="154"/>
      <c r="G16" s="154" t="s">
        <v>94</v>
      </c>
      <c r="H16" s="155" t="s">
        <v>94</v>
      </c>
    </row>
    <row r="17" spans="1:8">
      <c r="A17" s="152" t="s">
        <v>540</v>
      </c>
      <c r="B17" s="153">
        <f t="shared" si="1"/>
        <v>3.4675925925925923E-2</v>
      </c>
      <c r="C17" s="153">
        <v>3.5277777777777776E-2</v>
      </c>
      <c r="D17" s="153">
        <f t="shared" si="0"/>
        <v>6.0185185185185341E-4</v>
      </c>
      <c r="E17" s="154" t="s">
        <v>94</v>
      </c>
      <c r="F17" s="154" t="s">
        <v>94</v>
      </c>
      <c r="G17" s="154"/>
      <c r="H17" s="155"/>
    </row>
    <row r="18" spans="1:8">
      <c r="A18" s="152" t="s">
        <v>541</v>
      </c>
      <c r="B18" s="153">
        <f t="shared" si="1"/>
        <v>3.5277777777777776E-2</v>
      </c>
      <c r="C18" s="153">
        <v>3.8541666666666669E-2</v>
      </c>
      <c r="D18" s="153">
        <f t="shared" si="0"/>
        <v>3.2638888888888926E-3</v>
      </c>
      <c r="E18" s="154" t="s">
        <v>94</v>
      </c>
      <c r="F18" s="154" t="s">
        <v>94</v>
      </c>
      <c r="G18" s="154"/>
      <c r="H18" s="155"/>
    </row>
    <row r="19" spans="1:8">
      <c r="A19" s="152" t="s">
        <v>542</v>
      </c>
      <c r="B19" s="153">
        <f t="shared" si="1"/>
        <v>3.8541666666666669E-2</v>
      </c>
      <c r="C19" s="153">
        <v>3.9849537037037037E-2</v>
      </c>
      <c r="D19" s="153">
        <f t="shared" si="0"/>
        <v>1.307870370370369E-3</v>
      </c>
      <c r="E19" s="154" t="s">
        <v>94</v>
      </c>
      <c r="F19" s="154" t="s">
        <v>94</v>
      </c>
      <c r="G19" s="154"/>
      <c r="H19" s="155" t="s">
        <v>94</v>
      </c>
    </row>
    <row r="20" spans="1:8">
      <c r="A20" s="152" t="s">
        <v>543</v>
      </c>
      <c r="B20" s="153">
        <f t="shared" si="1"/>
        <v>3.9849537037037037E-2</v>
      </c>
      <c r="C20" s="153">
        <v>4.130787037037037E-2</v>
      </c>
      <c r="D20" s="153">
        <f t="shared" si="0"/>
        <v>1.4583333333333323E-3</v>
      </c>
      <c r="E20" s="154"/>
      <c r="F20" s="154" t="s">
        <v>94</v>
      </c>
      <c r="G20" s="154"/>
      <c r="H20" s="155"/>
    </row>
    <row r="21" spans="1:8">
      <c r="A21" s="152" t="s">
        <v>544</v>
      </c>
      <c r="B21" s="153">
        <f t="shared" si="1"/>
        <v>4.130787037037037E-2</v>
      </c>
      <c r="C21" s="153">
        <v>4.162037037037037E-2</v>
      </c>
      <c r="D21" s="153">
        <f t="shared" si="0"/>
        <v>3.1250000000000028E-4</v>
      </c>
      <c r="E21" s="154" t="s">
        <v>94</v>
      </c>
      <c r="F21" s="154" t="s">
        <v>94</v>
      </c>
      <c r="G21" s="154"/>
      <c r="H21" s="155"/>
    </row>
    <row r="22" spans="1:8">
      <c r="A22" s="152" t="s">
        <v>545</v>
      </c>
      <c r="B22" s="153">
        <f t="shared" si="1"/>
        <v>4.162037037037037E-2</v>
      </c>
      <c r="C22" s="153">
        <v>4.2476851851851849E-2</v>
      </c>
      <c r="D22" s="153">
        <f t="shared" si="0"/>
        <v>8.564814814814789E-4</v>
      </c>
      <c r="E22" s="154" t="s">
        <v>94</v>
      </c>
      <c r="F22" s="154" t="s">
        <v>94</v>
      </c>
      <c r="G22" s="154"/>
      <c r="H22" s="155"/>
    </row>
    <row r="23" spans="1:8">
      <c r="A23" s="152" t="s">
        <v>546</v>
      </c>
      <c r="B23" s="153">
        <f t="shared" si="1"/>
        <v>4.2476851851851849E-2</v>
      </c>
      <c r="C23" s="153">
        <v>4.5231481481481484E-2</v>
      </c>
      <c r="D23" s="153">
        <f t="shared" si="0"/>
        <v>2.7546296296296346E-3</v>
      </c>
      <c r="E23" s="154" t="s">
        <v>94</v>
      </c>
      <c r="F23" s="154"/>
      <c r="G23" s="154"/>
      <c r="H23" s="155"/>
    </row>
    <row r="24" spans="1:8">
      <c r="A24" s="152" t="s">
        <v>547</v>
      </c>
      <c r="B24" s="153">
        <f t="shared" si="1"/>
        <v>4.5231481481481484E-2</v>
      </c>
      <c r="C24" s="153">
        <v>4.670138888888889E-2</v>
      </c>
      <c r="D24" s="153">
        <f t="shared" si="0"/>
        <v>1.4699074074074059E-3</v>
      </c>
      <c r="E24" s="154" t="s">
        <v>94</v>
      </c>
      <c r="F24" s="154" t="s">
        <v>94</v>
      </c>
      <c r="G24" s="154"/>
      <c r="H24" s="155"/>
    </row>
    <row r="25" spans="1:8">
      <c r="A25" s="152" t="s">
        <v>548</v>
      </c>
      <c r="B25" s="153">
        <f t="shared" si="1"/>
        <v>4.670138888888889E-2</v>
      </c>
      <c r="C25" s="153">
        <v>4.8761574074074075E-2</v>
      </c>
      <c r="D25" s="153">
        <f t="shared" si="0"/>
        <v>2.0601851851851857E-3</v>
      </c>
      <c r="E25" s="154" t="s">
        <v>94</v>
      </c>
      <c r="F25" s="154" t="s">
        <v>94</v>
      </c>
      <c r="G25" s="154" t="s">
        <v>94</v>
      </c>
      <c r="H25" s="155"/>
    </row>
    <row r="26" spans="1:8">
      <c r="A26" s="152" t="s">
        <v>549</v>
      </c>
      <c r="B26" s="153">
        <f t="shared" si="1"/>
        <v>4.8761574074074075E-2</v>
      </c>
      <c r="C26" s="153">
        <v>5.0648148148148144E-2</v>
      </c>
      <c r="D26" s="153">
        <f t="shared" si="0"/>
        <v>1.8865740740740683E-3</v>
      </c>
      <c r="E26" s="154" t="s">
        <v>94</v>
      </c>
      <c r="F26" s="154" t="s">
        <v>94</v>
      </c>
      <c r="G26" s="154"/>
      <c r="H26" s="155"/>
    </row>
    <row r="27" spans="1:8">
      <c r="A27" s="152" t="s">
        <v>550</v>
      </c>
      <c r="B27" s="153">
        <f t="shared" si="1"/>
        <v>5.0648148148148144E-2</v>
      </c>
      <c r="C27" s="153">
        <v>5.1006944444444445E-2</v>
      </c>
      <c r="D27" s="153">
        <f t="shared" si="0"/>
        <v>3.587962962963015E-4</v>
      </c>
      <c r="E27" s="154" t="s">
        <v>94</v>
      </c>
      <c r="F27" s="154" t="s">
        <v>94</v>
      </c>
      <c r="G27" s="154"/>
      <c r="H27" s="155"/>
    </row>
    <row r="28" spans="1:8">
      <c r="A28" s="152" t="s">
        <v>551</v>
      </c>
      <c r="B28" s="153">
        <f t="shared" si="1"/>
        <v>5.1006944444444445E-2</v>
      </c>
      <c r="C28" s="153">
        <v>5.2395833333333336E-2</v>
      </c>
      <c r="D28" s="153">
        <f t="shared" si="0"/>
        <v>1.3888888888888909E-3</v>
      </c>
      <c r="E28" s="154" t="s">
        <v>94</v>
      </c>
      <c r="F28" s="154" t="s">
        <v>94</v>
      </c>
      <c r="G28" s="154"/>
      <c r="H28" s="155"/>
    </row>
    <row r="29" spans="1:8">
      <c r="A29" s="152" t="s">
        <v>552</v>
      </c>
      <c r="B29" s="153">
        <f t="shared" si="1"/>
        <v>5.2395833333333336E-2</v>
      </c>
      <c r="C29" s="153">
        <v>5.4155092592592595E-2</v>
      </c>
      <c r="D29" s="153">
        <f t="shared" si="0"/>
        <v>1.759259259259259E-3</v>
      </c>
      <c r="E29" s="154" t="s">
        <v>94</v>
      </c>
      <c r="F29" s="154" t="s">
        <v>94</v>
      </c>
      <c r="G29" s="154"/>
      <c r="H29" s="155"/>
    </row>
    <row r="30" spans="1:8">
      <c r="A30" s="152" t="s">
        <v>553</v>
      </c>
      <c r="B30" s="153">
        <f t="shared" si="1"/>
        <v>5.4155092592592595E-2</v>
      </c>
      <c r="C30" s="153">
        <v>5.5092592592592589E-2</v>
      </c>
      <c r="D30" s="153">
        <f t="shared" si="0"/>
        <v>9.3749999999999389E-4</v>
      </c>
      <c r="E30" s="154" t="s">
        <v>94</v>
      </c>
      <c r="F30" s="154" t="s">
        <v>94</v>
      </c>
      <c r="G30" s="154"/>
      <c r="H30" s="155"/>
    </row>
    <row r="31" spans="1:8">
      <c r="A31" s="152" t="s">
        <v>554</v>
      </c>
      <c r="B31" s="153">
        <f t="shared" si="1"/>
        <v>5.5092592592592589E-2</v>
      </c>
      <c r="C31" s="153">
        <v>5.5462962962962964E-2</v>
      </c>
      <c r="D31" s="153">
        <f t="shared" si="0"/>
        <v>3.7037037037037507E-4</v>
      </c>
      <c r="E31" s="154" t="s">
        <v>94</v>
      </c>
      <c r="F31" s="154" t="s">
        <v>94</v>
      </c>
      <c r="G31" s="154"/>
      <c r="H31" s="155"/>
    </row>
    <row r="32" spans="1:8">
      <c r="A32" s="152" t="s">
        <v>555</v>
      </c>
      <c r="B32" s="153">
        <f t="shared" si="1"/>
        <v>5.5462962962962964E-2</v>
      </c>
      <c r="C32" s="153">
        <v>5.6550925925925921E-2</v>
      </c>
      <c r="D32" s="153">
        <f t="shared" si="0"/>
        <v>1.0879629629629572E-3</v>
      </c>
      <c r="E32" s="154"/>
      <c r="F32" s="154" t="s">
        <v>94</v>
      </c>
      <c r="G32" s="154" t="s">
        <v>94</v>
      </c>
      <c r="H32" s="155"/>
    </row>
    <row r="33" spans="1:8">
      <c r="A33" s="163" t="s">
        <v>21</v>
      </c>
      <c r="B33" s="164" t="s">
        <v>556</v>
      </c>
      <c r="C33" s="164"/>
      <c r="D33" s="164"/>
      <c r="E33" s="164"/>
      <c r="F33" s="164"/>
      <c r="G33" s="164"/>
      <c r="H33" s="165"/>
    </row>
    <row r="34" spans="1:8">
      <c r="A34" s="163" t="s">
        <v>1110</v>
      </c>
      <c r="B34" s="185" t="s">
        <v>92</v>
      </c>
      <c r="C34" s="185"/>
      <c r="D34" s="185"/>
      <c r="E34" s="185"/>
      <c r="F34" s="185"/>
      <c r="G34" s="185"/>
      <c r="H34" s="186"/>
    </row>
    <row r="35" spans="1:8">
      <c r="A35" s="163" t="s">
        <v>165</v>
      </c>
      <c r="B35" s="150" t="s">
        <v>360</v>
      </c>
      <c r="C35" s="150" t="s">
        <v>361</v>
      </c>
      <c r="D35" s="150" t="s">
        <v>362</v>
      </c>
      <c r="E35" s="150" t="s">
        <v>170</v>
      </c>
      <c r="F35" s="150" t="s">
        <v>125</v>
      </c>
      <c r="G35" s="150" t="s">
        <v>1117</v>
      </c>
      <c r="H35" s="151" t="s">
        <v>357</v>
      </c>
    </row>
    <row r="36" spans="1:8">
      <c r="A36" s="187" t="s">
        <v>557</v>
      </c>
      <c r="B36" s="153">
        <v>0</v>
      </c>
      <c r="C36" s="153">
        <v>1.25E-3</v>
      </c>
      <c r="D36" s="153">
        <f t="shared" ref="D36:D42" si="2">C36-B36</f>
        <v>1.25E-3</v>
      </c>
      <c r="E36" s="154" t="s">
        <v>94</v>
      </c>
      <c r="F36" s="154"/>
      <c r="G36" s="154" t="s">
        <v>94</v>
      </c>
      <c r="H36" s="155" t="s">
        <v>94</v>
      </c>
    </row>
    <row r="37" spans="1:8">
      <c r="A37" s="187" t="s">
        <v>558</v>
      </c>
      <c r="B37" s="153">
        <f>C36</f>
        <v>1.25E-3</v>
      </c>
      <c r="C37" s="153">
        <v>1.3773148148148147E-3</v>
      </c>
      <c r="D37" s="153">
        <f t="shared" si="2"/>
        <v>1.2731481481481469E-4</v>
      </c>
      <c r="E37" s="154" t="s">
        <v>94</v>
      </c>
      <c r="F37" s="154"/>
      <c r="G37" s="154" t="s">
        <v>94</v>
      </c>
      <c r="H37" s="155"/>
    </row>
    <row r="38" spans="1:8">
      <c r="A38" s="187" t="s">
        <v>559</v>
      </c>
      <c r="B38" s="153">
        <f>C37</f>
        <v>1.3773148148148147E-3</v>
      </c>
      <c r="C38" s="153">
        <v>2.4537037037037036E-3</v>
      </c>
      <c r="D38" s="153">
        <f t="shared" si="2"/>
        <v>1.0763888888888889E-3</v>
      </c>
      <c r="E38" s="154" t="s">
        <v>94</v>
      </c>
      <c r="F38" s="154"/>
      <c r="G38" s="154" t="s">
        <v>94</v>
      </c>
      <c r="H38" s="155"/>
    </row>
    <row r="39" spans="1:8">
      <c r="A39" s="187" t="s">
        <v>560</v>
      </c>
      <c r="B39" s="153">
        <f>C38</f>
        <v>2.4537037037037036E-3</v>
      </c>
      <c r="C39" s="153">
        <v>5.9375000000000009E-3</v>
      </c>
      <c r="D39" s="153">
        <f t="shared" si="2"/>
        <v>3.4837962962962973E-3</v>
      </c>
      <c r="E39" s="154" t="s">
        <v>94</v>
      </c>
      <c r="F39" s="154"/>
      <c r="G39" s="154" t="s">
        <v>94</v>
      </c>
      <c r="H39" s="155"/>
    </row>
    <row r="40" spans="1:8">
      <c r="A40" s="187" t="s">
        <v>561</v>
      </c>
      <c r="B40" s="153">
        <f>C39</f>
        <v>5.9375000000000009E-3</v>
      </c>
      <c r="C40" s="153">
        <v>1.1493055555555555E-2</v>
      </c>
      <c r="D40" s="153">
        <f t="shared" si="2"/>
        <v>5.555555555555554E-3</v>
      </c>
      <c r="E40" s="154" t="s">
        <v>94</v>
      </c>
      <c r="F40" s="154"/>
      <c r="G40" s="154" t="s">
        <v>94</v>
      </c>
      <c r="H40" s="155"/>
    </row>
    <row r="41" spans="1:8">
      <c r="A41" s="152" t="s">
        <v>569</v>
      </c>
      <c r="B41" s="153">
        <f t="shared" ref="B41" si="3">C40</f>
        <v>1.1493055555555555E-2</v>
      </c>
      <c r="C41" s="153">
        <v>1.2789351851851852E-2</v>
      </c>
      <c r="D41" s="153">
        <f t="shared" si="2"/>
        <v>1.2962962962962971E-3</v>
      </c>
      <c r="E41" s="154" t="s">
        <v>94</v>
      </c>
      <c r="F41" s="154" t="s">
        <v>94</v>
      </c>
      <c r="G41" s="154" t="s">
        <v>94</v>
      </c>
      <c r="H41" s="155"/>
    </row>
    <row r="42" spans="1:8">
      <c r="A42" s="187" t="s">
        <v>562</v>
      </c>
      <c r="B42" s="153">
        <f>C41</f>
        <v>1.2789351851851852E-2</v>
      </c>
      <c r="C42" s="153">
        <v>2.2222222222222223E-2</v>
      </c>
      <c r="D42" s="153">
        <f t="shared" si="2"/>
        <v>9.432870370370371E-3</v>
      </c>
      <c r="E42" s="154" t="s">
        <v>94</v>
      </c>
      <c r="F42" s="154"/>
      <c r="G42" s="154" t="s">
        <v>94</v>
      </c>
      <c r="H42" s="155"/>
    </row>
    <row r="43" spans="1:8">
      <c r="A43" s="163" t="s">
        <v>21</v>
      </c>
      <c r="B43" s="164" t="s">
        <v>371</v>
      </c>
      <c r="C43" s="164"/>
      <c r="D43" s="164"/>
      <c r="E43" s="164"/>
      <c r="F43" s="164"/>
      <c r="G43" s="164"/>
      <c r="H43" s="165"/>
    </row>
    <row r="44" spans="1:8">
      <c r="A44" s="163" t="s">
        <v>1110</v>
      </c>
      <c r="B44" s="166" t="s">
        <v>83</v>
      </c>
      <c r="C44" s="166"/>
      <c r="D44" s="166"/>
      <c r="E44" s="166"/>
      <c r="F44" s="166"/>
      <c r="G44" s="166"/>
      <c r="H44" s="167"/>
    </row>
    <row r="45" spans="1:8">
      <c r="A45" s="163" t="s">
        <v>165</v>
      </c>
      <c r="B45" s="150" t="s">
        <v>360</v>
      </c>
      <c r="C45" s="150" t="s">
        <v>361</v>
      </c>
      <c r="D45" s="150" t="s">
        <v>362</v>
      </c>
      <c r="E45" s="150" t="s">
        <v>170</v>
      </c>
      <c r="F45" s="150" t="s">
        <v>125</v>
      </c>
      <c r="G45" s="150" t="s">
        <v>1117</v>
      </c>
      <c r="H45" s="151" t="s">
        <v>357</v>
      </c>
    </row>
    <row r="46" spans="1:8">
      <c r="A46" s="152" t="s">
        <v>297</v>
      </c>
      <c r="B46" s="153">
        <v>0</v>
      </c>
      <c r="C46" s="153">
        <v>1.4583333333333334E-3</v>
      </c>
      <c r="D46" s="153">
        <f t="shared" ref="D46:D58" si="4">C46-B46</f>
        <v>1.4583333333333334E-3</v>
      </c>
      <c r="E46" s="154" t="s">
        <v>94</v>
      </c>
      <c r="F46" s="154"/>
      <c r="G46" s="154"/>
      <c r="H46" s="155"/>
    </row>
    <row r="47" spans="1:8">
      <c r="A47" s="152" t="s">
        <v>563</v>
      </c>
      <c r="B47" s="153">
        <f t="shared" ref="B47:B58" si="5">C46</f>
        <v>1.4583333333333334E-3</v>
      </c>
      <c r="C47" s="153">
        <v>1.6666666666666668E-3</v>
      </c>
      <c r="D47" s="153">
        <f t="shared" si="4"/>
        <v>2.0833333333333337E-4</v>
      </c>
      <c r="E47" s="154" t="s">
        <v>94</v>
      </c>
      <c r="F47" s="154"/>
      <c r="G47" s="154" t="s">
        <v>94</v>
      </c>
      <c r="H47" s="155"/>
    </row>
    <row r="48" spans="1:8">
      <c r="A48" s="152" t="s">
        <v>239</v>
      </c>
      <c r="B48" s="153">
        <f t="shared" si="5"/>
        <v>1.6666666666666668E-3</v>
      </c>
      <c r="C48" s="153">
        <v>2.4768518518518516E-3</v>
      </c>
      <c r="D48" s="153">
        <f t="shared" si="4"/>
        <v>8.1018518518518484E-4</v>
      </c>
      <c r="E48" s="154" t="s">
        <v>94</v>
      </c>
      <c r="F48" s="154"/>
      <c r="G48" s="154" t="s">
        <v>94</v>
      </c>
      <c r="H48" s="155" t="s">
        <v>94</v>
      </c>
    </row>
    <row r="49" spans="1:8">
      <c r="A49" s="152" t="s">
        <v>564</v>
      </c>
      <c r="B49" s="153">
        <f t="shared" si="5"/>
        <v>2.4768518518518516E-3</v>
      </c>
      <c r="C49" s="153">
        <v>3.2870370370370367E-3</v>
      </c>
      <c r="D49" s="153">
        <f t="shared" si="4"/>
        <v>8.1018518518518505E-4</v>
      </c>
      <c r="E49" s="154" t="s">
        <v>94</v>
      </c>
      <c r="F49" s="154"/>
      <c r="G49" s="154" t="s">
        <v>94</v>
      </c>
      <c r="H49" s="155"/>
    </row>
    <row r="50" spans="1:8">
      <c r="A50" s="152" t="s">
        <v>375</v>
      </c>
      <c r="B50" s="153">
        <f t="shared" si="5"/>
        <v>3.2870370370370367E-3</v>
      </c>
      <c r="C50" s="153">
        <v>5.162037037037037E-3</v>
      </c>
      <c r="D50" s="153">
        <f t="shared" si="4"/>
        <v>1.8750000000000004E-3</v>
      </c>
      <c r="E50" s="154" t="s">
        <v>94</v>
      </c>
      <c r="F50" s="154"/>
      <c r="G50" s="154" t="s">
        <v>94</v>
      </c>
      <c r="H50" s="155" t="s">
        <v>94</v>
      </c>
    </row>
    <row r="51" spans="1:8">
      <c r="A51" s="152" t="s">
        <v>565</v>
      </c>
      <c r="B51" s="153">
        <f t="shared" si="5"/>
        <v>5.162037037037037E-3</v>
      </c>
      <c r="C51" s="153">
        <v>1.5659722222222224E-2</v>
      </c>
      <c r="D51" s="153">
        <f t="shared" si="4"/>
        <v>1.0497685185185186E-2</v>
      </c>
      <c r="E51" s="154" t="s">
        <v>94</v>
      </c>
      <c r="F51" s="154"/>
      <c r="G51" s="154" t="s">
        <v>94</v>
      </c>
      <c r="H51" s="155"/>
    </row>
    <row r="52" spans="1:8">
      <c r="A52" s="152" t="s">
        <v>566</v>
      </c>
      <c r="B52" s="153">
        <f t="shared" si="5"/>
        <v>1.5659722222222224E-2</v>
      </c>
      <c r="C52" s="153">
        <v>2.2847222222222224E-2</v>
      </c>
      <c r="D52" s="153">
        <f t="shared" si="4"/>
        <v>7.1874999999999994E-3</v>
      </c>
      <c r="E52" s="154" t="s">
        <v>94</v>
      </c>
      <c r="F52" s="154"/>
      <c r="G52" s="154" t="s">
        <v>94</v>
      </c>
      <c r="H52" s="155"/>
    </row>
    <row r="53" spans="1:8">
      <c r="A53" s="152" t="s">
        <v>567</v>
      </c>
      <c r="B53" s="153">
        <f t="shared" si="5"/>
        <v>2.2847222222222224E-2</v>
      </c>
      <c r="C53" s="153">
        <v>2.988425925925926E-2</v>
      </c>
      <c r="D53" s="153">
        <f t="shared" si="4"/>
        <v>7.0370370370370361E-3</v>
      </c>
      <c r="E53" s="154" t="s">
        <v>94</v>
      </c>
      <c r="F53" s="154"/>
      <c r="G53" s="154" t="s">
        <v>94</v>
      </c>
      <c r="H53" s="155"/>
    </row>
    <row r="54" spans="1:8">
      <c r="A54" s="152" t="s">
        <v>568</v>
      </c>
      <c r="B54" s="153">
        <f t="shared" si="5"/>
        <v>2.988425925925926E-2</v>
      </c>
      <c r="C54" s="153">
        <v>3.1805555555555552E-2</v>
      </c>
      <c r="D54" s="153">
        <f t="shared" si="4"/>
        <v>1.9212962962962925E-3</v>
      </c>
      <c r="E54" s="154" t="s">
        <v>94</v>
      </c>
      <c r="F54" s="154"/>
      <c r="G54" s="154" t="s">
        <v>94</v>
      </c>
      <c r="H54" s="155"/>
    </row>
    <row r="55" spans="1:8">
      <c r="A55" s="152" t="s">
        <v>239</v>
      </c>
      <c r="B55" s="153">
        <f t="shared" si="5"/>
        <v>3.1805555555555552E-2</v>
      </c>
      <c r="C55" s="153">
        <v>3.5925925925925924E-2</v>
      </c>
      <c r="D55" s="153">
        <f t="shared" si="4"/>
        <v>4.1203703703703715E-3</v>
      </c>
      <c r="E55" s="154" t="s">
        <v>94</v>
      </c>
      <c r="F55" s="154"/>
      <c r="G55" s="154" t="s">
        <v>94</v>
      </c>
      <c r="H55" s="155" t="s">
        <v>94</v>
      </c>
    </row>
    <row r="56" spans="1:8">
      <c r="A56" s="152" t="s">
        <v>569</v>
      </c>
      <c r="B56" s="153">
        <f t="shared" si="5"/>
        <v>3.5925925925925924E-2</v>
      </c>
      <c r="C56" s="153">
        <v>3.8136574074074073E-2</v>
      </c>
      <c r="D56" s="153">
        <f t="shared" si="4"/>
        <v>2.2106481481481491E-3</v>
      </c>
      <c r="E56" s="154" t="s">
        <v>94</v>
      </c>
      <c r="F56" s="154" t="s">
        <v>94</v>
      </c>
      <c r="G56" s="154" t="s">
        <v>94</v>
      </c>
      <c r="H56" s="155"/>
    </row>
    <row r="57" spans="1:8">
      <c r="A57" s="152" t="s">
        <v>570</v>
      </c>
      <c r="B57" s="153">
        <f t="shared" si="5"/>
        <v>3.8136574074074073E-2</v>
      </c>
      <c r="C57" s="153">
        <v>3.8877314814814816E-2</v>
      </c>
      <c r="D57" s="153">
        <f t="shared" si="4"/>
        <v>7.407407407407432E-4</v>
      </c>
      <c r="E57" s="154" t="s">
        <v>94</v>
      </c>
      <c r="F57" s="154"/>
      <c r="G57" s="154" t="s">
        <v>94</v>
      </c>
      <c r="H57" s="155" t="s">
        <v>94</v>
      </c>
    </row>
    <row r="58" spans="1:8">
      <c r="A58" s="152" t="s">
        <v>296</v>
      </c>
      <c r="B58" s="153">
        <f t="shared" si="5"/>
        <v>3.8877314814814816E-2</v>
      </c>
      <c r="C58" s="153">
        <v>3.8877314814814816E-2</v>
      </c>
      <c r="D58" s="153">
        <f t="shared" si="4"/>
        <v>0</v>
      </c>
      <c r="E58" s="154" t="s">
        <v>94</v>
      </c>
      <c r="F58" s="154"/>
      <c r="G58" s="154"/>
      <c r="H58" s="155"/>
    </row>
    <row r="59" spans="1:8">
      <c r="A59" s="163" t="s">
        <v>21</v>
      </c>
      <c r="B59" s="164" t="s">
        <v>417</v>
      </c>
      <c r="C59" s="164"/>
      <c r="D59" s="164"/>
      <c r="E59" s="164"/>
      <c r="F59" s="164"/>
      <c r="G59" s="164"/>
      <c r="H59" s="165"/>
    </row>
    <row r="60" spans="1:8">
      <c r="A60" s="163" t="s">
        <v>1110</v>
      </c>
      <c r="B60" s="166" t="s">
        <v>91</v>
      </c>
      <c r="C60" s="166"/>
      <c r="D60" s="166"/>
      <c r="E60" s="166"/>
      <c r="F60" s="166"/>
      <c r="G60" s="166"/>
      <c r="H60" s="167"/>
    </row>
    <row r="61" spans="1:8">
      <c r="A61" s="163" t="s">
        <v>165</v>
      </c>
      <c r="B61" s="150" t="s">
        <v>360</v>
      </c>
      <c r="C61" s="150" t="s">
        <v>361</v>
      </c>
      <c r="D61" s="150" t="s">
        <v>362</v>
      </c>
      <c r="E61" s="150" t="s">
        <v>170</v>
      </c>
      <c r="F61" s="150" t="s">
        <v>125</v>
      </c>
      <c r="G61" s="150" t="s">
        <v>1117</v>
      </c>
      <c r="H61" s="151" t="s">
        <v>357</v>
      </c>
    </row>
    <row r="62" spans="1:8">
      <c r="A62" s="168" t="s">
        <v>297</v>
      </c>
      <c r="B62" s="153">
        <v>0</v>
      </c>
      <c r="C62" s="153">
        <v>7.175925925925927E-4</v>
      </c>
      <c r="D62" s="153">
        <v>7.175925925925927E-4</v>
      </c>
      <c r="E62" s="154" t="s">
        <v>94</v>
      </c>
      <c r="F62" s="154"/>
      <c r="G62" s="154"/>
      <c r="H62" s="155"/>
    </row>
    <row r="63" spans="1:8">
      <c r="A63" s="168" t="s">
        <v>571</v>
      </c>
      <c r="B63" s="153">
        <v>7.175925925925927E-4</v>
      </c>
      <c r="C63" s="153">
        <v>1.3888888888888889E-3</v>
      </c>
      <c r="D63" s="153">
        <v>6.7129629629629625E-4</v>
      </c>
      <c r="E63" s="154" t="s">
        <v>94</v>
      </c>
      <c r="F63" s="154"/>
      <c r="G63" s="154" t="s">
        <v>94</v>
      </c>
      <c r="H63" s="155"/>
    </row>
    <row r="64" spans="1:8">
      <c r="A64" s="152" t="s">
        <v>573</v>
      </c>
      <c r="B64" s="153">
        <v>1.3888888888888889E-3</v>
      </c>
      <c r="C64" s="153">
        <v>1.7939814814814815E-3</v>
      </c>
      <c r="D64" s="153">
        <v>4.0509259259259253E-4</v>
      </c>
      <c r="E64" s="154" t="s">
        <v>94</v>
      </c>
      <c r="F64" s="154"/>
      <c r="G64" s="154" t="s">
        <v>94</v>
      </c>
      <c r="H64" s="155" t="s">
        <v>94</v>
      </c>
    </row>
    <row r="65" spans="1:8">
      <c r="A65" s="152" t="s">
        <v>239</v>
      </c>
      <c r="B65" s="153">
        <v>1.7939814814814815E-3</v>
      </c>
      <c r="C65" s="153">
        <v>3.8773148148148143E-3</v>
      </c>
      <c r="D65" s="153">
        <v>2.0833333333333329E-3</v>
      </c>
      <c r="E65" s="154" t="s">
        <v>94</v>
      </c>
      <c r="F65" s="154"/>
      <c r="G65" s="154" t="s">
        <v>94</v>
      </c>
      <c r="H65" s="155"/>
    </row>
    <row r="66" spans="1:8">
      <c r="A66" s="152" t="s">
        <v>572</v>
      </c>
      <c r="B66" s="153">
        <v>3.8773148148148143E-3</v>
      </c>
      <c r="C66" s="153">
        <v>2.4571759259259262E-2</v>
      </c>
      <c r="D66" s="153">
        <v>2.0694444444444446E-2</v>
      </c>
      <c r="E66" s="154" t="s">
        <v>94</v>
      </c>
      <c r="F66" s="154"/>
      <c r="G66" s="154" t="s">
        <v>94</v>
      </c>
      <c r="H66" s="155"/>
    </row>
    <row r="67" spans="1:8">
      <c r="A67" s="152" t="s">
        <v>574</v>
      </c>
      <c r="B67" s="153">
        <v>2.4571759259259262E-2</v>
      </c>
      <c r="C67" s="153">
        <v>2.7592592592592596E-2</v>
      </c>
      <c r="D67" s="153">
        <v>3.0208333333333337E-3</v>
      </c>
      <c r="E67" s="154" t="s">
        <v>94</v>
      </c>
      <c r="F67" s="154"/>
      <c r="G67" s="154" t="s">
        <v>94</v>
      </c>
      <c r="H67" s="155"/>
    </row>
    <row r="68" spans="1:8">
      <c r="A68" s="152" t="s">
        <v>575</v>
      </c>
      <c r="B68" s="153">
        <v>2.7592592592592596E-2</v>
      </c>
      <c r="C68" s="153">
        <v>2.8229166666666666E-2</v>
      </c>
      <c r="D68" s="153">
        <v>6.3657407407407066E-4</v>
      </c>
      <c r="E68" s="154" t="s">
        <v>94</v>
      </c>
      <c r="F68" s="154"/>
      <c r="G68" s="154"/>
      <c r="H68" s="155"/>
    </row>
    <row r="69" spans="1:8">
      <c r="A69" s="152" t="s">
        <v>487</v>
      </c>
      <c r="B69" s="153">
        <v>2.8229166666666666E-2</v>
      </c>
      <c r="C69" s="153">
        <v>3.4664351851851849E-2</v>
      </c>
      <c r="D69" s="153">
        <v>6.4351851851851827E-3</v>
      </c>
      <c r="E69" s="154" t="s">
        <v>94</v>
      </c>
      <c r="F69" s="154" t="s">
        <v>94</v>
      </c>
      <c r="G69" s="154"/>
      <c r="H69" s="155"/>
    </row>
    <row r="70" spans="1:8">
      <c r="A70" s="152" t="s">
        <v>576</v>
      </c>
      <c r="B70" s="153">
        <v>3.4664351851851849E-2</v>
      </c>
      <c r="C70" s="153">
        <v>3.5462962962962967E-2</v>
      </c>
      <c r="D70" s="153">
        <v>7.9861111111111799E-4</v>
      </c>
      <c r="E70" s="154" t="s">
        <v>94</v>
      </c>
      <c r="F70" s="154" t="s">
        <v>94</v>
      </c>
      <c r="G70" s="154"/>
      <c r="H70" s="155"/>
    </row>
    <row r="71" spans="1:8">
      <c r="A71" s="152" t="s">
        <v>296</v>
      </c>
      <c r="B71" s="153">
        <v>3.5462962962962967E-2</v>
      </c>
      <c r="C71" s="162"/>
      <c r="D71" s="162"/>
      <c r="E71" s="154"/>
      <c r="F71" s="154"/>
      <c r="G71" s="154"/>
      <c r="H71" s="155"/>
    </row>
    <row r="72" spans="1:8">
      <c r="A72" s="163" t="s">
        <v>21</v>
      </c>
      <c r="B72" s="164" t="s">
        <v>577</v>
      </c>
      <c r="C72" s="164"/>
      <c r="D72" s="164"/>
      <c r="E72" s="164"/>
      <c r="F72" s="164"/>
      <c r="G72" s="164"/>
      <c r="H72" s="165"/>
    </row>
    <row r="73" spans="1:8">
      <c r="A73" s="163" t="s">
        <v>1110</v>
      </c>
      <c r="B73" s="166" t="s">
        <v>91</v>
      </c>
      <c r="C73" s="166"/>
      <c r="D73" s="166"/>
      <c r="E73" s="166"/>
      <c r="F73" s="166"/>
      <c r="G73" s="166"/>
      <c r="H73" s="167"/>
    </row>
    <row r="74" spans="1:8">
      <c r="A74" s="163" t="s">
        <v>165</v>
      </c>
      <c r="B74" s="150" t="s">
        <v>360</v>
      </c>
      <c r="C74" s="150" t="s">
        <v>361</v>
      </c>
      <c r="D74" s="150" t="s">
        <v>362</v>
      </c>
      <c r="E74" s="150" t="s">
        <v>170</v>
      </c>
      <c r="F74" s="150" t="s">
        <v>125</v>
      </c>
      <c r="G74" s="150" t="s">
        <v>1117</v>
      </c>
      <c r="H74" s="151" t="s">
        <v>357</v>
      </c>
    </row>
    <row r="75" spans="1:8">
      <c r="A75" s="152" t="s">
        <v>297</v>
      </c>
      <c r="B75" s="153">
        <v>0</v>
      </c>
      <c r="C75" s="153">
        <v>3.7847222222222223E-3</v>
      </c>
      <c r="D75" s="153">
        <f>C75-B75</f>
        <v>3.7847222222222223E-3</v>
      </c>
      <c r="E75" s="154" t="s">
        <v>94</v>
      </c>
      <c r="F75" s="154"/>
      <c r="G75" s="154"/>
      <c r="H75" s="155"/>
    </row>
    <row r="76" spans="1:8">
      <c r="A76" s="152" t="s">
        <v>578</v>
      </c>
      <c r="B76" s="153">
        <f>C75</f>
        <v>3.7847222222222223E-3</v>
      </c>
      <c r="C76" s="153">
        <v>5.0231481481481481E-3</v>
      </c>
      <c r="D76" s="153">
        <f t="shared" ref="D76:D87" si="6">C76-B76</f>
        <v>1.2384259259259258E-3</v>
      </c>
      <c r="E76" s="154" t="s">
        <v>94</v>
      </c>
      <c r="F76" s="154"/>
      <c r="G76" s="154" t="s">
        <v>94</v>
      </c>
      <c r="H76" s="155" t="s">
        <v>94</v>
      </c>
    </row>
    <row r="77" spans="1:8">
      <c r="A77" s="152" t="s">
        <v>579</v>
      </c>
      <c r="B77" s="153">
        <f t="shared" ref="B77:B88" si="7">C76</f>
        <v>5.0231481481481481E-3</v>
      </c>
      <c r="C77" s="153">
        <v>8.9351851851851866E-3</v>
      </c>
      <c r="D77" s="153">
        <f t="shared" si="6"/>
        <v>3.9120370370370385E-3</v>
      </c>
      <c r="E77" s="154" t="s">
        <v>94</v>
      </c>
      <c r="F77" s="154"/>
      <c r="G77" s="154"/>
      <c r="H77" s="155" t="s">
        <v>94</v>
      </c>
    </row>
    <row r="78" spans="1:8">
      <c r="A78" s="152" t="s">
        <v>247</v>
      </c>
      <c r="B78" s="153">
        <f t="shared" si="7"/>
        <v>8.9351851851851866E-3</v>
      </c>
      <c r="C78" s="153">
        <v>1.0034722222222221E-2</v>
      </c>
      <c r="D78" s="153">
        <f t="shared" si="6"/>
        <v>1.0995370370370343E-3</v>
      </c>
      <c r="E78" s="154" t="s">
        <v>94</v>
      </c>
      <c r="F78" s="154" t="s">
        <v>94</v>
      </c>
      <c r="G78" s="154"/>
      <c r="H78" s="155"/>
    </row>
    <row r="79" spans="1:8">
      <c r="A79" s="152" t="s">
        <v>580</v>
      </c>
      <c r="B79" s="153">
        <f t="shared" si="7"/>
        <v>1.0034722222222221E-2</v>
      </c>
      <c r="C79" s="153">
        <v>1.238425925925926E-2</v>
      </c>
      <c r="D79" s="153">
        <f t="shared" si="6"/>
        <v>2.3495370370370389E-3</v>
      </c>
      <c r="E79" s="154" t="s">
        <v>94</v>
      </c>
      <c r="F79" s="154" t="s">
        <v>94</v>
      </c>
      <c r="G79" s="154"/>
      <c r="H79" s="155"/>
    </row>
    <row r="80" spans="1:8">
      <c r="A80" s="152" t="s">
        <v>251</v>
      </c>
      <c r="B80" s="153">
        <f t="shared" si="7"/>
        <v>1.238425925925926E-2</v>
      </c>
      <c r="C80" s="153">
        <v>1.4236111111111111E-2</v>
      </c>
      <c r="D80" s="153">
        <f t="shared" si="6"/>
        <v>1.8518518518518511E-3</v>
      </c>
      <c r="E80" s="154" t="s">
        <v>94</v>
      </c>
      <c r="F80" s="154" t="s">
        <v>94</v>
      </c>
      <c r="G80" s="154"/>
      <c r="H80" s="155"/>
    </row>
    <row r="81" spans="1:8">
      <c r="A81" s="152" t="s">
        <v>303</v>
      </c>
      <c r="B81" s="153">
        <f t="shared" si="7"/>
        <v>1.4236111111111111E-2</v>
      </c>
      <c r="C81" s="153">
        <v>2.4479166666666666E-2</v>
      </c>
      <c r="D81" s="153">
        <f t="shared" si="6"/>
        <v>1.0243055555555556E-2</v>
      </c>
      <c r="E81" s="154" t="s">
        <v>94</v>
      </c>
      <c r="F81" s="154" t="s">
        <v>94</v>
      </c>
      <c r="G81" s="154"/>
      <c r="H81" s="155"/>
    </row>
    <row r="82" spans="1:8">
      <c r="A82" s="152" t="s">
        <v>488</v>
      </c>
      <c r="B82" s="153">
        <f t="shared" si="7"/>
        <v>2.4479166666666666E-2</v>
      </c>
      <c r="C82" s="153">
        <v>2.8113425925925927E-2</v>
      </c>
      <c r="D82" s="153">
        <f t="shared" si="6"/>
        <v>3.6342592592592607E-3</v>
      </c>
      <c r="E82" s="154" t="s">
        <v>94</v>
      </c>
      <c r="F82" s="154" t="s">
        <v>94</v>
      </c>
      <c r="G82" s="154" t="s">
        <v>94</v>
      </c>
      <c r="H82" s="155" t="s">
        <v>94</v>
      </c>
    </row>
    <row r="83" spans="1:8">
      <c r="A83" s="152" t="s">
        <v>572</v>
      </c>
      <c r="B83" s="153">
        <f t="shared" si="7"/>
        <v>2.8113425925925927E-2</v>
      </c>
      <c r="C83" s="153">
        <v>3.4745370370370371E-2</v>
      </c>
      <c r="D83" s="153">
        <f t="shared" si="6"/>
        <v>6.6319444444444438E-3</v>
      </c>
      <c r="E83" s="154" t="s">
        <v>94</v>
      </c>
      <c r="F83" s="154"/>
      <c r="G83" s="154" t="s">
        <v>94</v>
      </c>
      <c r="H83" s="155"/>
    </row>
    <row r="84" spans="1:8">
      <c r="A84" s="152" t="s">
        <v>581</v>
      </c>
      <c r="B84" s="153">
        <f t="shared" si="7"/>
        <v>3.4745370370370371E-2</v>
      </c>
      <c r="C84" s="153">
        <v>3.6898148148148145E-2</v>
      </c>
      <c r="D84" s="153">
        <f t="shared" si="6"/>
        <v>2.1527777777777743E-3</v>
      </c>
      <c r="E84" s="154" t="s">
        <v>94</v>
      </c>
      <c r="F84" s="154"/>
      <c r="G84" s="154" t="s">
        <v>94</v>
      </c>
      <c r="H84" s="155"/>
    </row>
    <row r="85" spans="1:8">
      <c r="A85" s="152" t="s">
        <v>582</v>
      </c>
      <c r="B85" s="153">
        <f t="shared" si="7"/>
        <v>3.6898148148148145E-2</v>
      </c>
      <c r="C85" s="153">
        <v>4.0370370370370369E-2</v>
      </c>
      <c r="D85" s="153">
        <f t="shared" si="6"/>
        <v>3.4722222222222238E-3</v>
      </c>
      <c r="E85" s="154" t="s">
        <v>94</v>
      </c>
      <c r="F85" s="154"/>
      <c r="G85" s="154" t="s">
        <v>94</v>
      </c>
      <c r="H85" s="155"/>
    </row>
    <row r="86" spans="1:8">
      <c r="A86" s="152" t="s">
        <v>583</v>
      </c>
      <c r="B86" s="153">
        <f t="shared" si="7"/>
        <v>4.0370370370370369E-2</v>
      </c>
      <c r="C86" s="153">
        <v>5.1249999999999997E-2</v>
      </c>
      <c r="D86" s="153">
        <f t="shared" si="6"/>
        <v>1.0879629629629628E-2</v>
      </c>
      <c r="E86" s="154" t="s">
        <v>94</v>
      </c>
      <c r="F86" s="154"/>
      <c r="G86" s="154" t="s">
        <v>94</v>
      </c>
      <c r="H86" s="155"/>
    </row>
    <row r="87" spans="1:8">
      <c r="A87" s="152" t="s">
        <v>459</v>
      </c>
      <c r="B87" s="153">
        <f t="shared" si="7"/>
        <v>5.1249999999999997E-2</v>
      </c>
      <c r="C87" s="153">
        <v>5.1493055555555556E-2</v>
      </c>
      <c r="D87" s="153">
        <f t="shared" si="6"/>
        <v>2.4305555555555886E-4</v>
      </c>
      <c r="E87" s="154" t="s">
        <v>94</v>
      </c>
      <c r="F87" s="154"/>
      <c r="G87" s="154" t="s">
        <v>94</v>
      </c>
      <c r="H87" s="155"/>
    </row>
    <row r="88" spans="1:8">
      <c r="A88" s="152" t="s">
        <v>296</v>
      </c>
      <c r="B88" s="153">
        <f t="shared" si="7"/>
        <v>5.1493055555555556E-2</v>
      </c>
      <c r="C88" s="162"/>
      <c r="D88" s="162"/>
      <c r="E88" s="154"/>
      <c r="F88" s="154"/>
      <c r="G88" s="154"/>
      <c r="H88" s="155"/>
    </row>
    <row r="89" spans="1:8">
      <c r="A89" s="163" t="s">
        <v>21</v>
      </c>
      <c r="B89" s="164" t="s">
        <v>584</v>
      </c>
      <c r="C89" s="164"/>
      <c r="D89" s="164"/>
      <c r="E89" s="164"/>
      <c r="F89" s="164"/>
      <c r="G89" s="164"/>
      <c r="H89" s="165"/>
    </row>
    <row r="90" spans="1:8">
      <c r="A90" s="163" t="s">
        <v>1110</v>
      </c>
      <c r="B90" s="166" t="s">
        <v>90</v>
      </c>
      <c r="C90" s="166"/>
      <c r="D90" s="166"/>
      <c r="E90" s="166"/>
      <c r="F90" s="166"/>
      <c r="G90" s="166"/>
      <c r="H90" s="167"/>
    </row>
    <row r="91" spans="1:8">
      <c r="A91" s="163" t="s">
        <v>165</v>
      </c>
      <c r="B91" s="150" t="s">
        <v>360</v>
      </c>
      <c r="C91" s="150" t="s">
        <v>361</v>
      </c>
      <c r="D91" s="150" t="s">
        <v>362</v>
      </c>
      <c r="E91" s="150" t="s">
        <v>170</v>
      </c>
      <c r="F91" s="150" t="s">
        <v>125</v>
      </c>
      <c r="G91" s="150" t="s">
        <v>1117</v>
      </c>
      <c r="H91" s="151" t="s">
        <v>357</v>
      </c>
    </row>
    <row r="92" spans="1:8">
      <c r="A92" s="152" t="s">
        <v>585</v>
      </c>
      <c r="B92" s="153">
        <v>0</v>
      </c>
      <c r="C92" s="153">
        <v>2.0833333333333335E-4</v>
      </c>
      <c r="D92" s="153">
        <f>C92-B92</f>
        <v>2.0833333333333335E-4</v>
      </c>
      <c r="E92" s="154" t="s">
        <v>94</v>
      </c>
      <c r="F92" s="154"/>
      <c r="G92" s="154" t="s">
        <v>94</v>
      </c>
      <c r="H92" s="155"/>
    </row>
    <row r="93" spans="1:8">
      <c r="A93" s="152" t="s">
        <v>586</v>
      </c>
      <c r="B93" s="153">
        <f>C92</f>
        <v>2.0833333333333335E-4</v>
      </c>
      <c r="C93" s="153">
        <v>1.1921296296296296E-3</v>
      </c>
      <c r="D93" s="153">
        <f t="shared" ref="D93:D112" si="8">C93-B93</f>
        <v>9.837962962962962E-4</v>
      </c>
      <c r="E93" s="154" t="s">
        <v>94</v>
      </c>
      <c r="F93" s="154"/>
      <c r="G93" s="154" t="s">
        <v>94</v>
      </c>
      <c r="H93" s="155" t="s">
        <v>94</v>
      </c>
    </row>
    <row r="94" spans="1:8">
      <c r="A94" s="152" t="s">
        <v>587</v>
      </c>
      <c r="B94" s="153">
        <f t="shared" ref="B94:B113" si="9">C93</f>
        <v>1.1921296296296296E-3</v>
      </c>
      <c r="C94" s="153">
        <v>1.6782407407407406E-3</v>
      </c>
      <c r="D94" s="153">
        <f t="shared" si="8"/>
        <v>4.8611111111111099E-4</v>
      </c>
      <c r="E94" s="154" t="s">
        <v>94</v>
      </c>
      <c r="F94" s="154"/>
      <c r="G94" s="154" t="s">
        <v>94</v>
      </c>
      <c r="H94" s="155"/>
    </row>
    <row r="95" spans="1:8">
      <c r="A95" s="152" t="s">
        <v>588</v>
      </c>
      <c r="B95" s="153">
        <f t="shared" si="9"/>
        <v>1.6782407407407406E-3</v>
      </c>
      <c r="C95" s="153">
        <v>2.6967592592592594E-3</v>
      </c>
      <c r="D95" s="153">
        <f t="shared" si="8"/>
        <v>1.0185185185185189E-3</v>
      </c>
      <c r="E95" s="154" t="s">
        <v>94</v>
      </c>
      <c r="F95" s="154"/>
      <c r="G95" s="154" t="s">
        <v>94</v>
      </c>
      <c r="H95" s="155" t="s">
        <v>94</v>
      </c>
    </row>
    <row r="96" spans="1:8">
      <c r="A96" s="152" t="s">
        <v>589</v>
      </c>
      <c r="B96" s="153">
        <f t="shared" si="9"/>
        <v>2.6967592592592594E-3</v>
      </c>
      <c r="C96" s="153">
        <v>6.1574074074074074E-3</v>
      </c>
      <c r="D96" s="153">
        <f t="shared" si="8"/>
        <v>3.460648148148148E-3</v>
      </c>
      <c r="E96" s="154" t="s">
        <v>94</v>
      </c>
      <c r="F96" s="154"/>
      <c r="G96" s="154" t="s">
        <v>94</v>
      </c>
      <c r="H96" s="155"/>
    </row>
    <row r="97" spans="1:8">
      <c r="A97" s="152" t="s">
        <v>590</v>
      </c>
      <c r="B97" s="153">
        <f t="shared" si="9"/>
        <v>6.1574074074074074E-3</v>
      </c>
      <c r="C97" s="153">
        <v>1.1446759259259261E-2</v>
      </c>
      <c r="D97" s="153">
        <f t="shared" si="8"/>
        <v>5.2893518518518532E-3</v>
      </c>
      <c r="E97" s="154" t="s">
        <v>94</v>
      </c>
      <c r="F97" s="154"/>
      <c r="G97" s="154" t="s">
        <v>94</v>
      </c>
      <c r="H97" s="155"/>
    </row>
    <row r="98" spans="1:8">
      <c r="A98" s="152" t="s">
        <v>591</v>
      </c>
      <c r="B98" s="153">
        <f t="shared" si="9"/>
        <v>1.1446759259259261E-2</v>
      </c>
      <c r="C98" s="153">
        <v>1.2037037037037035E-2</v>
      </c>
      <c r="D98" s="153">
        <f t="shared" si="8"/>
        <v>5.9027777777777464E-4</v>
      </c>
      <c r="E98" s="154" t="s">
        <v>94</v>
      </c>
      <c r="F98" s="154"/>
      <c r="G98" s="154" t="s">
        <v>94</v>
      </c>
      <c r="H98" s="155"/>
    </row>
    <row r="99" spans="1:8">
      <c r="A99" s="152" t="s">
        <v>408</v>
      </c>
      <c r="B99" s="153">
        <f t="shared" si="9"/>
        <v>1.2037037037037035E-2</v>
      </c>
      <c r="C99" s="153">
        <v>1.247685185185185E-2</v>
      </c>
      <c r="D99" s="153">
        <f t="shared" si="8"/>
        <v>4.3981481481481476E-4</v>
      </c>
      <c r="E99" s="154" t="s">
        <v>94</v>
      </c>
      <c r="F99" s="154"/>
      <c r="G99" s="154" t="s">
        <v>94</v>
      </c>
      <c r="H99" s="155" t="s">
        <v>94</v>
      </c>
    </row>
    <row r="100" spans="1:8">
      <c r="A100" s="152" t="s">
        <v>592</v>
      </c>
      <c r="B100" s="153">
        <f t="shared" si="9"/>
        <v>1.247685185185185E-2</v>
      </c>
      <c r="C100" s="153">
        <v>1.2731481481481481E-2</v>
      </c>
      <c r="D100" s="153">
        <f t="shared" si="8"/>
        <v>2.5462962962963069E-4</v>
      </c>
      <c r="E100" s="154" t="s">
        <v>94</v>
      </c>
      <c r="F100" s="154"/>
      <c r="G100" s="154" t="s">
        <v>94</v>
      </c>
      <c r="H100" s="155" t="s">
        <v>94</v>
      </c>
    </row>
    <row r="101" spans="1:8">
      <c r="A101" s="152" t="s">
        <v>593</v>
      </c>
      <c r="B101" s="153">
        <f t="shared" si="9"/>
        <v>1.2731481481481481E-2</v>
      </c>
      <c r="C101" s="153">
        <v>1.2997685185185183E-2</v>
      </c>
      <c r="D101" s="153">
        <f t="shared" si="8"/>
        <v>2.6620370370370253E-4</v>
      </c>
      <c r="E101" s="154" t="s">
        <v>94</v>
      </c>
      <c r="F101" s="154"/>
      <c r="G101" s="154" t="s">
        <v>94</v>
      </c>
      <c r="H101" s="155"/>
    </row>
    <row r="102" spans="1:8">
      <c r="A102" s="152" t="s">
        <v>594</v>
      </c>
      <c r="B102" s="153">
        <f t="shared" si="9"/>
        <v>1.2997685185185183E-2</v>
      </c>
      <c r="C102" s="153">
        <v>1.3356481481481483E-2</v>
      </c>
      <c r="D102" s="153">
        <f t="shared" si="8"/>
        <v>3.5879629629629976E-4</v>
      </c>
      <c r="E102" s="154" t="s">
        <v>94</v>
      </c>
      <c r="F102" s="154"/>
      <c r="G102" s="154" t="s">
        <v>94</v>
      </c>
      <c r="H102" s="155"/>
    </row>
    <row r="103" spans="1:8">
      <c r="A103" s="152" t="s">
        <v>595</v>
      </c>
      <c r="B103" s="153">
        <f t="shared" si="9"/>
        <v>1.3356481481481483E-2</v>
      </c>
      <c r="C103" s="153">
        <v>1.8437499999999999E-2</v>
      </c>
      <c r="D103" s="153">
        <f t="shared" si="8"/>
        <v>5.081018518518516E-3</v>
      </c>
      <c r="E103" s="154" t="s">
        <v>94</v>
      </c>
      <c r="F103" s="154"/>
      <c r="G103" s="154" t="s">
        <v>94</v>
      </c>
      <c r="H103" s="155"/>
    </row>
    <row r="104" spans="1:8">
      <c r="A104" s="152" t="s">
        <v>596</v>
      </c>
      <c r="B104" s="153">
        <f t="shared" si="9"/>
        <v>1.8437499999999999E-2</v>
      </c>
      <c r="C104" s="153">
        <v>1.8935185185185183E-2</v>
      </c>
      <c r="D104" s="153">
        <f t="shared" si="8"/>
        <v>4.9768518518518434E-4</v>
      </c>
      <c r="E104" s="154" t="s">
        <v>94</v>
      </c>
      <c r="F104" s="154"/>
      <c r="G104" s="154" t="s">
        <v>94</v>
      </c>
      <c r="H104" s="155"/>
    </row>
    <row r="105" spans="1:8">
      <c r="A105" s="152" t="s">
        <v>597</v>
      </c>
      <c r="B105" s="153">
        <f t="shared" si="9"/>
        <v>1.8935185185185183E-2</v>
      </c>
      <c r="C105" s="153">
        <v>1.9363425925925926E-2</v>
      </c>
      <c r="D105" s="153">
        <f t="shared" si="8"/>
        <v>4.2824074074074292E-4</v>
      </c>
      <c r="E105" s="154" t="s">
        <v>94</v>
      </c>
      <c r="F105" s="154"/>
      <c r="G105" s="154" t="s">
        <v>94</v>
      </c>
      <c r="H105" s="155"/>
    </row>
    <row r="106" spans="1:8">
      <c r="A106" s="152" t="s">
        <v>598</v>
      </c>
      <c r="B106" s="153">
        <f t="shared" si="9"/>
        <v>1.9363425925925926E-2</v>
      </c>
      <c r="C106" s="153">
        <v>1.9791666666666666E-2</v>
      </c>
      <c r="D106" s="153">
        <f t="shared" si="8"/>
        <v>4.2824074074073945E-4</v>
      </c>
      <c r="E106" s="154" t="s">
        <v>94</v>
      </c>
      <c r="F106" s="154"/>
      <c r="G106" s="154" t="s">
        <v>94</v>
      </c>
      <c r="H106" s="155"/>
    </row>
    <row r="107" spans="1:8">
      <c r="A107" s="152" t="s">
        <v>239</v>
      </c>
      <c r="B107" s="153">
        <f t="shared" si="9"/>
        <v>1.9791666666666666E-2</v>
      </c>
      <c r="C107" s="153">
        <v>2.2048611111111113E-2</v>
      </c>
      <c r="D107" s="153">
        <f t="shared" si="8"/>
        <v>2.2569444444444468E-3</v>
      </c>
      <c r="E107" s="154" t="s">
        <v>94</v>
      </c>
      <c r="F107" s="154"/>
      <c r="G107" s="154" t="s">
        <v>94</v>
      </c>
      <c r="H107" s="155"/>
    </row>
    <row r="108" spans="1:8">
      <c r="A108" s="152" t="s">
        <v>599</v>
      </c>
      <c r="B108" s="153">
        <f t="shared" si="9"/>
        <v>2.2048611111111113E-2</v>
      </c>
      <c r="C108" s="153">
        <v>2.3483796296296298E-2</v>
      </c>
      <c r="D108" s="153">
        <f t="shared" si="8"/>
        <v>1.4351851851851852E-3</v>
      </c>
      <c r="E108" s="154" t="s">
        <v>94</v>
      </c>
      <c r="F108" s="154"/>
      <c r="G108" s="154" t="s">
        <v>94</v>
      </c>
      <c r="H108" s="155"/>
    </row>
    <row r="109" spans="1:8">
      <c r="A109" s="152" t="s">
        <v>600</v>
      </c>
      <c r="B109" s="153">
        <f t="shared" si="9"/>
        <v>2.3483796296296298E-2</v>
      </c>
      <c r="C109" s="153">
        <v>2.4722222222222225E-2</v>
      </c>
      <c r="D109" s="153">
        <f t="shared" si="8"/>
        <v>1.2384259259259275E-3</v>
      </c>
      <c r="E109" s="154" t="s">
        <v>94</v>
      </c>
      <c r="F109" s="154"/>
      <c r="G109" s="154" t="s">
        <v>94</v>
      </c>
      <c r="H109" s="155"/>
    </row>
    <row r="110" spans="1:8">
      <c r="A110" s="152" t="s">
        <v>601</v>
      </c>
      <c r="B110" s="153">
        <f t="shared" si="9"/>
        <v>2.4722222222222225E-2</v>
      </c>
      <c r="C110" s="153">
        <v>2.5752314814814815E-2</v>
      </c>
      <c r="D110" s="153">
        <f t="shared" si="8"/>
        <v>1.0300925925925894E-3</v>
      </c>
      <c r="E110" s="154" t="s">
        <v>94</v>
      </c>
      <c r="F110" s="154" t="s">
        <v>94</v>
      </c>
      <c r="G110" s="154" t="s">
        <v>94</v>
      </c>
      <c r="H110" s="155"/>
    </row>
    <row r="111" spans="1:8">
      <c r="A111" s="152" t="s">
        <v>602</v>
      </c>
      <c r="B111" s="153">
        <f t="shared" si="9"/>
        <v>2.5752314814814815E-2</v>
      </c>
      <c r="C111" s="153">
        <v>2.6666666666666668E-2</v>
      </c>
      <c r="D111" s="153">
        <f t="shared" si="8"/>
        <v>9.1435185185185369E-4</v>
      </c>
      <c r="E111" s="154" t="s">
        <v>94</v>
      </c>
      <c r="F111" s="154" t="s">
        <v>94</v>
      </c>
      <c r="G111" s="154" t="s">
        <v>94</v>
      </c>
      <c r="H111" s="155"/>
    </row>
    <row r="112" spans="1:8">
      <c r="A112" s="152" t="s">
        <v>586</v>
      </c>
      <c r="B112" s="153">
        <f t="shared" si="9"/>
        <v>2.6666666666666668E-2</v>
      </c>
      <c r="C112" s="153">
        <v>2.7106481481481481E-2</v>
      </c>
      <c r="D112" s="153">
        <f t="shared" si="8"/>
        <v>4.3981481481481302E-4</v>
      </c>
      <c r="E112" s="154" t="s">
        <v>94</v>
      </c>
      <c r="F112" s="154"/>
      <c r="G112" s="154" t="s">
        <v>94</v>
      </c>
      <c r="H112" s="155" t="s">
        <v>94</v>
      </c>
    </row>
    <row r="113" spans="1:8">
      <c r="A113" s="152" t="s">
        <v>603</v>
      </c>
      <c r="B113" s="153">
        <f t="shared" si="9"/>
        <v>2.7106481481481481E-2</v>
      </c>
      <c r="C113" s="162"/>
      <c r="D113" s="162"/>
      <c r="E113" s="154"/>
      <c r="F113" s="154"/>
      <c r="G113" s="154"/>
      <c r="H113" s="155"/>
    </row>
    <row r="114" spans="1:8">
      <c r="A114" s="163" t="s">
        <v>21</v>
      </c>
      <c r="B114" s="164" t="s">
        <v>604</v>
      </c>
      <c r="C114" s="164"/>
      <c r="D114" s="164"/>
      <c r="E114" s="164"/>
      <c r="F114" s="164"/>
      <c r="G114" s="164"/>
      <c r="H114" s="165"/>
    </row>
    <row r="115" spans="1:8" ht="15" customHeight="1">
      <c r="A115" s="163" t="s">
        <v>1112</v>
      </c>
      <c r="B115" s="166" t="s">
        <v>89</v>
      </c>
      <c r="C115" s="166"/>
      <c r="D115" s="166"/>
      <c r="E115" s="166"/>
      <c r="F115" s="166"/>
      <c r="G115" s="166"/>
      <c r="H115" s="167"/>
    </row>
    <row r="116" spans="1:8">
      <c r="A116" s="163" t="s">
        <v>165</v>
      </c>
      <c r="B116" s="150" t="s">
        <v>360</v>
      </c>
      <c r="C116" s="150" t="s">
        <v>361</v>
      </c>
      <c r="D116" s="150" t="s">
        <v>362</v>
      </c>
      <c r="E116" s="150" t="s">
        <v>170</v>
      </c>
      <c r="F116" s="150" t="s">
        <v>125</v>
      </c>
      <c r="G116" s="150" t="s">
        <v>1117</v>
      </c>
      <c r="H116" s="151" t="s">
        <v>357</v>
      </c>
    </row>
    <row r="117" spans="1:8">
      <c r="A117" s="152" t="s">
        <v>297</v>
      </c>
      <c r="B117" s="153">
        <v>0</v>
      </c>
      <c r="C117" s="153">
        <v>2.3148148148148151E-3</v>
      </c>
      <c r="D117" s="153">
        <f t="shared" ref="D117:D129" si="10">C117-B117</f>
        <v>2.3148148148148151E-3</v>
      </c>
      <c r="E117" s="154" t="s">
        <v>94</v>
      </c>
      <c r="F117" s="154"/>
      <c r="G117" s="154"/>
      <c r="H117" s="155"/>
    </row>
    <row r="118" spans="1:8">
      <c r="A118" s="152" t="s">
        <v>239</v>
      </c>
      <c r="B118" s="153">
        <f t="shared" ref="B118:B130" si="11">C117</f>
        <v>2.3148148148148151E-3</v>
      </c>
      <c r="C118" s="153">
        <v>2.8240740740740739E-3</v>
      </c>
      <c r="D118" s="153">
        <f t="shared" si="10"/>
        <v>5.0925925925925878E-4</v>
      </c>
      <c r="E118" s="154" t="s">
        <v>94</v>
      </c>
      <c r="F118" s="154"/>
      <c r="G118" s="154" t="s">
        <v>94</v>
      </c>
      <c r="H118" s="155"/>
    </row>
    <row r="119" spans="1:8">
      <c r="A119" s="152" t="s">
        <v>605</v>
      </c>
      <c r="B119" s="153">
        <f t="shared" si="11"/>
        <v>2.8240740740740739E-3</v>
      </c>
      <c r="C119" s="153">
        <v>4.0509259259259257E-3</v>
      </c>
      <c r="D119" s="153">
        <f t="shared" si="10"/>
        <v>1.2268518518518518E-3</v>
      </c>
      <c r="E119" s="154" t="s">
        <v>94</v>
      </c>
      <c r="F119" s="154"/>
      <c r="G119" s="154" t="s">
        <v>94</v>
      </c>
      <c r="H119" s="155"/>
    </row>
    <row r="120" spans="1:8">
      <c r="A120" s="152" t="s">
        <v>606</v>
      </c>
      <c r="B120" s="153">
        <f t="shared" si="11"/>
        <v>4.0509259259259257E-3</v>
      </c>
      <c r="C120" s="153">
        <v>5.0694444444444441E-3</v>
      </c>
      <c r="D120" s="153">
        <f t="shared" si="10"/>
        <v>1.0185185185185184E-3</v>
      </c>
      <c r="E120" s="154" t="s">
        <v>94</v>
      </c>
      <c r="F120" s="154"/>
      <c r="G120" s="154" t="s">
        <v>94</v>
      </c>
      <c r="H120" s="155"/>
    </row>
    <row r="121" spans="1:8">
      <c r="A121" s="152" t="s">
        <v>572</v>
      </c>
      <c r="B121" s="153">
        <f t="shared" si="11"/>
        <v>5.0694444444444441E-3</v>
      </c>
      <c r="C121" s="153">
        <v>5.208333333333333E-3</v>
      </c>
      <c r="D121" s="153">
        <f t="shared" si="10"/>
        <v>1.3888888888888892E-4</v>
      </c>
      <c r="E121" s="154" t="s">
        <v>94</v>
      </c>
      <c r="F121" s="154"/>
      <c r="G121" s="154" t="s">
        <v>94</v>
      </c>
      <c r="H121" s="155"/>
    </row>
    <row r="122" spans="1:8">
      <c r="A122" s="152" t="s">
        <v>567</v>
      </c>
      <c r="B122" s="153">
        <f t="shared" si="11"/>
        <v>5.208333333333333E-3</v>
      </c>
      <c r="C122" s="153">
        <v>8.1712962962962963E-3</v>
      </c>
      <c r="D122" s="153">
        <f t="shared" si="10"/>
        <v>2.9629629629629632E-3</v>
      </c>
      <c r="E122" s="154" t="s">
        <v>94</v>
      </c>
      <c r="F122" s="154"/>
      <c r="G122" s="154" t="s">
        <v>94</v>
      </c>
      <c r="H122" s="155"/>
    </row>
    <row r="123" spans="1:8">
      <c r="A123" s="152" t="s">
        <v>607</v>
      </c>
      <c r="B123" s="153">
        <f t="shared" si="11"/>
        <v>8.1712962962962963E-3</v>
      </c>
      <c r="C123" s="153">
        <v>1.0300925925925927E-2</v>
      </c>
      <c r="D123" s="153">
        <f t="shared" si="10"/>
        <v>2.1296296296296306E-3</v>
      </c>
      <c r="E123" s="154" t="s">
        <v>94</v>
      </c>
      <c r="F123" s="154"/>
      <c r="G123" s="154" t="s">
        <v>94</v>
      </c>
      <c r="H123" s="155"/>
    </row>
    <row r="124" spans="1:8">
      <c r="A124" s="152" t="s">
        <v>608</v>
      </c>
      <c r="B124" s="153">
        <f t="shared" si="11"/>
        <v>1.0300925925925927E-2</v>
      </c>
      <c r="C124" s="153">
        <v>1.1458333333333334E-2</v>
      </c>
      <c r="D124" s="153">
        <f t="shared" si="10"/>
        <v>1.1574074074074073E-3</v>
      </c>
      <c r="E124" s="154" t="s">
        <v>94</v>
      </c>
      <c r="F124" s="154"/>
      <c r="G124" s="154" t="s">
        <v>94</v>
      </c>
      <c r="H124" s="155"/>
    </row>
    <row r="125" spans="1:8">
      <c r="A125" s="152" t="s">
        <v>574</v>
      </c>
      <c r="B125" s="153">
        <f t="shared" si="11"/>
        <v>1.1458333333333334E-2</v>
      </c>
      <c r="C125" s="153">
        <v>2.3784722222222221E-2</v>
      </c>
      <c r="D125" s="153">
        <f t="shared" si="10"/>
        <v>1.2326388888888887E-2</v>
      </c>
      <c r="E125" s="154" t="s">
        <v>94</v>
      </c>
      <c r="F125" s="154"/>
      <c r="G125" s="154" t="s">
        <v>94</v>
      </c>
      <c r="H125" s="155"/>
    </row>
    <row r="126" spans="1:8">
      <c r="A126" s="152" t="s">
        <v>307</v>
      </c>
      <c r="B126" s="153">
        <f t="shared" si="11"/>
        <v>2.3784722222222221E-2</v>
      </c>
      <c r="C126" s="153">
        <v>2.5138888888888891E-2</v>
      </c>
      <c r="D126" s="153">
        <f t="shared" si="10"/>
        <v>1.3541666666666702E-3</v>
      </c>
      <c r="E126" s="154" t="s">
        <v>94</v>
      </c>
      <c r="F126" s="154" t="s">
        <v>94</v>
      </c>
      <c r="G126" s="154" t="s">
        <v>94</v>
      </c>
      <c r="H126" s="155"/>
    </row>
    <row r="127" spans="1:8">
      <c r="A127" s="152" t="s">
        <v>306</v>
      </c>
      <c r="B127" s="153">
        <f t="shared" si="11"/>
        <v>2.5138888888888891E-2</v>
      </c>
      <c r="C127" s="153">
        <v>2.6273148148148153E-2</v>
      </c>
      <c r="D127" s="153">
        <f t="shared" si="10"/>
        <v>1.1342592592592619E-3</v>
      </c>
      <c r="E127" s="154" t="s">
        <v>94</v>
      </c>
      <c r="F127" s="154" t="s">
        <v>94</v>
      </c>
      <c r="G127" s="154" t="s">
        <v>94</v>
      </c>
      <c r="H127" s="155"/>
    </row>
    <row r="128" spans="1:8">
      <c r="A128" s="152" t="s">
        <v>609</v>
      </c>
      <c r="B128" s="153">
        <f t="shared" si="11"/>
        <v>2.6273148148148153E-2</v>
      </c>
      <c r="C128" s="153">
        <v>2.6608796296296297E-2</v>
      </c>
      <c r="D128" s="153">
        <f t="shared" si="10"/>
        <v>3.3564814814814395E-4</v>
      </c>
      <c r="E128" s="154" t="s">
        <v>94</v>
      </c>
      <c r="F128" s="154"/>
      <c r="G128" s="154" t="s">
        <v>94</v>
      </c>
      <c r="H128" s="155"/>
    </row>
    <row r="129" spans="1:8">
      <c r="A129" s="152" t="s">
        <v>459</v>
      </c>
      <c r="B129" s="153">
        <f t="shared" si="11"/>
        <v>2.6608796296296297E-2</v>
      </c>
      <c r="C129" s="153">
        <v>2.8229166666666666E-2</v>
      </c>
      <c r="D129" s="153">
        <f t="shared" si="10"/>
        <v>1.6203703703703692E-3</v>
      </c>
      <c r="E129" s="154" t="s">
        <v>94</v>
      </c>
      <c r="F129" s="154"/>
      <c r="G129" s="154" t="s">
        <v>94</v>
      </c>
      <c r="H129" s="155"/>
    </row>
    <row r="130" spans="1:8">
      <c r="A130" s="152" t="s">
        <v>296</v>
      </c>
      <c r="B130" s="153">
        <f t="shared" si="11"/>
        <v>2.8229166666666666E-2</v>
      </c>
      <c r="C130" s="162"/>
      <c r="D130" s="162"/>
      <c r="E130" s="154"/>
      <c r="F130" s="154"/>
      <c r="G130" s="154"/>
      <c r="H130" s="155"/>
    </row>
    <row r="131" spans="1:8">
      <c r="A131" s="163" t="s">
        <v>21</v>
      </c>
      <c r="B131" s="164" t="s">
        <v>610</v>
      </c>
      <c r="C131" s="164"/>
      <c r="D131" s="164"/>
      <c r="E131" s="164"/>
      <c r="F131" s="164"/>
      <c r="G131" s="164"/>
      <c r="H131" s="165"/>
    </row>
    <row r="132" spans="1:8">
      <c r="A132" s="163" t="s">
        <v>1110</v>
      </c>
      <c r="B132" s="166" t="s">
        <v>93</v>
      </c>
      <c r="C132" s="166"/>
      <c r="D132" s="166"/>
      <c r="E132" s="166"/>
      <c r="F132" s="166"/>
      <c r="G132" s="166"/>
      <c r="H132" s="167"/>
    </row>
    <row r="133" spans="1:8">
      <c r="A133" s="163" t="s">
        <v>165</v>
      </c>
      <c r="B133" s="150" t="s">
        <v>360</v>
      </c>
      <c r="C133" s="150" t="s">
        <v>361</v>
      </c>
      <c r="D133" s="150" t="s">
        <v>362</v>
      </c>
      <c r="E133" s="150" t="s">
        <v>170</v>
      </c>
      <c r="F133" s="150" t="s">
        <v>125</v>
      </c>
      <c r="G133" s="150" t="s">
        <v>1117</v>
      </c>
      <c r="H133" s="151" t="s">
        <v>357</v>
      </c>
    </row>
    <row r="134" spans="1:8">
      <c r="A134" s="152" t="s">
        <v>611</v>
      </c>
      <c r="B134" s="153">
        <v>0</v>
      </c>
      <c r="C134" s="153">
        <v>5.5555555555555556E-4</v>
      </c>
      <c r="D134" s="153">
        <f>C134-B134</f>
        <v>5.5555555555555556E-4</v>
      </c>
      <c r="E134" s="154" t="s">
        <v>94</v>
      </c>
      <c r="F134" s="154"/>
      <c r="G134" s="154" t="s">
        <v>94</v>
      </c>
      <c r="H134" s="155"/>
    </row>
    <row r="135" spans="1:8">
      <c r="A135" s="152" t="s">
        <v>612</v>
      </c>
      <c r="B135" s="153">
        <f>C134</f>
        <v>5.5555555555555556E-4</v>
      </c>
      <c r="C135" s="153">
        <v>1.1111111111111111E-3</v>
      </c>
      <c r="D135" s="153">
        <f t="shared" ref="D135:D148" si="12">C135-B135</f>
        <v>5.5555555555555556E-4</v>
      </c>
      <c r="E135" s="154" t="s">
        <v>94</v>
      </c>
      <c r="F135" s="154"/>
      <c r="G135" s="154" t="s">
        <v>94</v>
      </c>
      <c r="H135" s="155"/>
    </row>
    <row r="136" spans="1:8">
      <c r="A136" s="152" t="s">
        <v>613</v>
      </c>
      <c r="B136" s="153">
        <f t="shared" ref="B136:B148" si="13">C135</f>
        <v>1.1111111111111111E-3</v>
      </c>
      <c r="C136" s="153">
        <v>1.3773148148148147E-3</v>
      </c>
      <c r="D136" s="153">
        <f t="shared" si="12"/>
        <v>2.6620370370370361E-4</v>
      </c>
      <c r="E136" s="154" t="s">
        <v>94</v>
      </c>
      <c r="F136" s="154"/>
      <c r="G136" s="154" t="s">
        <v>94</v>
      </c>
      <c r="H136" s="155"/>
    </row>
    <row r="137" spans="1:8">
      <c r="A137" s="152" t="s">
        <v>614</v>
      </c>
      <c r="B137" s="153">
        <f t="shared" si="13"/>
        <v>1.3773148148148147E-3</v>
      </c>
      <c r="C137" s="153">
        <v>1.9097222222222222E-3</v>
      </c>
      <c r="D137" s="153">
        <f t="shared" si="12"/>
        <v>5.3240740740740744E-4</v>
      </c>
      <c r="E137" s="154" t="s">
        <v>94</v>
      </c>
      <c r="F137" s="154"/>
      <c r="G137" s="154" t="s">
        <v>94</v>
      </c>
      <c r="H137" s="155"/>
    </row>
    <row r="138" spans="1:8">
      <c r="A138" s="152" t="s">
        <v>615</v>
      </c>
      <c r="B138" s="153">
        <f t="shared" si="13"/>
        <v>1.9097222222222222E-3</v>
      </c>
      <c r="C138" s="153">
        <v>4.363425925925926E-3</v>
      </c>
      <c r="D138" s="153">
        <f t="shared" si="12"/>
        <v>2.4537037037037036E-3</v>
      </c>
      <c r="E138" s="154" t="s">
        <v>94</v>
      </c>
      <c r="F138" s="154"/>
      <c r="G138" s="154" t="s">
        <v>94</v>
      </c>
      <c r="H138" s="155"/>
    </row>
    <row r="139" spans="1:8">
      <c r="A139" s="152" t="s">
        <v>616</v>
      </c>
      <c r="B139" s="153">
        <f t="shared" si="13"/>
        <v>4.363425925925926E-3</v>
      </c>
      <c r="C139" s="153">
        <v>6.0648148148148145E-3</v>
      </c>
      <c r="D139" s="153">
        <f t="shared" si="12"/>
        <v>1.7013888888888886E-3</v>
      </c>
      <c r="E139" s="154" t="s">
        <v>94</v>
      </c>
      <c r="F139" s="154"/>
      <c r="G139" s="154" t="s">
        <v>94</v>
      </c>
      <c r="H139" s="155"/>
    </row>
    <row r="140" spans="1:8">
      <c r="A140" s="152" t="s">
        <v>617</v>
      </c>
      <c r="B140" s="153">
        <f t="shared" si="13"/>
        <v>6.0648148148148145E-3</v>
      </c>
      <c r="C140" s="153">
        <v>6.1574074074074074E-3</v>
      </c>
      <c r="D140" s="153">
        <f t="shared" si="12"/>
        <v>9.25925925925929E-5</v>
      </c>
      <c r="E140" s="154" t="s">
        <v>94</v>
      </c>
      <c r="F140" s="154"/>
      <c r="G140" s="154"/>
      <c r="H140" s="155"/>
    </row>
    <row r="141" spans="1:8">
      <c r="A141" s="152" t="s">
        <v>618</v>
      </c>
      <c r="B141" s="153">
        <f t="shared" si="13"/>
        <v>6.1574074074074074E-3</v>
      </c>
      <c r="C141" s="153">
        <v>7.013888888888889E-3</v>
      </c>
      <c r="D141" s="153">
        <f t="shared" si="12"/>
        <v>8.564814814814815E-4</v>
      </c>
      <c r="E141" s="154" t="s">
        <v>94</v>
      </c>
      <c r="F141" s="154"/>
      <c r="G141" s="154" t="s">
        <v>94</v>
      </c>
      <c r="H141" s="155"/>
    </row>
    <row r="142" spans="1:8">
      <c r="A142" s="152" t="s">
        <v>619</v>
      </c>
      <c r="B142" s="153">
        <f t="shared" si="13"/>
        <v>7.013888888888889E-3</v>
      </c>
      <c r="C142" s="153">
        <v>7.1759259259259259E-3</v>
      </c>
      <c r="D142" s="153">
        <f t="shared" si="12"/>
        <v>1.6203703703703692E-4</v>
      </c>
      <c r="E142" s="154" t="s">
        <v>94</v>
      </c>
      <c r="F142" s="154"/>
      <c r="G142" s="154" t="s">
        <v>94</v>
      </c>
      <c r="H142" s="155"/>
    </row>
    <row r="143" spans="1:8">
      <c r="A143" s="152" t="s">
        <v>620</v>
      </c>
      <c r="B143" s="153">
        <f t="shared" si="13"/>
        <v>7.1759259259259259E-3</v>
      </c>
      <c r="C143" s="153">
        <v>9.3981481481481485E-3</v>
      </c>
      <c r="D143" s="153">
        <f t="shared" si="12"/>
        <v>2.2222222222222227E-3</v>
      </c>
      <c r="E143" s="154" t="s">
        <v>94</v>
      </c>
      <c r="F143" s="154"/>
      <c r="G143" s="154" t="s">
        <v>94</v>
      </c>
      <c r="H143" s="155"/>
    </row>
    <row r="144" spans="1:8">
      <c r="A144" s="152" t="s">
        <v>621</v>
      </c>
      <c r="B144" s="153">
        <f t="shared" si="13"/>
        <v>9.3981481481481485E-3</v>
      </c>
      <c r="C144" s="153">
        <v>9.5486111111111101E-3</v>
      </c>
      <c r="D144" s="153">
        <f t="shared" si="12"/>
        <v>1.5046296296296162E-4</v>
      </c>
      <c r="E144" s="154" t="s">
        <v>94</v>
      </c>
      <c r="F144" s="154"/>
      <c r="G144" s="154" t="s">
        <v>94</v>
      </c>
      <c r="H144" s="155"/>
    </row>
    <row r="145" spans="1:8">
      <c r="A145" s="152" t="s">
        <v>622</v>
      </c>
      <c r="B145" s="153">
        <f t="shared" si="13"/>
        <v>9.5486111111111101E-3</v>
      </c>
      <c r="C145" s="153">
        <v>9.6064814814814815E-3</v>
      </c>
      <c r="D145" s="153">
        <f t="shared" si="12"/>
        <v>5.7870370370371321E-5</v>
      </c>
      <c r="E145" s="154" t="s">
        <v>94</v>
      </c>
      <c r="F145" s="154"/>
      <c r="G145" s="154" t="s">
        <v>94</v>
      </c>
      <c r="H145" s="155"/>
    </row>
    <row r="146" spans="1:8">
      <c r="A146" s="152" t="s">
        <v>623</v>
      </c>
      <c r="B146" s="153">
        <f t="shared" si="13"/>
        <v>9.6064814814814815E-3</v>
      </c>
      <c r="C146" s="153">
        <v>9.7569444444444448E-3</v>
      </c>
      <c r="D146" s="153">
        <f t="shared" si="12"/>
        <v>1.5046296296296335E-4</v>
      </c>
      <c r="E146" s="154" t="s">
        <v>94</v>
      </c>
      <c r="F146" s="154" t="s">
        <v>94</v>
      </c>
      <c r="G146" s="154"/>
      <c r="H146" s="155"/>
    </row>
    <row r="147" spans="1:8">
      <c r="A147" s="152" t="s">
        <v>624</v>
      </c>
      <c r="B147" s="153">
        <f t="shared" si="13"/>
        <v>9.7569444444444448E-3</v>
      </c>
      <c r="C147" s="153">
        <v>1.0115740740740741E-2</v>
      </c>
      <c r="D147" s="153">
        <f t="shared" si="12"/>
        <v>3.5879629629629629E-4</v>
      </c>
      <c r="E147" s="154" t="s">
        <v>94</v>
      </c>
      <c r="F147" s="154" t="s">
        <v>94</v>
      </c>
      <c r="G147" s="154"/>
      <c r="H147" s="155" t="s">
        <v>94</v>
      </c>
    </row>
    <row r="148" spans="1:8">
      <c r="A148" s="152" t="s">
        <v>526</v>
      </c>
      <c r="B148" s="153">
        <f t="shared" si="13"/>
        <v>1.0115740740740741E-2</v>
      </c>
      <c r="C148" s="153">
        <v>1.0185185185185184E-2</v>
      </c>
      <c r="D148" s="153">
        <f t="shared" si="12"/>
        <v>6.9444444444443157E-5</v>
      </c>
      <c r="E148" s="154" t="s">
        <v>94</v>
      </c>
      <c r="F148" s="154" t="s">
        <v>94</v>
      </c>
      <c r="G148" s="154"/>
      <c r="H148" s="155"/>
    </row>
    <row r="149" spans="1:8">
      <c r="A149" s="163" t="s">
        <v>21</v>
      </c>
      <c r="B149" s="164" t="s">
        <v>417</v>
      </c>
      <c r="C149" s="164"/>
      <c r="D149" s="164"/>
      <c r="E149" s="164"/>
      <c r="F149" s="164"/>
      <c r="G149" s="164"/>
      <c r="H149" s="165"/>
    </row>
    <row r="150" spans="1:8">
      <c r="A150" s="163" t="s">
        <v>1110</v>
      </c>
      <c r="B150" s="166" t="s">
        <v>89</v>
      </c>
      <c r="C150" s="166"/>
      <c r="D150" s="166"/>
      <c r="E150" s="166"/>
      <c r="F150" s="166"/>
      <c r="G150" s="166"/>
      <c r="H150" s="167"/>
    </row>
    <row r="151" spans="1:8">
      <c r="A151" s="163" t="s">
        <v>165</v>
      </c>
      <c r="B151" s="150" t="s">
        <v>360</v>
      </c>
      <c r="C151" s="150" t="s">
        <v>361</v>
      </c>
      <c r="D151" s="150" t="s">
        <v>362</v>
      </c>
      <c r="E151" s="150" t="s">
        <v>170</v>
      </c>
      <c r="F151" s="150" t="s">
        <v>125</v>
      </c>
      <c r="G151" s="150" t="s">
        <v>1117</v>
      </c>
      <c r="H151" s="151" t="s">
        <v>357</v>
      </c>
    </row>
    <row r="152" spans="1:8">
      <c r="A152" s="168" t="s">
        <v>625</v>
      </c>
      <c r="B152" s="153">
        <v>0</v>
      </c>
      <c r="C152" s="153">
        <v>2.199074074074074E-4</v>
      </c>
      <c r="D152" s="153">
        <v>2.199074074074074E-4</v>
      </c>
      <c r="E152" s="154" t="s">
        <v>94</v>
      </c>
      <c r="F152" s="154"/>
      <c r="G152" s="154" t="s">
        <v>94</v>
      </c>
      <c r="H152" s="155"/>
    </row>
    <row r="153" spans="1:8">
      <c r="A153" s="168" t="s">
        <v>626</v>
      </c>
      <c r="B153" s="153">
        <v>2.199074074074074E-4</v>
      </c>
      <c r="C153" s="153">
        <v>2.7777777777777778E-4</v>
      </c>
      <c r="D153" s="153">
        <v>5.7870370370370373E-5</v>
      </c>
      <c r="E153" s="154" t="s">
        <v>94</v>
      </c>
      <c r="F153" s="154"/>
      <c r="G153" s="154" t="s">
        <v>94</v>
      </c>
      <c r="H153" s="155"/>
    </row>
    <row r="154" spans="1:8">
      <c r="A154" s="168" t="s">
        <v>627</v>
      </c>
      <c r="B154" s="153">
        <v>2.7777777777777778E-4</v>
      </c>
      <c r="C154" s="153">
        <v>3.4722222222222224E-4</v>
      </c>
      <c r="D154" s="153">
        <v>6.9444444444444458E-5</v>
      </c>
      <c r="E154" s="154" t="s">
        <v>94</v>
      </c>
      <c r="F154" s="154"/>
      <c r="G154" s="154" t="s">
        <v>94</v>
      </c>
      <c r="H154" s="155"/>
    </row>
    <row r="155" spans="1:8">
      <c r="A155" s="168" t="s">
        <v>628</v>
      </c>
      <c r="B155" s="153">
        <v>3.4722222222222224E-4</v>
      </c>
      <c r="C155" s="153">
        <v>7.407407407407407E-4</v>
      </c>
      <c r="D155" s="153">
        <v>3.9351851851851847E-4</v>
      </c>
      <c r="E155" s="154" t="s">
        <v>94</v>
      </c>
      <c r="F155" s="154"/>
      <c r="G155" s="154" t="s">
        <v>94</v>
      </c>
      <c r="H155" s="155"/>
    </row>
    <row r="156" spans="1:8">
      <c r="A156" s="168" t="s">
        <v>629</v>
      </c>
      <c r="B156" s="153">
        <v>7.407407407407407E-4</v>
      </c>
      <c r="C156" s="153">
        <v>2.7777777777777779E-3</v>
      </c>
      <c r="D156" s="153">
        <v>2.0370370370370373E-3</v>
      </c>
      <c r="E156" s="154" t="s">
        <v>94</v>
      </c>
      <c r="F156" s="154"/>
      <c r="G156" s="154" t="s">
        <v>94</v>
      </c>
      <c r="H156" s="155"/>
    </row>
    <row r="157" spans="1:8">
      <c r="A157" s="168" t="s">
        <v>630</v>
      </c>
      <c r="B157" s="153">
        <v>2.7777777777777779E-3</v>
      </c>
      <c r="C157" s="153">
        <v>3.1828703703703702E-3</v>
      </c>
      <c r="D157" s="153">
        <v>4.0509259259259231E-4</v>
      </c>
      <c r="E157" s="154" t="s">
        <v>94</v>
      </c>
      <c r="F157" s="154"/>
      <c r="G157" s="154" t="s">
        <v>94</v>
      </c>
      <c r="H157" s="155"/>
    </row>
    <row r="158" spans="1:8">
      <c r="A158" s="168" t="s">
        <v>631</v>
      </c>
      <c r="B158" s="153">
        <v>3.1828703703703702E-3</v>
      </c>
      <c r="C158" s="153">
        <v>3.9467592592592592E-3</v>
      </c>
      <c r="D158" s="153">
        <v>7.6388888888888904E-4</v>
      </c>
      <c r="E158" s="154" t="s">
        <v>94</v>
      </c>
      <c r="F158" s="154"/>
      <c r="G158" s="154" t="s">
        <v>94</v>
      </c>
      <c r="H158" s="155"/>
    </row>
    <row r="159" spans="1:8">
      <c r="A159" s="168" t="s">
        <v>632</v>
      </c>
      <c r="B159" s="153">
        <v>3.9467592592592592E-3</v>
      </c>
      <c r="C159" s="153">
        <v>4.3981481481481484E-3</v>
      </c>
      <c r="D159" s="153">
        <v>4.5138888888888919E-4</v>
      </c>
      <c r="E159" s="154" t="s">
        <v>94</v>
      </c>
      <c r="F159" s="154"/>
      <c r="G159" s="154" t="s">
        <v>94</v>
      </c>
      <c r="H159" s="155"/>
    </row>
    <row r="160" spans="1:8">
      <c r="A160" s="168" t="s">
        <v>633</v>
      </c>
      <c r="B160" s="153">
        <v>4.3981481481481484E-3</v>
      </c>
      <c r="C160" s="153">
        <v>5.4976851851851853E-3</v>
      </c>
      <c r="D160" s="153">
        <v>1.0995370370370369E-3</v>
      </c>
      <c r="E160" s="154" t="s">
        <v>94</v>
      </c>
      <c r="F160" s="154"/>
      <c r="G160" s="154" t="s">
        <v>94</v>
      </c>
      <c r="H160" s="155"/>
    </row>
    <row r="161" spans="1:8">
      <c r="A161" s="168" t="s">
        <v>634</v>
      </c>
      <c r="B161" s="153">
        <v>5.4976851851851853E-3</v>
      </c>
      <c r="C161" s="153">
        <v>5.9606481481481489E-3</v>
      </c>
      <c r="D161" s="153">
        <v>4.6296296296296363E-4</v>
      </c>
      <c r="E161" s="154" t="s">
        <v>94</v>
      </c>
      <c r="F161" s="154"/>
      <c r="G161" s="154" t="s">
        <v>94</v>
      </c>
      <c r="H161" s="155"/>
    </row>
    <row r="162" spans="1:8">
      <c r="A162" s="168" t="s">
        <v>635</v>
      </c>
      <c r="B162" s="153">
        <v>5.9606481481481489E-3</v>
      </c>
      <c r="C162" s="153">
        <v>7.0486111111111105E-3</v>
      </c>
      <c r="D162" s="153">
        <v>1.0879629629629616E-3</v>
      </c>
      <c r="E162" s="154" t="s">
        <v>94</v>
      </c>
      <c r="F162" s="154"/>
      <c r="G162" s="154" t="s">
        <v>94</v>
      </c>
      <c r="H162" s="155"/>
    </row>
    <row r="163" spans="1:8">
      <c r="A163" s="168" t="s">
        <v>636</v>
      </c>
      <c r="B163" s="153">
        <v>7.0486111111111105E-3</v>
      </c>
      <c r="C163" s="153">
        <v>7.4074074074074068E-3</v>
      </c>
      <c r="D163" s="153">
        <v>3.5879629629629629E-4</v>
      </c>
      <c r="E163" s="154" t="s">
        <v>94</v>
      </c>
      <c r="F163" s="154"/>
      <c r="G163" s="154" t="s">
        <v>94</v>
      </c>
      <c r="H163" s="155"/>
    </row>
    <row r="164" spans="1:8">
      <c r="A164" s="168" t="s">
        <v>637</v>
      </c>
      <c r="B164" s="153">
        <v>7.4074074074074068E-3</v>
      </c>
      <c r="C164" s="153">
        <v>7.6273148148148151E-3</v>
      </c>
      <c r="D164" s="153">
        <v>2.1990740740740825E-4</v>
      </c>
      <c r="E164" s="154" t="s">
        <v>94</v>
      </c>
      <c r="F164" s="154"/>
      <c r="G164" s="154" t="s">
        <v>94</v>
      </c>
      <c r="H164" s="155"/>
    </row>
    <row r="165" spans="1:8">
      <c r="A165" s="168" t="s">
        <v>638</v>
      </c>
      <c r="B165" s="153">
        <v>7.6273148148148151E-3</v>
      </c>
      <c r="C165" s="153">
        <v>8.7152777777777784E-3</v>
      </c>
      <c r="D165" s="153">
        <v>1.0879629629629633E-3</v>
      </c>
      <c r="E165" s="154" t="s">
        <v>94</v>
      </c>
      <c r="F165" s="154"/>
      <c r="G165" s="154" t="s">
        <v>94</v>
      </c>
      <c r="H165" s="155"/>
    </row>
    <row r="166" spans="1:8">
      <c r="A166" s="168" t="s">
        <v>639</v>
      </c>
      <c r="B166" s="153">
        <v>8.7152777777777784E-3</v>
      </c>
      <c r="C166" s="153">
        <v>1.0590277777777777E-2</v>
      </c>
      <c r="D166" s="153">
        <v>1.8749999999999982E-3</v>
      </c>
      <c r="E166" s="154" t="s">
        <v>94</v>
      </c>
      <c r="F166" s="154"/>
      <c r="G166" s="154" t="s">
        <v>94</v>
      </c>
      <c r="H166" s="155"/>
    </row>
    <row r="167" spans="1:8">
      <c r="A167" s="168" t="s">
        <v>640</v>
      </c>
      <c r="B167" s="153">
        <v>1.0590277777777777E-2</v>
      </c>
      <c r="C167" s="153">
        <v>1.0729166666666666E-2</v>
      </c>
      <c r="D167" s="153">
        <v>1.3888888888888978E-4</v>
      </c>
      <c r="E167" s="154" t="s">
        <v>94</v>
      </c>
      <c r="F167" s="154"/>
      <c r="G167" s="154" t="s">
        <v>94</v>
      </c>
      <c r="H167" s="155" t="s">
        <v>94</v>
      </c>
    </row>
    <row r="168" spans="1:8">
      <c r="A168" s="168" t="s">
        <v>641</v>
      </c>
      <c r="B168" s="153">
        <v>1.0729166666666666E-2</v>
      </c>
      <c r="C168" s="153">
        <v>1.1620370370370371E-2</v>
      </c>
      <c r="D168" s="153">
        <v>8.9120370370370482E-4</v>
      </c>
      <c r="E168" s="154" t="s">
        <v>94</v>
      </c>
      <c r="F168" s="154"/>
      <c r="G168" s="154" t="s">
        <v>94</v>
      </c>
      <c r="H168" s="155" t="s">
        <v>94</v>
      </c>
    </row>
    <row r="169" spans="1:8">
      <c r="A169" s="168" t="s">
        <v>642</v>
      </c>
      <c r="B169" s="153">
        <v>1.1620370370370371E-2</v>
      </c>
      <c r="C169" s="153">
        <v>1.1701388888888891E-2</v>
      </c>
      <c r="D169" s="153">
        <v>8.1018518518520197E-5</v>
      </c>
      <c r="E169" s="154"/>
      <c r="F169" s="154"/>
      <c r="G169" s="154" t="s">
        <v>94</v>
      </c>
      <c r="H169" s="155"/>
    </row>
    <row r="170" spans="1:8">
      <c r="A170" s="168" t="s">
        <v>643</v>
      </c>
      <c r="B170" s="153">
        <v>1.1701388888888891E-2</v>
      </c>
      <c r="C170" s="153">
        <v>1.1817129629629629E-2</v>
      </c>
      <c r="D170" s="153">
        <v>1.1574074074073744E-4</v>
      </c>
      <c r="E170" s="154" t="s">
        <v>94</v>
      </c>
      <c r="F170" s="154"/>
      <c r="G170" s="154" t="s">
        <v>94</v>
      </c>
      <c r="H170" s="155"/>
    </row>
    <row r="171" spans="1:8">
      <c r="A171" s="163" t="s">
        <v>21</v>
      </c>
      <c r="B171" s="164" t="s">
        <v>417</v>
      </c>
      <c r="C171" s="164"/>
      <c r="D171" s="164"/>
      <c r="E171" s="164"/>
      <c r="F171" s="164"/>
      <c r="G171" s="164"/>
      <c r="H171" s="165"/>
    </row>
    <row r="172" spans="1:8">
      <c r="A172" s="163" t="s">
        <v>1110</v>
      </c>
      <c r="B172" s="166" t="s">
        <v>88</v>
      </c>
      <c r="C172" s="166"/>
      <c r="D172" s="166"/>
      <c r="E172" s="166"/>
      <c r="F172" s="166"/>
      <c r="G172" s="166"/>
      <c r="H172" s="167"/>
    </row>
    <row r="173" spans="1:8">
      <c r="A173" s="163" t="s">
        <v>165</v>
      </c>
      <c r="B173" s="150" t="s">
        <v>360</v>
      </c>
      <c r="C173" s="150" t="s">
        <v>361</v>
      </c>
      <c r="D173" s="150" t="s">
        <v>362</v>
      </c>
      <c r="E173" s="150" t="s">
        <v>170</v>
      </c>
      <c r="F173" s="150" t="s">
        <v>125</v>
      </c>
      <c r="G173" s="150" t="s">
        <v>1117</v>
      </c>
      <c r="H173" s="151" t="s">
        <v>357</v>
      </c>
    </row>
    <row r="174" spans="1:8">
      <c r="A174" s="168" t="s">
        <v>644</v>
      </c>
      <c r="B174" s="153">
        <v>0</v>
      </c>
      <c r="C174" s="153">
        <v>1.8402777777777777E-3</v>
      </c>
      <c r="D174" s="153">
        <v>1.8402777777777777E-3</v>
      </c>
      <c r="E174" s="154" t="s">
        <v>94</v>
      </c>
      <c r="F174" s="154"/>
      <c r="G174" s="154"/>
      <c r="H174" s="155"/>
    </row>
    <row r="175" spans="1:8">
      <c r="A175" s="168" t="s">
        <v>645</v>
      </c>
      <c r="B175" s="153">
        <v>1.8402777777777777E-3</v>
      </c>
      <c r="C175" s="153">
        <v>2.7430555555555559E-3</v>
      </c>
      <c r="D175" s="153">
        <v>9.0277777777777817E-4</v>
      </c>
      <c r="E175" s="154" t="s">
        <v>94</v>
      </c>
      <c r="F175" s="154"/>
      <c r="G175" s="154" t="s">
        <v>94</v>
      </c>
      <c r="H175" s="155"/>
    </row>
    <row r="176" spans="1:8">
      <c r="A176" s="168" t="s">
        <v>646</v>
      </c>
      <c r="B176" s="153">
        <v>2.7430555555555559E-3</v>
      </c>
      <c r="C176" s="153">
        <v>5.8564814814814825E-3</v>
      </c>
      <c r="D176" s="153">
        <v>3.1134259259259266E-3</v>
      </c>
      <c r="E176" s="154" t="s">
        <v>94</v>
      </c>
      <c r="F176" s="154"/>
      <c r="G176" s="154" t="s">
        <v>94</v>
      </c>
      <c r="H176" s="155"/>
    </row>
    <row r="177" spans="1:8">
      <c r="A177" s="168" t="s">
        <v>647</v>
      </c>
      <c r="B177" s="153">
        <v>5.8564814814814825E-3</v>
      </c>
      <c r="C177" s="153">
        <v>6.7476851851851856E-3</v>
      </c>
      <c r="D177" s="153">
        <v>8.9120370370370308E-4</v>
      </c>
      <c r="E177" s="154" t="s">
        <v>94</v>
      </c>
      <c r="F177" s="154"/>
      <c r="G177" s="154" t="s">
        <v>94</v>
      </c>
      <c r="H177" s="155"/>
    </row>
    <row r="178" spans="1:8">
      <c r="A178" s="168" t="s">
        <v>648</v>
      </c>
      <c r="B178" s="153">
        <v>6.7476851851851856E-3</v>
      </c>
      <c r="C178" s="153">
        <v>7.6041666666666662E-3</v>
      </c>
      <c r="D178" s="153">
        <v>8.5648148148148064E-4</v>
      </c>
      <c r="E178" s="154" t="s">
        <v>94</v>
      </c>
      <c r="F178" s="154"/>
      <c r="G178" s="154" t="s">
        <v>94</v>
      </c>
      <c r="H178" s="155"/>
    </row>
    <row r="179" spans="1:8">
      <c r="A179" s="168" t="s">
        <v>649</v>
      </c>
      <c r="B179" s="153">
        <v>7.6041666666666662E-3</v>
      </c>
      <c r="C179" s="153">
        <v>1.1064814814814814E-2</v>
      </c>
      <c r="D179" s="153">
        <v>3.4606481481481476E-3</v>
      </c>
      <c r="E179" s="154" t="s">
        <v>94</v>
      </c>
      <c r="F179" s="154"/>
      <c r="G179" s="154" t="s">
        <v>94</v>
      </c>
      <c r="H179" s="155"/>
    </row>
    <row r="180" spans="1:8">
      <c r="A180" s="168" t="s">
        <v>650</v>
      </c>
      <c r="B180" s="153">
        <v>1.1064814814814814E-2</v>
      </c>
      <c r="C180" s="153">
        <v>1.1562499999999998E-2</v>
      </c>
      <c r="D180" s="153">
        <v>4.9768518518518434E-4</v>
      </c>
      <c r="E180" s="154" t="s">
        <v>94</v>
      </c>
      <c r="F180" s="154"/>
      <c r="G180" s="154" t="s">
        <v>94</v>
      </c>
      <c r="H180" s="155"/>
    </row>
    <row r="181" spans="1:8">
      <c r="A181" s="168" t="s">
        <v>651</v>
      </c>
      <c r="B181" s="153">
        <v>1.1562499999999998E-2</v>
      </c>
      <c r="C181" s="153">
        <v>1.4432870370370372E-2</v>
      </c>
      <c r="D181" s="153">
        <v>2.8703703703703738E-3</v>
      </c>
      <c r="E181" s="154" t="s">
        <v>94</v>
      </c>
      <c r="F181" s="154"/>
      <c r="G181" s="154" t="s">
        <v>94</v>
      </c>
      <c r="H181" s="155"/>
    </row>
    <row r="182" spans="1:8">
      <c r="A182" s="168" t="s">
        <v>652</v>
      </c>
      <c r="B182" s="153">
        <v>1.4432870370370372E-2</v>
      </c>
      <c r="C182" s="153">
        <v>1.4872685185185185E-2</v>
      </c>
      <c r="D182" s="153">
        <v>4.3981481481481302E-4</v>
      </c>
      <c r="E182" s="154" t="s">
        <v>94</v>
      </c>
      <c r="F182" s="154"/>
      <c r="G182" s="154" t="s">
        <v>94</v>
      </c>
      <c r="H182" s="155"/>
    </row>
    <row r="183" spans="1:8">
      <c r="A183" s="168" t="s">
        <v>653</v>
      </c>
      <c r="B183" s="153">
        <v>1.4872685185185185E-2</v>
      </c>
      <c r="C183" s="153">
        <v>1.5196759259259259E-2</v>
      </c>
      <c r="D183" s="153">
        <v>3.2407407407407385E-4</v>
      </c>
      <c r="E183" s="154" t="s">
        <v>94</v>
      </c>
      <c r="F183" s="154"/>
      <c r="G183" s="154" t="s">
        <v>94</v>
      </c>
      <c r="H183" s="155"/>
    </row>
    <row r="184" spans="1:8">
      <c r="A184" s="168" t="s">
        <v>654</v>
      </c>
      <c r="B184" s="153">
        <v>1.5196759259259259E-2</v>
      </c>
      <c r="C184" s="153">
        <v>1.5659722222222224E-2</v>
      </c>
      <c r="D184" s="153">
        <v>4.6296296296296537E-4</v>
      </c>
      <c r="E184" s="154" t="s">
        <v>94</v>
      </c>
      <c r="F184" s="154"/>
      <c r="G184" s="154" t="s">
        <v>94</v>
      </c>
      <c r="H184" s="155"/>
    </row>
    <row r="185" spans="1:8">
      <c r="A185" s="168" t="s">
        <v>655</v>
      </c>
      <c r="B185" s="153">
        <v>1.5659722222222224E-2</v>
      </c>
      <c r="C185" s="153">
        <v>1.8807870370370371E-2</v>
      </c>
      <c r="D185" s="153">
        <v>3.1481481481481464E-3</v>
      </c>
      <c r="E185" s="154" t="s">
        <v>94</v>
      </c>
      <c r="F185" s="154"/>
      <c r="G185" s="154" t="s">
        <v>94</v>
      </c>
      <c r="H185" s="155"/>
    </row>
    <row r="186" spans="1:8">
      <c r="A186" s="168" t="s">
        <v>656</v>
      </c>
      <c r="B186" s="153">
        <v>1.8807870370370371E-2</v>
      </c>
      <c r="C186" s="153">
        <v>1.892361111111111E-2</v>
      </c>
      <c r="D186" s="153">
        <v>1.1574074074073917E-4</v>
      </c>
      <c r="E186" s="154" t="s">
        <v>94</v>
      </c>
      <c r="F186" s="154"/>
      <c r="G186" s="154" t="s">
        <v>94</v>
      </c>
      <c r="H186" s="155"/>
    </row>
    <row r="187" spans="1:8">
      <c r="A187" s="168" t="s">
        <v>657</v>
      </c>
      <c r="B187" s="153">
        <v>1.892361111111111E-2</v>
      </c>
      <c r="C187" s="153">
        <v>1.9733796296296298E-2</v>
      </c>
      <c r="D187" s="153">
        <v>8.1018518518518809E-4</v>
      </c>
      <c r="E187" s="154" t="s">
        <v>94</v>
      </c>
      <c r="F187" s="154"/>
      <c r="G187" s="154" t="s">
        <v>94</v>
      </c>
      <c r="H187" s="155"/>
    </row>
    <row r="188" spans="1:8">
      <c r="A188" s="168" t="s">
        <v>658</v>
      </c>
      <c r="B188" s="153">
        <v>1.9733796296296298E-2</v>
      </c>
      <c r="C188" s="153">
        <v>2.0509259259259258E-2</v>
      </c>
      <c r="D188" s="153">
        <v>7.7546296296296044E-4</v>
      </c>
      <c r="E188" s="154" t="s">
        <v>94</v>
      </c>
      <c r="F188" s="154"/>
      <c r="G188" s="154" t="s">
        <v>94</v>
      </c>
      <c r="H188" s="155"/>
    </row>
    <row r="189" spans="1:8">
      <c r="A189" s="168" t="s">
        <v>659</v>
      </c>
      <c r="B189" s="153">
        <v>2.0509259259259258E-2</v>
      </c>
      <c r="C189" s="153">
        <v>2.0937499999999998E-2</v>
      </c>
      <c r="D189" s="153">
        <v>4.2824074074073945E-4</v>
      </c>
      <c r="E189" s="154" t="s">
        <v>94</v>
      </c>
      <c r="F189" s="154"/>
      <c r="G189" s="154" t="s">
        <v>94</v>
      </c>
      <c r="H189" s="155"/>
    </row>
    <row r="190" spans="1:8">
      <c r="A190" s="168" t="s">
        <v>660</v>
      </c>
      <c r="B190" s="153">
        <v>2.0937499999999998E-2</v>
      </c>
      <c r="C190" s="153">
        <v>2.1944444444444447E-2</v>
      </c>
      <c r="D190" s="153">
        <v>1.0069444444444492E-3</v>
      </c>
      <c r="E190" s="154" t="s">
        <v>94</v>
      </c>
      <c r="F190" s="154"/>
      <c r="G190" s="154" t="s">
        <v>94</v>
      </c>
      <c r="H190" s="155"/>
    </row>
    <row r="191" spans="1:8">
      <c r="A191" s="168" t="s">
        <v>661</v>
      </c>
      <c r="B191" s="153">
        <v>2.1944444444444447E-2</v>
      </c>
      <c r="C191" s="153">
        <v>2.207175925925926E-2</v>
      </c>
      <c r="D191" s="153">
        <v>1.2731481481481274E-4</v>
      </c>
      <c r="E191" s="154" t="s">
        <v>94</v>
      </c>
      <c r="F191" s="154" t="s">
        <v>94</v>
      </c>
      <c r="G191" s="154" t="s">
        <v>94</v>
      </c>
      <c r="H191" s="155"/>
    </row>
    <row r="192" spans="1:8">
      <c r="A192" s="168" t="s">
        <v>662</v>
      </c>
      <c r="B192" s="153">
        <v>2.207175925925926E-2</v>
      </c>
      <c r="C192" s="153">
        <v>2.4560185185185185E-2</v>
      </c>
      <c r="D192" s="153">
        <v>2.4884259259259252E-3</v>
      </c>
      <c r="E192" s="154" t="s">
        <v>94</v>
      </c>
      <c r="F192" s="154" t="s">
        <v>94</v>
      </c>
      <c r="G192" s="154"/>
      <c r="H192" s="155"/>
    </row>
    <row r="193" spans="1:8">
      <c r="A193" s="168" t="s">
        <v>663</v>
      </c>
      <c r="B193" s="153">
        <v>2.4560185185185185E-2</v>
      </c>
      <c r="C193" s="153">
        <v>2.5717592592592594E-2</v>
      </c>
      <c r="D193" s="153">
        <v>1.1574074074074091E-3</v>
      </c>
      <c r="E193" s="154" t="s">
        <v>94</v>
      </c>
      <c r="F193" s="154" t="s">
        <v>94</v>
      </c>
      <c r="G193" s="154"/>
      <c r="H193" s="155"/>
    </row>
    <row r="194" spans="1:8">
      <c r="A194" s="168" t="s">
        <v>664</v>
      </c>
      <c r="B194" s="153">
        <v>2.5717592592592594E-2</v>
      </c>
      <c r="C194" s="153">
        <v>3.0300925925925926E-2</v>
      </c>
      <c r="D194" s="153">
        <v>4.5833333333333316E-3</v>
      </c>
      <c r="E194" s="154" t="s">
        <v>94</v>
      </c>
      <c r="F194" s="154" t="s">
        <v>94</v>
      </c>
      <c r="G194" s="154"/>
      <c r="H194" s="155"/>
    </row>
    <row r="195" spans="1:8">
      <c r="A195" s="168" t="s">
        <v>665</v>
      </c>
      <c r="B195" s="153">
        <v>3.0300925925925926E-2</v>
      </c>
      <c r="C195" s="153">
        <v>3.1782407407407405E-2</v>
      </c>
      <c r="D195" s="153">
        <v>1.4814814814814795E-3</v>
      </c>
      <c r="E195" s="154" t="s">
        <v>94</v>
      </c>
      <c r="F195" s="154" t="s">
        <v>94</v>
      </c>
      <c r="G195" s="154"/>
      <c r="H195" s="155"/>
    </row>
    <row r="196" spans="1:8">
      <c r="A196" s="168" t="s">
        <v>666</v>
      </c>
      <c r="B196" s="153">
        <v>3.1782407407407405E-2</v>
      </c>
      <c r="C196" s="153">
        <v>3.2361111111111111E-2</v>
      </c>
      <c r="D196" s="153">
        <v>5.7870370370370627E-4</v>
      </c>
      <c r="E196" s="154" t="s">
        <v>94</v>
      </c>
      <c r="F196" s="154" t="s">
        <v>94</v>
      </c>
      <c r="G196" s="154"/>
      <c r="H196" s="155"/>
    </row>
    <row r="197" spans="1:8">
      <c r="A197" s="168" t="s">
        <v>667</v>
      </c>
      <c r="B197" s="153">
        <v>3.2361111111111111E-2</v>
      </c>
      <c r="C197" s="153">
        <v>3.9016203703703699E-2</v>
      </c>
      <c r="D197" s="153">
        <v>6.6550925925925875E-3</v>
      </c>
      <c r="E197" s="154" t="s">
        <v>94</v>
      </c>
      <c r="F197" s="154" t="s">
        <v>94</v>
      </c>
      <c r="G197" s="154"/>
      <c r="H197" s="155"/>
    </row>
    <row r="198" spans="1:8">
      <c r="A198" s="168" t="s">
        <v>668</v>
      </c>
      <c r="B198" s="153">
        <v>3.9016203703703699E-2</v>
      </c>
      <c r="C198" s="153">
        <v>3.9756944444444449E-2</v>
      </c>
      <c r="D198" s="153">
        <v>7.4074074074075014E-4</v>
      </c>
      <c r="E198" s="154" t="s">
        <v>94</v>
      </c>
      <c r="F198" s="154" t="s">
        <v>94</v>
      </c>
      <c r="G198" s="154"/>
      <c r="H198" s="155"/>
    </row>
    <row r="199" spans="1:8">
      <c r="A199" s="168" t="s">
        <v>669</v>
      </c>
      <c r="B199" s="153">
        <v>3.9756944444444449E-2</v>
      </c>
      <c r="C199" s="153">
        <v>4.1319444444444443E-2</v>
      </c>
      <c r="D199" s="153">
        <v>1.5624999999999944E-3</v>
      </c>
      <c r="E199" s="154" t="s">
        <v>94</v>
      </c>
      <c r="F199" s="154" t="s">
        <v>94</v>
      </c>
      <c r="G199" s="154"/>
      <c r="H199" s="155" t="s">
        <v>94</v>
      </c>
    </row>
    <row r="200" spans="1:8">
      <c r="A200" s="168" t="s">
        <v>670</v>
      </c>
      <c r="B200" s="153">
        <v>4.1319444444444443E-2</v>
      </c>
      <c r="C200" s="153">
        <v>4.1574074074074076E-2</v>
      </c>
      <c r="D200" s="153">
        <v>2.5462962962963243E-4</v>
      </c>
      <c r="E200" s="154" t="s">
        <v>94</v>
      </c>
      <c r="F200" s="154" t="s">
        <v>94</v>
      </c>
      <c r="G200" s="154"/>
      <c r="H200" s="155"/>
    </row>
    <row r="201" spans="1:8">
      <c r="A201" s="163" t="s">
        <v>21</v>
      </c>
      <c r="B201" s="164" t="s">
        <v>450</v>
      </c>
      <c r="C201" s="164"/>
      <c r="D201" s="164"/>
      <c r="E201" s="164"/>
      <c r="F201" s="164"/>
      <c r="G201" s="164"/>
      <c r="H201" s="165"/>
    </row>
    <row r="202" spans="1:8">
      <c r="A202" s="163" t="s">
        <v>1110</v>
      </c>
      <c r="B202" s="166" t="s">
        <v>88</v>
      </c>
      <c r="C202" s="166"/>
      <c r="D202" s="166"/>
      <c r="E202" s="166"/>
      <c r="F202" s="166"/>
      <c r="G202" s="166"/>
      <c r="H202" s="167"/>
    </row>
    <row r="203" spans="1:8">
      <c r="A203" s="163" t="s">
        <v>165</v>
      </c>
      <c r="B203" s="150" t="s">
        <v>360</v>
      </c>
      <c r="C203" s="150" t="s">
        <v>361</v>
      </c>
      <c r="D203" s="150" t="s">
        <v>362</v>
      </c>
      <c r="E203" s="150" t="s">
        <v>170</v>
      </c>
      <c r="F203" s="150" t="s">
        <v>125</v>
      </c>
      <c r="G203" s="150" t="s">
        <v>1117</v>
      </c>
      <c r="H203" s="151" t="s">
        <v>357</v>
      </c>
    </row>
    <row r="204" spans="1:8">
      <c r="A204" s="152" t="s">
        <v>671</v>
      </c>
      <c r="B204" s="153">
        <v>0</v>
      </c>
      <c r="C204" s="153">
        <v>1.5046296296296297E-4</v>
      </c>
      <c r="D204" s="153">
        <f>C204-B204</f>
        <v>1.5046296296296297E-4</v>
      </c>
      <c r="E204" s="154" t="s">
        <v>94</v>
      </c>
      <c r="F204" s="154"/>
      <c r="G204" s="154" t="s">
        <v>94</v>
      </c>
      <c r="H204" s="155"/>
    </row>
    <row r="205" spans="1:8">
      <c r="A205" s="152" t="s">
        <v>627</v>
      </c>
      <c r="B205" s="153">
        <f>C204</f>
        <v>1.5046296296296297E-4</v>
      </c>
      <c r="C205" s="153">
        <v>2.3148148148148146E-4</v>
      </c>
      <c r="D205" s="153">
        <f t="shared" ref="D205:D226" si="14">C205-B205</f>
        <v>8.1018518518518489E-5</v>
      </c>
      <c r="E205" s="154" t="s">
        <v>94</v>
      </c>
      <c r="F205" s="154"/>
      <c r="G205" s="154" t="s">
        <v>94</v>
      </c>
      <c r="H205" s="155"/>
    </row>
    <row r="206" spans="1:8">
      <c r="A206" s="152" t="s">
        <v>672</v>
      </c>
      <c r="B206" s="153">
        <f t="shared" ref="B206:B226" si="15">C205</f>
        <v>2.3148148148148146E-4</v>
      </c>
      <c r="C206" s="153">
        <v>3.5995370370370369E-3</v>
      </c>
      <c r="D206" s="153">
        <f t="shared" si="14"/>
        <v>3.3680555555555556E-3</v>
      </c>
      <c r="E206" s="154" t="s">
        <v>94</v>
      </c>
      <c r="F206" s="154"/>
      <c r="G206" s="154" t="s">
        <v>94</v>
      </c>
      <c r="H206" s="155"/>
    </row>
    <row r="207" spans="1:8">
      <c r="A207" s="152" t="s">
        <v>637</v>
      </c>
      <c r="B207" s="153">
        <f t="shared" si="15"/>
        <v>3.5995370370370369E-3</v>
      </c>
      <c r="C207" s="153">
        <v>5.0000000000000001E-3</v>
      </c>
      <c r="D207" s="153">
        <f t="shared" si="14"/>
        <v>1.4004629629629632E-3</v>
      </c>
      <c r="E207" s="154" t="s">
        <v>94</v>
      </c>
      <c r="F207" s="154"/>
      <c r="G207" s="154" t="s">
        <v>94</v>
      </c>
      <c r="H207" s="155"/>
    </row>
    <row r="208" spans="1:8">
      <c r="A208" s="152" t="s">
        <v>673</v>
      </c>
      <c r="B208" s="153">
        <f t="shared" si="15"/>
        <v>5.0000000000000001E-3</v>
      </c>
      <c r="C208" s="153">
        <v>6.4814814814814813E-3</v>
      </c>
      <c r="D208" s="153">
        <f t="shared" si="14"/>
        <v>1.4814814814814812E-3</v>
      </c>
      <c r="E208" s="154"/>
      <c r="F208" s="154"/>
      <c r="G208" s="154" t="s">
        <v>94</v>
      </c>
      <c r="H208" s="155"/>
    </row>
    <row r="209" spans="1:8">
      <c r="A209" s="152" t="s">
        <v>674</v>
      </c>
      <c r="B209" s="153">
        <f t="shared" si="15"/>
        <v>6.4814814814814813E-3</v>
      </c>
      <c r="C209" s="153">
        <v>7.7662037037037031E-3</v>
      </c>
      <c r="D209" s="153">
        <f t="shared" si="14"/>
        <v>1.2847222222222218E-3</v>
      </c>
      <c r="E209" s="154" t="s">
        <v>94</v>
      </c>
      <c r="F209" s="154"/>
      <c r="G209" s="154" t="s">
        <v>94</v>
      </c>
      <c r="H209" s="155"/>
    </row>
    <row r="210" spans="1:8">
      <c r="A210" s="152" t="s">
        <v>675</v>
      </c>
      <c r="B210" s="153">
        <f t="shared" si="15"/>
        <v>7.7662037037037031E-3</v>
      </c>
      <c r="C210" s="153">
        <v>9.2592592592592605E-3</v>
      </c>
      <c r="D210" s="153">
        <f t="shared" si="14"/>
        <v>1.4930555555555574E-3</v>
      </c>
      <c r="E210" s="154" t="s">
        <v>94</v>
      </c>
      <c r="F210" s="154"/>
      <c r="G210" s="154" t="s">
        <v>94</v>
      </c>
      <c r="H210" s="155"/>
    </row>
    <row r="211" spans="1:8">
      <c r="A211" s="152" t="s">
        <v>676</v>
      </c>
      <c r="B211" s="153">
        <f t="shared" si="15"/>
        <v>9.2592592592592605E-3</v>
      </c>
      <c r="C211" s="153">
        <v>9.7106481481481471E-3</v>
      </c>
      <c r="D211" s="153">
        <f t="shared" si="14"/>
        <v>4.5138888888888659E-4</v>
      </c>
      <c r="E211" s="154" t="s">
        <v>94</v>
      </c>
      <c r="F211" s="154"/>
      <c r="G211" s="154" t="s">
        <v>94</v>
      </c>
      <c r="H211" s="155"/>
    </row>
    <row r="212" spans="1:8">
      <c r="A212" s="152" t="s">
        <v>677</v>
      </c>
      <c r="B212" s="153">
        <f t="shared" si="15"/>
        <v>9.7106481481481471E-3</v>
      </c>
      <c r="C212" s="153">
        <v>1.0300925925925927E-2</v>
      </c>
      <c r="D212" s="153">
        <f t="shared" si="14"/>
        <v>5.9027777777777984E-4</v>
      </c>
      <c r="E212" s="154" t="s">
        <v>94</v>
      </c>
      <c r="F212" s="154"/>
      <c r="G212" s="154" t="s">
        <v>94</v>
      </c>
      <c r="H212" s="155"/>
    </row>
    <row r="213" spans="1:8">
      <c r="A213" s="152" t="s">
        <v>678</v>
      </c>
      <c r="B213" s="153">
        <f t="shared" si="15"/>
        <v>1.0300925925925927E-2</v>
      </c>
      <c r="C213" s="153">
        <v>1.0358796296296295E-2</v>
      </c>
      <c r="D213" s="153">
        <f t="shared" si="14"/>
        <v>5.7870370370367852E-5</v>
      </c>
      <c r="E213" s="154" t="s">
        <v>94</v>
      </c>
      <c r="F213" s="154"/>
      <c r="G213" s="154" t="s">
        <v>94</v>
      </c>
      <c r="H213" s="155" t="s">
        <v>94</v>
      </c>
    </row>
    <row r="214" spans="1:8">
      <c r="A214" s="152" t="s">
        <v>679</v>
      </c>
      <c r="B214" s="153">
        <f t="shared" si="15"/>
        <v>1.0358796296296295E-2</v>
      </c>
      <c r="C214" s="153">
        <v>1.0405092592592593E-2</v>
      </c>
      <c r="D214" s="153">
        <f t="shared" si="14"/>
        <v>4.6296296296297751E-5</v>
      </c>
      <c r="E214" s="154" t="s">
        <v>94</v>
      </c>
      <c r="F214" s="154"/>
      <c r="G214" s="154" t="s">
        <v>94</v>
      </c>
      <c r="H214" s="155"/>
    </row>
    <row r="215" spans="1:8">
      <c r="A215" s="152" t="s">
        <v>680</v>
      </c>
      <c r="B215" s="153">
        <f t="shared" si="15"/>
        <v>1.0405092592592593E-2</v>
      </c>
      <c r="C215" s="153">
        <v>1.082175925925926E-2</v>
      </c>
      <c r="D215" s="153">
        <f t="shared" si="14"/>
        <v>4.1666666666666761E-4</v>
      </c>
      <c r="E215" s="154" t="s">
        <v>94</v>
      </c>
      <c r="F215" s="154"/>
      <c r="G215" s="154" t="s">
        <v>94</v>
      </c>
      <c r="H215" s="155"/>
    </row>
    <row r="216" spans="1:8">
      <c r="A216" s="152" t="s">
        <v>681</v>
      </c>
      <c r="B216" s="153">
        <f t="shared" si="15"/>
        <v>1.082175925925926E-2</v>
      </c>
      <c r="C216" s="153">
        <v>1.0891203703703703E-2</v>
      </c>
      <c r="D216" s="153">
        <f t="shared" si="14"/>
        <v>6.9444444444443157E-5</v>
      </c>
      <c r="E216" s="154" t="s">
        <v>94</v>
      </c>
      <c r="F216" s="154"/>
      <c r="G216" s="154" t="s">
        <v>94</v>
      </c>
      <c r="H216" s="155"/>
    </row>
    <row r="217" spans="1:8">
      <c r="A217" s="152" t="s">
        <v>682</v>
      </c>
      <c r="B217" s="153">
        <f t="shared" si="15"/>
        <v>1.0891203703703703E-2</v>
      </c>
      <c r="C217" s="153">
        <v>1.1122685185185185E-2</v>
      </c>
      <c r="D217" s="153">
        <f t="shared" si="14"/>
        <v>2.3148148148148182E-4</v>
      </c>
      <c r="E217" s="154" t="s">
        <v>94</v>
      </c>
      <c r="F217" s="154"/>
      <c r="G217" s="154" t="s">
        <v>94</v>
      </c>
      <c r="H217" s="155"/>
    </row>
    <row r="218" spans="1:8">
      <c r="A218" s="152" t="s">
        <v>683</v>
      </c>
      <c r="B218" s="153">
        <f t="shared" si="15"/>
        <v>1.1122685185185185E-2</v>
      </c>
      <c r="C218" s="153">
        <v>1.1400462962962965E-2</v>
      </c>
      <c r="D218" s="153">
        <f t="shared" si="14"/>
        <v>2.7777777777777957E-4</v>
      </c>
      <c r="E218" s="154" t="s">
        <v>94</v>
      </c>
      <c r="F218" s="154"/>
      <c r="G218" s="154" t="s">
        <v>94</v>
      </c>
      <c r="H218" s="155"/>
    </row>
    <row r="219" spans="1:8">
      <c r="A219" s="152" t="s">
        <v>684</v>
      </c>
      <c r="B219" s="153">
        <f t="shared" si="15"/>
        <v>1.1400462962962965E-2</v>
      </c>
      <c r="C219" s="153">
        <v>1.5960648148148151E-2</v>
      </c>
      <c r="D219" s="153">
        <f t="shared" si="14"/>
        <v>4.5601851851851862E-3</v>
      </c>
      <c r="E219" s="154" t="s">
        <v>94</v>
      </c>
      <c r="F219" s="154"/>
      <c r="G219" s="154" t="s">
        <v>94</v>
      </c>
      <c r="H219" s="155"/>
    </row>
    <row r="220" spans="1:8">
      <c r="A220" s="152" t="s">
        <v>685</v>
      </c>
      <c r="B220" s="153">
        <f t="shared" si="15"/>
        <v>1.5960648148148151E-2</v>
      </c>
      <c r="C220" s="153">
        <v>1.6087962962962964E-2</v>
      </c>
      <c r="D220" s="153">
        <f t="shared" si="14"/>
        <v>1.2731481481481274E-4</v>
      </c>
      <c r="E220" s="154" t="s">
        <v>94</v>
      </c>
      <c r="F220" s="154"/>
      <c r="G220" s="154" t="s">
        <v>94</v>
      </c>
      <c r="H220" s="155"/>
    </row>
    <row r="221" spans="1:8">
      <c r="A221" s="152" t="s">
        <v>686</v>
      </c>
      <c r="B221" s="153">
        <f t="shared" si="15"/>
        <v>1.6087962962962964E-2</v>
      </c>
      <c r="C221" s="153">
        <v>1.636574074074074E-2</v>
      </c>
      <c r="D221" s="153">
        <f t="shared" si="14"/>
        <v>2.777777777777761E-4</v>
      </c>
      <c r="E221" s="154" t="s">
        <v>94</v>
      </c>
      <c r="F221" s="154" t="s">
        <v>94</v>
      </c>
      <c r="G221" s="154"/>
      <c r="H221" s="155"/>
    </row>
    <row r="222" spans="1:8">
      <c r="A222" s="152" t="s">
        <v>687</v>
      </c>
      <c r="B222" s="153">
        <f t="shared" si="15"/>
        <v>1.636574074074074E-2</v>
      </c>
      <c r="C222" s="153">
        <v>1.6655092592592593E-2</v>
      </c>
      <c r="D222" s="153">
        <f t="shared" si="14"/>
        <v>2.8935185185185314E-4</v>
      </c>
      <c r="E222" s="154" t="s">
        <v>94</v>
      </c>
      <c r="F222" s="154" t="s">
        <v>94</v>
      </c>
      <c r="G222" s="154"/>
      <c r="H222" s="155"/>
    </row>
    <row r="223" spans="1:8">
      <c r="A223" s="152" t="s">
        <v>688</v>
      </c>
      <c r="B223" s="153">
        <f t="shared" si="15"/>
        <v>1.6655092592592593E-2</v>
      </c>
      <c r="C223" s="153">
        <v>1.695601851851852E-2</v>
      </c>
      <c r="D223" s="153">
        <f t="shared" si="14"/>
        <v>3.0092592592592671E-4</v>
      </c>
      <c r="E223" s="154" t="s">
        <v>94</v>
      </c>
      <c r="F223" s="154" t="s">
        <v>94</v>
      </c>
      <c r="G223" s="154"/>
      <c r="H223" s="155"/>
    </row>
    <row r="224" spans="1:8">
      <c r="A224" s="152" t="s">
        <v>689</v>
      </c>
      <c r="B224" s="153">
        <f t="shared" si="15"/>
        <v>1.695601851851852E-2</v>
      </c>
      <c r="C224" s="153">
        <v>1.7303240740740741E-2</v>
      </c>
      <c r="D224" s="153">
        <f t="shared" si="14"/>
        <v>3.4722222222222099E-4</v>
      </c>
      <c r="E224" s="154" t="s">
        <v>94</v>
      </c>
      <c r="F224" s="154" t="s">
        <v>94</v>
      </c>
      <c r="G224" s="154"/>
      <c r="H224" s="155"/>
    </row>
    <row r="225" spans="1:8">
      <c r="A225" s="152" t="s">
        <v>690</v>
      </c>
      <c r="B225" s="153">
        <f t="shared" si="15"/>
        <v>1.7303240740740741E-2</v>
      </c>
      <c r="C225" s="153">
        <v>1.7928240740740741E-2</v>
      </c>
      <c r="D225" s="153">
        <f t="shared" si="14"/>
        <v>6.2500000000000056E-4</v>
      </c>
      <c r="E225" s="154" t="s">
        <v>94</v>
      </c>
      <c r="F225" s="154" t="s">
        <v>94</v>
      </c>
      <c r="G225" s="154"/>
      <c r="H225" s="155" t="s">
        <v>94</v>
      </c>
    </row>
    <row r="226" spans="1:8">
      <c r="A226" s="152" t="s">
        <v>449</v>
      </c>
      <c r="B226" s="153">
        <f t="shared" si="15"/>
        <v>1.7928240740740741E-2</v>
      </c>
      <c r="C226" s="153">
        <v>1.7962962962962962E-2</v>
      </c>
      <c r="D226" s="153">
        <f t="shared" si="14"/>
        <v>3.4722222222220711E-5</v>
      </c>
      <c r="E226" s="154" t="s">
        <v>94</v>
      </c>
      <c r="F226" s="154" t="s">
        <v>94</v>
      </c>
      <c r="G226" s="154"/>
      <c r="H226" s="155"/>
    </row>
    <row r="227" spans="1:8">
      <c r="A227" s="163" t="s">
        <v>21</v>
      </c>
      <c r="B227" s="164" t="s">
        <v>481</v>
      </c>
      <c r="C227" s="164"/>
      <c r="D227" s="164"/>
      <c r="E227" s="164"/>
      <c r="F227" s="164"/>
      <c r="G227" s="164"/>
      <c r="H227" s="165"/>
    </row>
    <row r="228" spans="1:8">
      <c r="A228" s="163" t="s">
        <v>1110</v>
      </c>
      <c r="B228" s="166" t="s">
        <v>85</v>
      </c>
      <c r="C228" s="166"/>
      <c r="D228" s="166"/>
      <c r="E228" s="166"/>
      <c r="F228" s="166"/>
      <c r="G228" s="166"/>
      <c r="H228" s="167"/>
    </row>
    <row r="229" spans="1:8">
      <c r="A229" s="163" t="s">
        <v>165</v>
      </c>
      <c r="B229" s="150" t="s">
        <v>360</v>
      </c>
      <c r="C229" s="150" t="s">
        <v>361</v>
      </c>
      <c r="D229" s="150" t="s">
        <v>362</v>
      </c>
      <c r="E229" s="150" t="s">
        <v>170</v>
      </c>
      <c r="F229" s="150" t="s">
        <v>125</v>
      </c>
      <c r="G229" s="150" t="s">
        <v>1117</v>
      </c>
      <c r="H229" s="151" t="s">
        <v>357</v>
      </c>
    </row>
    <row r="230" spans="1:8">
      <c r="A230" s="152" t="s">
        <v>691</v>
      </c>
      <c r="B230" s="153">
        <v>0</v>
      </c>
      <c r="C230" s="153">
        <v>4.2824074074074075E-4</v>
      </c>
      <c r="D230" s="153">
        <f>C230-B230</f>
        <v>4.2824074074074075E-4</v>
      </c>
      <c r="E230" s="154" t="s">
        <v>94</v>
      </c>
      <c r="F230" s="154"/>
      <c r="G230" s="154"/>
      <c r="H230" s="155"/>
    </row>
    <row r="231" spans="1:8">
      <c r="A231" s="152" t="s">
        <v>692</v>
      </c>
      <c r="B231" s="153">
        <f>C230</f>
        <v>4.2824074074074075E-4</v>
      </c>
      <c r="C231" s="153">
        <v>1.0648148148148147E-3</v>
      </c>
      <c r="D231" s="153">
        <f t="shared" ref="D231:D257" si="16">C231-B231</f>
        <v>6.3657407407407391E-4</v>
      </c>
      <c r="E231" s="154" t="s">
        <v>94</v>
      </c>
      <c r="F231" s="154"/>
      <c r="G231" s="154" t="s">
        <v>94</v>
      </c>
      <c r="H231" s="155"/>
    </row>
    <row r="232" spans="1:8">
      <c r="A232" s="152" t="s">
        <v>693</v>
      </c>
      <c r="B232" s="153">
        <f t="shared" ref="B232:B257" si="17">C231</f>
        <v>1.0648148148148147E-3</v>
      </c>
      <c r="C232" s="153">
        <v>1.3425925925925925E-3</v>
      </c>
      <c r="D232" s="153">
        <f t="shared" si="16"/>
        <v>2.7777777777777783E-4</v>
      </c>
      <c r="E232" s="154" t="s">
        <v>94</v>
      </c>
      <c r="F232" s="154"/>
      <c r="G232" s="154" t="s">
        <v>94</v>
      </c>
      <c r="H232" s="155"/>
    </row>
    <row r="233" spans="1:8">
      <c r="A233" s="152" t="s">
        <v>694</v>
      </c>
      <c r="B233" s="153">
        <f t="shared" si="17"/>
        <v>1.3425925925925925E-3</v>
      </c>
      <c r="C233" s="153">
        <v>6.5277777777777782E-3</v>
      </c>
      <c r="D233" s="153">
        <f t="shared" si="16"/>
        <v>5.1851851851851859E-3</v>
      </c>
      <c r="E233" s="154" t="s">
        <v>94</v>
      </c>
      <c r="F233" s="154"/>
      <c r="G233" s="154" t="s">
        <v>94</v>
      </c>
      <c r="H233" s="155"/>
    </row>
    <row r="234" spans="1:8">
      <c r="A234" s="152" t="s">
        <v>678</v>
      </c>
      <c r="B234" s="153">
        <f t="shared" si="17"/>
        <v>6.5277777777777782E-3</v>
      </c>
      <c r="C234" s="153">
        <v>8.0208333333333329E-3</v>
      </c>
      <c r="D234" s="153">
        <f t="shared" si="16"/>
        <v>1.4930555555555548E-3</v>
      </c>
      <c r="E234" s="154" t="s">
        <v>94</v>
      </c>
      <c r="F234" s="154"/>
      <c r="G234" s="154" t="s">
        <v>94</v>
      </c>
      <c r="H234" s="155"/>
    </row>
    <row r="235" spans="1:8">
      <c r="A235" s="152" t="s">
        <v>695</v>
      </c>
      <c r="B235" s="153">
        <f t="shared" si="17"/>
        <v>8.0208333333333329E-3</v>
      </c>
      <c r="C235" s="153">
        <v>8.4722222222222213E-3</v>
      </c>
      <c r="D235" s="153">
        <f t="shared" si="16"/>
        <v>4.5138888888888833E-4</v>
      </c>
      <c r="E235" s="154" t="s">
        <v>94</v>
      </c>
      <c r="F235" s="154"/>
      <c r="G235" s="154" t="s">
        <v>94</v>
      </c>
      <c r="H235" s="155"/>
    </row>
    <row r="236" spans="1:8">
      <c r="A236" s="152" t="s">
        <v>696</v>
      </c>
      <c r="B236" s="153">
        <f t="shared" si="17"/>
        <v>8.4722222222222213E-3</v>
      </c>
      <c r="C236" s="153">
        <v>8.9120370370370378E-3</v>
      </c>
      <c r="D236" s="153">
        <f t="shared" si="16"/>
        <v>4.3981481481481649E-4</v>
      </c>
      <c r="E236" s="154" t="s">
        <v>94</v>
      </c>
      <c r="F236" s="154"/>
      <c r="G236" s="154" t="s">
        <v>94</v>
      </c>
      <c r="H236" s="155" t="s">
        <v>94</v>
      </c>
    </row>
    <row r="237" spans="1:8">
      <c r="A237" s="152" t="s">
        <v>697</v>
      </c>
      <c r="B237" s="153">
        <f t="shared" si="17"/>
        <v>8.9120370370370378E-3</v>
      </c>
      <c r="C237" s="153">
        <v>1.2962962962962963E-2</v>
      </c>
      <c r="D237" s="153">
        <f t="shared" si="16"/>
        <v>4.0509259259259248E-3</v>
      </c>
      <c r="E237" s="154" t="s">
        <v>94</v>
      </c>
      <c r="F237" s="154"/>
      <c r="G237" s="154" t="s">
        <v>94</v>
      </c>
      <c r="H237" s="155" t="s">
        <v>94</v>
      </c>
    </row>
    <row r="238" spans="1:8">
      <c r="A238" s="152" t="s">
        <v>698</v>
      </c>
      <c r="B238" s="153">
        <f t="shared" si="17"/>
        <v>1.2962962962962963E-2</v>
      </c>
      <c r="C238" s="153">
        <v>1.306712962962963E-2</v>
      </c>
      <c r="D238" s="153">
        <f t="shared" si="16"/>
        <v>1.0416666666666734E-4</v>
      </c>
      <c r="E238" s="154" t="s">
        <v>94</v>
      </c>
      <c r="F238" s="154"/>
      <c r="G238" s="154" t="s">
        <v>94</v>
      </c>
      <c r="H238" s="155"/>
    </row>
    <row r="239" spans="1:8">
      <c r="A239" s="152" t="s">
        <v>699</v>
      </c>
      <c r="B239" s="153">
        <f t="shared" si="17"/>
        <v>1.306712962962963E-2</v>
      </c>
      <c r="C239" s="153">
        <v>1.3217592592592593E-2</v>
      </c>
      <c r="D239" s="153">
        <f t="shared" si="16"/>
        <v>1.5046296296296335E-4</v>
      </c>
      <c r="E239" s="154" t="s">
        <v>94</v>
      </c>
      <c r="F239" s="154"/>
      <c r="G239" s="154" t="s">
        <v>94</v>
      </c>
      <c r="H239" s="155"/>
    </row>
    <row r="240" spans="1:8">
      <c r="A240" s="152" t="s">
        <v>700</v>
      </c>
      <c r="B240" s="153">
        <f t="shared" si="17"/>
        <v>1.3217592592592593E-2</v>
      </c>
      <c r="C240" s="153">
        <v>1.3472222222222221E-2</v>
      </c>
      <c r="D240" s="153">
        <f t="shared" si="16"/>
        <v>2.5462962962962722E-4</v>
      </c>
      <c r="E240" s="154" t="s">
        <v>94</v>
      </c>
      <c r="F240" s="154" t="s">
        <v>94</v>
      </c>
      <c r="G240" s="154" t="s">
        <v>94</v>
      </c>
      <c r="H240" s="155"/>
    </row>
    <row r="241" spans="1:8">
      <c r="A241" s="152" t="s">
        <v>701</v>
      </c>
      <c r="B241" s="153">
        <f t="shared" si="17"/>
        <v>1.3472222222222221E-2</v>
      </c>
      <c r="C241" s="153">
        <v>1.4016203703703704E-2</v>
      </c>
      <c r="D241" s="153">
        <f t="shared" si="16"/>
        <v>5.4398148148148383E-4</v>
      </c>
      <c r="E241" s="154" t="s">
        <v>94</v>
      </c>
      <c r="F241" s="154" t="s">
        <v>94</v>
      </c>
      <c r="G241" s="154" t="s">
        <v>94</v>
      </c>
      <c r="H241" s="155"/>
    </row>
    <row r="242" spans="1:8">
      <c r="A242" s="152" t="s">
        <v>702</v>
      </c>
      <c r="B242" s="153">
        <f t="shared" si="17"/>
        <v>1.4016203703703704E-2</v>
      </c>
      <c r="C242" s="153">
        <v>1.4571759259259258E-2</v>
      </c>
      <c r="D242" s="153">
        <f t="shared" si="16"/>
        <v>5.5555555555555393E-4</v>
      </c>
      <c r="E242" s="154" t="s">
        <v>94</v>
      </c>
      <c r="F242" s="154" t="s">
        <v>94</v>
      </c>
      <c r="G242" s="154" t="s">
        <v>94</v>
      </c>
      <c r="H242" s="155"/>
    </row>
    <row r="243" spans="1:8">
      <c r="A243" s="152" t="s">
        <v>703</v>
      </c>
      <c r="B243" s="153">
        <f t="shared" si="17"/>
        <v>1.4571759259259258E-2</v>
      </c>
      <c r="C243" s="153">
        <v>1.5150462962962963E-2</v>
      </c>
      <c r="D243" s="153">
        <f t="shared" si="16"/>
        <v>5.7870370370370454E-4</v>
      </c>
      <c r="E243" s="154" t="s">
        <v>94</v>
      </c>
      <c r="F243" s="154" t="s">
        <v>94</v>
      </c>
      <c r="G243" s="154" t="s">
        <v>94</v>
      </c>
      <c r="H243" s="155"/>
    </row>
    <row r="244" spans="1:8">
      <c r="A244" s="152" t="s">
        <v>704</v>
      </c>
      <c r="B244" s="153">
        <f t="shared" si="17"/>
        <v>1.5150462962962963E-2</v>
      </c>
      <c r="C244" s="153">
        <v>2.7118055555555552E-2</v>
      </c>
      <c r="D244" s="153">
        <f t="shared" si="16"/>
        <v>1.1967592592592589E-2</v>
      </c>
      <c r="E244" s="154" t="s">
        <v>94</v>
      </c>
      <c r="F244" s="154" t="s">
        <v>94</v>
      </c>
      <c r="G244" s="154" t="s">
        <v>94</v>
      </c>
      <c r="H244" s="155"/>
    </row>
    <row r="245" spans="1:8">
      <c r="A245" s="152" t="s">
        <v>705</v>
      </c>
      <c r="B245" s="153">
        <f t="shared" si="17"/>
        <v>2.7118055555555552E-2</v>
      </c>
      <c r="C245" s="153">
        <v>2.7511574074074074E-2</v>
      </c>
      <c r="D245" s="153">
        <f t="shared" si="16"/>
        <v>3.9351851851852221E-4</v>
      </c>
      <c r="E245" s="154"/>
      <c r="F245" s="154" t="s">
        <v>94</v>
      </c>
      <c r="G245" s="154" t="s">
        <v>94</v>
      </c>
      <c r="H245" s="155"/>
    </row>
    <row r="246" spans="1:8">
      <c r="A246" s="152" t="s">
        <v>706</v>
      </c>
      <c r="B246" s="153">
        <f t="shared" si="17"/>
        <v>2.7511574074074074E-2</v>
      </c>
      <c r="C246" s="153">
        <v>2.7905092592592592E-2</v>
      </c>
      <c r="D246" s="153">
        <f t="shared" si="16"/>
        <v>3.9351851851851874E-4</v>
      </c>
      <c r="E246" s="154" t="s">
        <v>94</v>
      </c>
      <c r="F246" s="154" t="s">
        <v>94</v>
      </c>
      <c r="G246" s="154" t="s">
        <v>94</v>
      </c>
      <c r="H246" s="155"/>
    </row>
    <row r="247" spans="1:8">
      <c r="A247" s="152" t="s">
        <v>707</v>
      </c>
      <c r="B247" s="153">
        <f t="shared" si="17"/>
        <v>2.7905092592592592E-2</v>
      </c>
      <c r="C247" s="153">
        <v>2.8101851851851854E-2</v>
      </c>
      <c r="D247" s="153">
        <f t="shared" si="16"/>
        <v>1.967592592592611E-4</v>
      </c>
      <c r="E247" s="154" t="s">
        <v>94</v>
      </c>
      <c r="F247" s="154" t="s">
        <v>94</v>
      </c>
      <c r="G247" s="154" t="s">
        <v>94</v>
      </c>
      <c r="H247" s="155"/>
    </row>
    <row r="248" spans="1:8">
      <c r="A248" s="152" t="s">
        <v>708</v>
      </c>
      <c r="B248" s="153">
        <f t="shared" si="17"/>
        <v>2.8101851851851854E-2</v>
      </c>
      <c r="C248" s="153">
        <v>2.8344907407407412E-2</v>
      </c>
      <c r="D248" s="153">
        <f t="shared" si="16"/>
        <v>2.4305555555555886E-4</v>
      </c>
      <c r="E248" s="154" t="s">
        <v>94</v>
      </c>
      <c r="F248" s="154" t="s">
        <v>94</v>
      </c>
      <c r="G248" s="154" t="s">
        <v>94</v>
      </c>
      <c r="H248" s="155"/>
    </row>
    <row r="249" spans="1:8">
      <c r="A249" s="152" t="s">
        <v>709</v>
      </c>
      <c r="B249" s="153">
        <f t="shared" si="17"/>
        <v>2.8344907407407412E-2</v>
      </c>
      <c r="C249" s="153">
        <v>3.1307870370370368E-2</v>
      </c>
      <c r="D249" s="153">
        <f t="shared" si="16"/>
        <v>2.9629629629629554E-3</v>
      </c>
      <c r="E249" s="154" t="s">
        <v>94</v>
      </c>
      <c r="F249" s="154" t="s">
        <v>94</v>
      </c>
      <c r="G249" s="154" t="s">
        <v>94</v>
      </c>
      <c r="H249" s="155"/>
    </row>
    <row r="250" spans="1:8">
      <c r="A250" s="152" t="s">
        <v>710</v>
      </c>
      <c r="B250" s="153">
        <f t="shared" si="17"/>
        <v>3.1307870370370368E-2</v>
      </c>
      <c r="C250" s="153">
        <v>3.155092592592592E-2</v>
      </c>
      <c r="D250" s="153">
        <f t="shared" si="16"/>
        <v>2.4305555555555192E-4</v>
      </c>
      <c r="E250" s="154" t="s">
        <v>94</v>
      </c>
      <c r="F250" s="154" t="s">
        <v>94</v>
      </c>
      <c r="G250" s="154"/>
      <c r="H250" s="155"/>
    </row>
    <row r="251" spans="1:8">
      <c r="A251" s="152" t="s">
        <v>711</v>
      </c>
      <c r="B251" s="153">
        <f t="shared" si="17"/>
        <v>3.155092592592592E-2</v>
      </c>
      <c r="C251" s="153">
        <v>3.1631944444444442E-2</v>
      </c>
      <c r="D251" s="153">
        <f t="shared" si="16"/>
        <v>8.1018518518521931E-5</v>
      </c>
      <c r="E251" s="154" t="s">
        <v>94</v>
      </c>
      <c r="F251" s="154" t="s">
        <v>94</v>
      </c>
      <c r="G251" s="154" t="s">
        <v>94</v>
      </c>
      <c r="H251" s="155" t="s">
        <v>94</v>
      </c>
    </row>
    <row r="252" spans="1:8">
      <c r="A252" s="152" t="s">
        <v>712</v>
      </c>
      <c r="B252" s="153">
        <f t="shared" si="17"/>
        <v>3.1631944444444442E-2</v>
      </c>
      <c r="C252" s="153">
        <v>3.3206018518518517E-2</v>
      </c>
      <c r="D252" s="153">
        <f t="shared" si="16"/>
        <v>1.574074074074075E-3</v>
      </c>
      <c r="E252" s="154" t="s">
        <v>94</v>
      </c>
      <c r="F252" s="154" t="s">
        <v>94</v>
      </c>
      <c r="G252" s="154" t="s">
        <v>94</v>
      </c>
      <c r="H252" s="155" t="s">
        <v>94</v>
      </c>
    </row>
    <row r="253" spans="1:8">
      <c r="A253" s="152" t="s">
        <v>713</v>
      </c>
      <c r="B253" s="153">
        <f t="shared" si="17"/>
        <v>3.3206018518518517E-2</v>
      </c>
      <c r="C253" s="153">
        <v>3.3483796296296296E-2</v>
      </c>
      <c r="D253" s="153">
        <f t="shared" si="16"/>
        <v>2.7777777777777957E-4</v>
      </c>
      <c r="E253" s="154" t="s">
        <v>94</v>
      </c>
      <c r="F253" s="154" t="s">
        <v>94</v>
      </c>
      <c r="G253" s="154" t="s">
        <v>94</v>
      </c>
      <c r="H253" s="155" t="s">
        <v>94</v>
      </c>
    </row>
    <row r="254" spans="1:8">
      <c r="A254" s="152" t="s">
        <v>714</v>
      </c>
      <c r="B254" s="153">
        <f t="shared" si="17"/>
        <v>3.3483796296296296E-2</v>
      </c>
      <c r="C254" s="153">
        <v>3.4004629629629628E-2</v>
      </c>
      <c r="D254" s="153">
        <f t="shared" si="16"/>
        <v>5.2083333333333148E-4</v>
      </c>
      <c r="E254" s="154" t="s">
        <v>94</v>
      </c>
      <c r="F254" s="154" t="s">
        <v>94</v>
      </c>
      <c r="G254" s="154" t="s">
        <v>94</v>
      </c>
      <c r="H254" s="155" t="s">
        <v>94</v>
      </c>
    </row>
    <row r="255" spans="1:8">
      <c r="A255" s="152" t="s">
        <v>715</v>
      </c>
      <c r="B255" s="153">
        <f t="shared" si="17"/>
        <v>3.4004629629629628E-2</v>
      </c>
      <c r="C255" s="153">
        <v>3.4155092592592591E-2</v>
      </c>
      <c r="D255" s="153">
        <f t="shared" si="16"/>
        <v>1.5046296296296335E-4</v>
      </c>
      <c r="E255" s="154"/>
      <c r="F255" s="154" t="s">
        <v>94</v>
      </c>
      <c r="G255" s="154" t="s">
        <v>94</v>
      </c>
      <c r="H255" s="155" t="s">
        <v>94</v>
      </c>
    </row>
    <row r="256" spans="1:8">
      <c r="A256" s="152" t="s">
        <v>716</v>
      </c>
      <c r="B256" s="153">
        <f t="shared" si="17"/>
        <v>3.4155092592592591E-2</v>
      </c>
      <c r="C256" s="153">
        <v>3.4768518518518525E-2</v>
      </c>
      <c r="D256" s="153">
        <f t="shared" si="16"/>
        <v>6.1342592592593392E-4</v>
      </c>
      <c r="E256" s="154" t="s">
        <v>94</v>
      </c>
      <c r="F256" s="154" t="s">
        <v>94</v>
      </c>
      <c r="G256" s="154" t="s">
        <v>94</v>
      </c>
      <c r="H256" s="155"/>
    </row>
    <row r="257" spans="1:8">
      <c r="A257" s="152" t="s">
        <v>717</v>
      </c>
      <c r="B257" s="153">
        <f t="shared" si="17"/>
        <v>3.4768518518518525E-2</v>
      </c>
      <c r="C257" s="153">
        <v>3.5590277777777776E-2</v>
      </c>
      <c r="D257" s="153">
        <f t="shared" si="16"/>
        <v>8.2175925925925125E-4</v>
      </c>
      <c r="E257" s="154" t="s">
        <v>94</v>
      </c>
      <c r="F257" s="154" t="s">
        <v>94</v>
      </c>
      <c r="G257" s="154" t="s">
        <v>94</v>
      </c>
      <c r="H257" s="155"/>
    </row>
    <row r="258" spans="1:8">
      <c r="A258" s="163" t="s">
        <v>21</v>
      </c>
      <c r="B258" s="164" t="s">
        <v>481</v>
      </c>
      <c r="C258" s="164"/>
      <c r="D258" s="164"/>
      <c r="E258" s="164"/>
      <c r="F258" s="164"/>
      <c r="G258" s="164"/>
      <c r="H258" s="165"/>
    </row>
    <row r="259" spans="1:8">
      <c r="A259" s="163" t="s">
        <v>1110</v>
      </c>
      <c r="B259" s="166" t="s">
        <v>84</v>
      </c>
      <c r="C259" s="166"/>
      <c r="D259" s="166"/>
      <c r="E259" s="166"/>
      <c r="F259" s="166"/>
      <c r="G259" s="166"/>
      <c r="H259" s="167"/>
    </row>
    <row r="260" spans="1:8">
      <c r="A260" s="163" t="s">
        <v>165</v>
      </c>
      <c r="B260" s="150" t="s">
        <v>360</v>
      </c>
      <c r="C260" s="150" t="s">
        <v>361</v>
      </c>
      <c r="D260" s="150" t="s">
        <v>362</v>
      </c>
      <c r="E260" s="150" t="s">
        <v>170</v>
      </c>
      <c r="F260" s="150" t="s">
        <v>125</v>
      </c>
      <c r="G260" s="150" t="s">
        <v>1117</v>
      </c>
      <c r="H260" s="151" t="s">
        <v>357</v>
      </c>
    </row>
    <row r="261" spans="1:8">
      <c r="A261" s="152" t="s">
        <v>718</v>
      </c>
      <c r="B261" s="153">
        <v>0</v>
      </c>
      <c r="C261" s="153">
        <v>2.1064814814814813E-3</v>
      </c>
      <c r="D261" s="153">
        <f>C261-B261</f>
        <v>2.1064814814814813E-3</v>
      </c>
      <c r="E261" s="154" t="s">
        <v>94</v>
      </c>
      <c r="F261" s="154"/>
      <c r="G261" s="154"/>
      <c r="H261" s="155"/>
    </row>
    <row r="262" spans="1:8">
      <c r="A262" s="152" t="s">
        <v>719</v>
      </c>
      <c r="B262" s="153">
        <f>C261</f>
        <v>2.1064814814814813E-3</v>
      </c>
      <c r="C262" s="153">
        <v>2.3379629629629631E-3</v>
      </c>
      <c r="D262" s="153">
        <f t="shared" ref="D262:D282" si="18">C262-B262</f>
        <v>2.3148148148148182E-4</v>
      </c>
      <c r="E262" s="154" t="s">
        <v>94</v>
      </c>
      <c r="F262" s="154"/>
      <c r="G262" s="154" t="s">
        <v>94</v>
      </c>
      <c r="H262" s="155"/>
    </row>
    <row r="263" spans="1:8">
      <c r="A263" s="152" t="s">
        <v>720</v>
      </c>
      <c r="B263" s="153">
        <f t="shared" ref="B263:B282" si="19">C262</f>
        <v>2.3379629629629631E-3</v>
      </c>
      <c r="C263" s="153">
        <v>4.2824074074074075E-3</v>
      </c>
      <c r="D263" s="153">
        <f t="shared" si="18"/>
        <v>1.9444444444444444E-3</v>
      </c>
      <c r="E263" s="154" t="s">
        <v>94</v>
      </c>
      <c r="F263" s="154"/>
      <c r="G263" s="154" t="s">
        <v>94</v>
      </c>
      <c r="H263" s="155"/>
    </row>
    <row r="264" spans="1:8">
      <c r="A264" s="152" t="s">
        <v>721</v>
      </c>
      <c r="B264" s="153">
        <f t="shared" si="19"/>
        <v>4.2824074074074075E-3</v>
      </c>
      <c r="C264" s="153">
        <v>4.340277777777778E-3</v>
      </c>
      <c r="D264" s="153">
        <f t="shared" si="18"/>
        <v>5.7870370370370454E-5</v>
      </c>
      <c r="E264" s="154" t="s">
        <v>94</v>
      </c>
      <c r="F264" s="154"/>
      <c r="G264" s="154"/>
      <c r="H264" s="155"/>
    </row>
    <row r="265" spans="1:8">
      <c r="A265" s="152" t="s">
        <v>722</v>
      </c>
      <c r="B265" s="153">
        <f t="shared" si="19"/>
        <v>4.340277777777778E-3</v>
      </c>
      <c r="C265" s="153">
        <v>4.6759259259259263E-3</v>
      </c>
      <c r="D265" s="153">
        <f t="shared" si="18"/>
        <v>3.3564814814814829E-4</v>
      </c>
      <c r="E265" s="154" t="s">
        <v>94</v>
      </c>
      <c r="F265" s="154"/>
      <c r="G265" s="154" t="s">
        <v>94</v>
      </c>
      <c r="H265" s="155"/>
    </row>
    <row r="266" spans="1:8">
      <c r="A266" s="152" t="s">
        <v>723</v>
      </c>
      <c r="B266" s="153">
        <f t="shared" si="19"/>
        <v>4.6759259259259263E-3</v>
      </c>
      <c r="C266" s="153">
        <v>5.6712962962962958E-3</v>
      </c>
      <c r="D266" s="153">
        <f t="shared" si="18"/>
        <v>9.9537037037036955E-4</v>
      </c>
      <c r="E266" s="154" t="s">
        <v>94</v>
      </c>
      <c r="F266" s="154"/>
      <c r="G266" s="154" t="s">
        <v>94</v>
      </c>
      <c r="H266" s="155"/>
    </row>
    <row r="267" spans="1:8">
      <c r="A267" s="152" t="s">
        <v>724</v>
      </c>
      <c r="B267" s="153">
        <f t="shared" si="19"/>
        <v>5.6712962962962958E-3</v>
      </c>
      <c r="C267" s="153">
        <v>6.168981481481481E-3</v>
      </c>
      <c r="D267" s="153">
        <f t="shared" si="18"/>
        <v>4.9768518518518521E-4</v>
      </c>
      <c r="E267" s="154" t="s">
        <v>94</v>
      </c>
      <c r="F267" s="154"/>
      <c r="G267" s="154" t="s">
        <v>94</v>
      </c>
      <c r="H267" s="155"/>
    </row>
    <row r="268" spans="1:8">
      <c r="A268" s="152" t="s">
        <v>725</v>
      </c>
      <c r="B268" s="153">
        <f t="shared" si="19"/>
        <v>6.168981481481481E-3</v>
      </c>
      <c r="C268" s="153">
        <v>7.4421296296296293E-3</v>
      </c>
      <c r="D268" s="153">
        <f t="shared" si="18"/>
        <v>1.2731481481481483E-3</v>
      </c>
      <c r="E268" s="154" t="s">
        <v>94</v>
      </c>
      <c r="F268" s="154"/>
      <c r="G268" s="154" t="s">
        <v>94</v>
      </c>
      <c r="H268" s="155"/>
    </row>
    <row r="269" spans="1:8">
      <c r="A269" s="152" t="s">
        <v>726</v>
      </c>
      <c r="B269" s="153">
        <f t="shared" si="19"/>
        <v>7.4421296296296293E-3</v>
      </c>
      <c r="C269" s="153">
        <v>9.8263888888888897E-3</v>
      </c>
      <c r="D269" s="153">
        <f t="shared" si="18"/>
        <v>2.3842592592592604E-3</v>
      </c>
      <c r="E269" s="154" t="s">
        <v>94</v>
      </c>
      <c r="F269" s="154"/>
      <c r="G269" s="154" t="s">
        <v>94</v>
      </c>
      <c r="H269" s="155"/>
    </row>
    <row r="270" spans="1:8">
      <c r="A270" s="152" t="s">
        <v>727</v>
      </c>
      <c r="B270" s="153">
        <f t="shared" si="19"/>
        <v>9.8263888888888897E-3</v>
      </c>
      <c r="C270" s="153">
        <v>1.1226851851851854E-2</v>
      </c>
      <c r="D270" s="153">
        <f t="shared" si="18"/>
        <v>1.4004629629629645E-3</v>
      </c>
      <c r="E270" s="154" t="s">
        <v>94</v>
      </c>
      <c r="F270" s="154"/>
      <c r="G270" s="154" t="s">
        <v>94</v>
      </c>
      <c r="H270" s="155"/>
    </row>
    <row r="271" spans="1:8">
      <c r="A271" s="152" t="s">
        <v>728</v>
      </c>
      <c r="B271" s="153">
        <f t="shared" si="19"/>
        <v>1.1226851851851854E-2</v>
      </c>
      <c r="C271" s="153">
        <v>1.1400462962962965E-2</v>
      </c>
      <c r="D271" s="153">
        <f t="shared" si="18"/>
        <v>1.7361111111111049E-4</v>
      </c>
      <c r="E271" s="154" t="s">
        <v>94</v>
      </c>
      <c r="F271" s="154"/>
      <c r="G271" s="154" t="s">
        <v>94</v>
      </c>
      <c r="H271" s="155"/>
    </row>
    <row r="272" spans="1:8">
      <c r="A272" s="152" t="s">
        <v>729</v>
      </c>
      <c r="B272" s="153">
        <f t="shared" si="19"/>
        <v>1.1400462962962965E-2</v>
      </c>
      <c r="C272" s="153">
        <v>1.834490740740741E-2</v>
      </c>
      <c r="D272" s="153">
        <f t="shared" si="18"/>
        <v>6.9444444444444458E-3</v>
      </c>
      <c r="E272" s="154" t="s">
        <v>94</v>
      </c>
      <c r="F272" s="154"/>
      <c r="G272" s="154" t="s">
        <v>94</v>
      </c>
      <c r="H272" s="155"/>
    </row>
    <row r="273" spans="1:8">
      <c r="A273" s="152" t="s">
        <v>730</v>
      </c>
      <c r="B273" s="153">
        <f t="shared" si="19"/>
        <v>1.834490740740741E-2</v>
      </c>
      <c r="C273" s="153">
        <v>1.8969907407407408E-2</v>
      </c>
      <c r="D273" s="153">
        <f t="shared" si="18"/>
        <v>6.2499999999999709E-4</v>
      </c>
      <c r="E273" s="154" t="s">
        <v>94</v>
      </c>
      <c r="F273" s="154"/>
      <c r="G273" s="154" t="s">
        <v>94</v>
      </c>
      <c r="H273" s="155"/>
    </row>
    <row r="274" spans="1:8">
      <c r="A274" s="152" t="s">
        <v>731</v>
      </c>
      <c r="B274" s="153">
        <f t="shared" si="19"/>
        <v>1.8969907407407408E-2</v>
      </c>
      <c r="C274" s="153">
        <v>2.2604166666666665E-2</v>
      </c>
      <c r="D274" s="153">
        <f t="shared" si="18"/>
        <v>3.6342592592592572E-3</v>
      </c>
      <c r="E274" s="154" t="s">
        <v>94</v>
      </c>
      <c r="F274" s="154"/>
      <c r="G274" s="154" t="s">
        <v>94</v>
      </c>
      <c r="H274" s="155"/>
    </row>
    <row r="275" spans="1:8">
      <c r="A275" s="152" t="s">
        <v>732</v>
      </c>
      <c r="B275" s="153">
        <f t="shared" si="19"/>
        <v>2.2604166666666665E-2</v>
      </c>
      <c r="C275" s="153">
        <v>2.2905092592592591E-2</v>
      </c>
      <c r="D275" s="153">
        <f t="shared" si="18"/>
        <v>3.0092592592592671E-4</v>
      </c>
      <c r="E275" s="154" t="s">
        <v>94</v>
      </c>
      <c r="F275" s="154"/>
      <c r="G275" s="154" t="s">
        <v>94</v>
      </c>
      <c r="H275" s="155" t="s">
        <v>94</v>
      </c>
    </row>
    <row r="276" spans="1:8">
      <c r="A276" s="152" t="s">
        <v>733</v>
      </c>
      <c r="B276" s="153">
        <f t="shared" si="19"/>
        <v>2.2905092592592591E-2</v>
      </c>
      <c r="C276" s="153">
        <v>2.3229166666666665E-2</v>
      </c>
      <c r="D276" s="153">
        <f t="shared" si="18"/>
        <v>3.2407407407407385E-4</v>
      </c>
      <c r="E276" s="154" t="s">
        <v>94</v>
      </c>
      <c r="F276" s="154"/>
      <c r="G276" s="154" t="s">
        <v>94</v>
      </c>
      <c r="H276" s="155" t="s">
        <v>94</v>
      </c>
    </row>
    <row r="277" spans="1:8">
      <c r="A277" s="152" t="s">
        <v>734</v>
      </c>
      <c r="B277" s="153">
        <f t="shared" si="19"/>
        <v>2.3229166666666665E-2</v>
      </c>
      <c r="C277" s="153">
        <v>2.3576388888888893E-2</v>
      </c>
      <c r="D277" s="153">
        <f t="shared" si="18"/>
        <v>3.4722222222222793E-4</v>
      </c>
      <c r="E277" s="154" t="s">
        <v>94</v>
      </c>
      <c r="F277" s="154"/>
      <c r="G277" s="154" t="s">
        <v>94</v>
      </c>
      <c r="H277" s="155" t="s">
        <v>94</v>
      </c>
    </row>
    <row r="278" spans="1:8">
      <c r="A278" s="152" t="s">
        <v>735</v>
      </c>
      <c r="B278" s="153">
        <f t="shared" si="19"/>
        <v>2.3576388888888893E-2</v>
      </c>
      <c r="C278" s="153">
        <v>2.3784722222222221E-2</v>
      </c>
      <c r="D278" s="153">
        <f t="shared" si="18"/>
        <v>2.0833333333332774E-4</v>
      </c>
      <c r="E278" s="154" t="s">
        <v>94</v>
      </c>
      <c r="F278" s="154"/>
      <c r="G278" s="154" t="s">
        <v>94</v>
      </c>
      <c r="H278" s="155" t="s">
        <v>94</v>
      </c>
    </row>
    <row r="279" spans="1:8">
      <c r="A279" s="152" t="s">
        <v>736</v>
      </c>
      <c r="B279" s="153">
        <f t="shared" si="19"/>
        <v>2.3784722222222221E-2</v>
      </c>
      <c r="C279" s="153">
        <v>2.4525462962962968E-2</v>
      </c>
      <c r="D279" s="153">
        <f t="shared" si="18"/>
        <v>7.4074074074074667E-4</v>
      </c>
      <c r="E279" s="154" t="s">
        <v>94</v>
      </c>
      <c r="F279" s="154" t="s">
        <v>94</v>
      </c>
      <c r="G279" s="154" t="s">
        <v>94</v>
      </c>
      <c r="H279" s="155"/>
    </row>
    <row r="280" spans="1:8">
      <c r="A280" s="152" t="s">
        <v>701</v>
      </c>
      <c r="B280" s="153">
        <f t="shared" si="19"/>
        <v>2.4525462962962968E-2</v>
      </c>
      <c r="C280" s="153">
        <v>2.4988425925925928E-2</v>
      </c>
      <c r="D280" s="153">
        <f t="shared" si="18"/>
        <v>4.6296296296296016E-4</v>
      </c>
      <c r="E280" s="154" t="s">
        <v>94</v>
      </c>
      <c r="F280" s="154" t="s">
        <v>94</v>
      </c>
      <c r="G280" s="154"/>
      <c r="H280" s="155"/>
    </row>
    <row r="281" spans="1:8">
      <c r="A281" s="152" t="s">
        <v>737</v>
      </c>
      <c r="B281" s="153">
        <f t="shared" si="19"/>
        <v>2.4988425925925928E-2</v>
      </c>
      <c r="C281" s="153">
        <v>2.6574074074074073E-2</v>
      </c>
      <c r="D281" s="153">
        <f t="shared" si="18"/>
        <v>1.5856481481481451E-3</v>
      </c>
      <c r="E281" s="154" t="s">
        <v>94</v>
      </c>
      <c r="F281" s="154" t="s">
        <v>94</v>
      </c>
      <c r="G281" s="154"/>
      <c r="H281" s="155"/>
    </row>
    <row r="282" spans="1:8">
      <c r="A282" s="152" t="s">
        <v>738</v>
      </c>
      <c r="B282" s="153">
        <f t="shared" si="19"/>
        <v>2.6574074074074073E-2</v>
      </c>
      <c r="C282" s="153">
        <v>2.6805555555555555E-2</v>
      </c>
      <c r="D282" s="153">
        <f t="shared" si="18"/>
        <v>2.3148148148148182E-4</v>
      </c>
      <c r="E282" s="154" t="s">
        <v>94</v>
      </c>
      <c r="F282" s="154" t="s">
        <v>94</v>
      </c>
      <c r="G282" s="154"/>
      <c r="H282" s="155"/>
    </row>
    <row r="283" spans="1:8">
      <c r="A283" s="163" t="s">
        <v>21</v>
      </c>
      <c r="B283" s="164" t="s">
        <v>481</v>
      </c>
      <c r="C283" s="164"/>
      <c r="D283" s="164"/>
      <c r="E283" s="164"/>
      <c r="F283" s="164"/>
      <c r="G283" s="164"/>
      <c r="H283" s="165"/>
    </row>
    <row r="284" spans="1:8">
      <c r="A284" s="163" t="s">
        <v>1110</v>
      </c>
      <c r="B284" s="166" t="s">
        <v>93</v>
      </c>
      <c r="C284" s="166"/>
      <c r="D284" s="166"/>
      <c r="E284" s="166"/>
      <c r="F284" s="166"/>
      <c r="G284" s="166"/>
      <c r="H284" s="167"/>
    </row>
    <row r="285" spans="1:8">
      <c r="A285" s="163" t="s">
        <v>165</v>
      </c>
      <c r="B285" s="150" t="s">
        <v>360</v>
      </c>
      <c r="C285" s="150" t="s">
        <v>361</v>
      </c>
      <c r="D285" s="150" t="s">
        <v>362</v>
      </c>
      <c r="E285" s="150" t="s">
        <v>170</v>
      </c>
      <c r="F285" s="150" t="s">
        <v>125</v>
      </c>
      <c r="G285" s="150" t="s">
        <v>1117</v>
      </c>
      <c r="H285" s="151" t="s">
        <v>357</v>
      </c>
    </row>
    <row r="286" spans="1:8">
      <c r="A286" s="152" t="s">
        <v>739</v>
      </c>
      <c r="B286" s="153">
        <v>0</v>
      </c>
      <c r="C286" s="153">
        <v>1.7361111111111112E-4</v>
      </c>
      <c r="D286" s="153">
        <f>C286-B286</f>
        <v>1.7361111111111112E-4</v>
      </c>
      <c r="E286" s="154" t="s">
        <v>94</v>
      </c>
      <c r="F286" s="154"/>
      <c r="G286" s="154" t="s">
        <v>94</v>
      </c>
      <c r="H286" s="155"/>
    </row>
    <row r="287" spans="1:8">
      <c r="A287" s="152" t="s">
        <v>740</v>
      </c>
      <c r="B287" s="153">
        <f>C286</f>
        <v>1.7361111111111112E-4</v>
      </c>
      <c r="C287" s="153">
        <v>6.3657407407407402E-4</v>
      </c>
      <c r="D287" s="153">
        <f t="shared" ref="D287:D302" si="20">C287-B287</f>
        <v>4.6296296296296287E-4</v>
      </c>
      <c r="E287" s="154" t="s">
        <v>94</v>
      </c>
      <c r="F287" s="154"/>
      <c r="G287" s="154" t="s">
        <v>94</v>
      </c>
      <c r="H287" s="155"/>
    </row>
    <row r="288" spans="1:8">
      <c r="A288" s="152" t="s">
        <v>741</v>
      </c>
      <c r="B288" s="153">
        <f t="shared" ref="B288:B302" si="21">C287</f>
        <v>6.3657407407407402E-4</v>
      </c>
      <c r="C288" s="153">
        <v>1.1574074074074073E-3</v>
      </c>
      <c r="D288" s="153">
        <f t="shared" si="20"/>
        <v>5.2083333333333333E-4</v>
      </c>
      <c r="E288" s="154" t="s">
        <v>94</v>
      </c>
      <c r="F288" s="154"/>
      <c r="G288" s="154" t="s">
        <v>94</v>
      </c>
      <c r="H288" s="155"/>
    </row>
    <row r="289" spans="1:8">
      <c r="A289" s="152" t="s">
        <v>742</v>
      </c>
      <c r="B289" s="153">
        <f t="shared" si="21"/>
        <v>1.1574074074074073E-3</v>
      </c>
      <c r="C289" s="153">
        <v>1.423611111111111E-3</v>
      </c>
      <c r="D289" s="153">
        <f t="shared" si="20"/>
        <v>2.6620370370370361E-4</v>
      </c>
      <c r="E289" s="154" t="s">
        <v>94</v>
      </c>
      <c r="F289" s="154"/>
      <c r="G289" s="154" t="s">
        <v>94</v>
      </c>
      <c r="H289" s="155"/>
    </row>
    <row r="290" spans="1:8">
      <c r="A290" s="152" t="s">
        <v>743</v>
      </c>
      <c r="B290" s="153">
        <f t="shared" si="21"/>
        <v>1.423611111111111E-3</v>
      </c>
      <c r="C290" s="153">
        <v>1.9328703703703704E-3</v>
      </c>
      <c r="D290" s="153">
        <f t="shared" si="20"/>
        <v>5.0925925925925943E-4</v>
      </c>
      <c r="E290" s="154" t="s">
        <v>94</v>
      </c>
      <c r="F290" s="154"/>
      <c r="G290" s="154" t="s">
        <v>94</v>
      </c>
      <c r="H290" s="155"/>
    </row>
    <row r="291" spans="1:8">
      <c r="A291" s="152" t="s">
        <v>744</v>
      </c>
      <c r="B291" s="153">
        <f t="shared" si="21"/>
        <v>1.9328703703703704E-3</v>
      </c>
      <c r="C291" s="153">
        <v>4.0740740740740746E-3</v>
      </c>
      <c r="D291" s="153">
        <f t="shared" si="20"/>
        <v>2.1412037037037042E-3</v>
      </c>
      <c r="E291" s="154" t="s">
        <v>94</v>
      </c>
      <c r="F291" s="154"/>
      <c r="G291" s="154" t="s">
        <v>94</v>
      </c>
      <c r="H291" s="155"/>
    </row>
    <row r="292" spans="1:8">
      <c r="A292" s="152" t="s">
        <v>745</v>
      </c>
      <c r="B292" s="153">
        <f t="shared" si="21"/>
        <v>4.0740740740740746E-3</v>
      </c>
      <c r="C292" s="153">
        <v>4.5138888888888893E-3</v>
      </c>
      <c r="D292" s="153">
        <f t="shared" si="20"/>
        <v>4.3981481481481476E-4</v>
      </c>
      <c r="E292" s="154" t="s">
        <v>94</v>
      </c>
      <c r="F292" s="154"/>
      <c r="G292" s="154" t="s">
        <v>94</v>
      </c>
      <c r="H292" s="155"/>
    </row>
    <row r="293" spans="1:8">
      <c r="A293" s="152" t="s">
        <v>746</v>
      </c>
      <c r="B293" s="153">
        <f t="shared" si="21"/>
        <v>4.5138888888888893E-3</v>
      </c>
      <c r="C293" s="153">
        <v>7.5694444444444446E-3</v>
      </c>
      <c r="D293" s="153">
        <f t="shared" si="20"/>
        <v>3.0555555555555553E-3</v>
      </c>
      <c r="E293" s="154" t="s">
        <v>94</v>
      </c>
      <c r="F293" s="154"/>
      <c r="G293" s="154" t="s">
        <v>94</v>
      </c>
      <c r="H293" s="155"/>
    </row>
    <row r="294" spans="1:8">
      <c r="A294" s="152" t="s">
        <v>747</v>
      </c>
      <c r="B294" s="153">
        <f t="shared" si="21"/>
        <v>7.5694444444444446E-3</v>
      </c>
      <c r="C294" s="153">
        <v>1.6770833333333332E-2</v>
      </c>
      <c r="D294" s="153">
        <f t="shared" si="20"/>
        <v>9.2013888888888874E-3</v>
      </c>
      <c r="E294" s="154" t="s">
        <v>94</v>
      </c>
      <c r="F294" s="154"/>
      <c r="G294" s="154" t="s">
        <v>94</v>
      </c>
      <c r="H294" s="155"/>
    </row>
    <row r="295" spans="1:8">
      <c r="A295" s="152" t="s">
        <v>748</v>
      </c>
      <c r="B295" s="153">
        <f t="shared" si="21"/>
        <v>1.6770833333333332E-2</v>
      </c>
      <c r="C295" s="153">
        <v>1.6840277777777777E-2</v>
      </c>
      <c r="D295" s="153">
        <f t="shared" si="20"/>
        <v>6.9444444444444892E-5</v>
      </c>
      <c r="E295" s="154" t="s">
        <v>94</v>
      </c>
      <c r="F295" s="154"/>
      <c r="G295" s="154" t="s">
        <v>94</v>
      </c>
      <c r="H295" s="155"/>
    </row>
    <row r="296" spans="1:8">
      <c r="A296" s="152" t="s">
        <v>749</v>
      </c>
      <c r="B296" s="153">
        <f t="shared" si="21"/>
        <v>1.6840277777777777E-2</v>
      </c>
      <c r="C296" s="153">
        <v>1.6909722222222225E-2</v>
      </c>
      <c r="D296" s="153">
        <f t="shared" si="20"/>
        <v>6.9444444444448361E-5</v>
      </c>
      <c r="E296" s="154"/>
      <c r="F296" s="154"/>
      <c r="G296" s="154" t="s">
        <v>94</v>
      </c>
      <c r="H296" s="155"/>
    </row>
    <row r="297" spans="1:8">
      <c r="A297" s="152" t="s">
        <v>750</v>
      </c>
      <c r="B297" s="153">
        <f t="shared" si="21"/>
        <v>1.6909722222222225E-2</v>
      </c>
      <c r="C297" s="153">
        <v>1.7245370370370369E-2</v>
      </c>
      <c r="D297" s="153">
        <f t="shared" si="20"/>
        <v>3.3564814814814395E-4</v>
      </c>
      <c r="E297" s="154" t="s">
        <v>94</v>
      </c>
      <c r="F297" s="154"/>
      <c r="G297" s="154" t="s">
        <v>94</v>
      </c>
      <c r="H297" s="155" t="s">
        <v>94</v>
      </c>
    </row>
    <row r="298" spans="1:8">
      <c r="A298" s="152" t="s">
        <v>751</v>
      </c>
      <c r="B298" s="153">
        <f t="shared" si="21"/>
        <v>1.7245370370370369E-2</v>
      </c>
      <c r="C298" s="153">
        <v>1.7395833333333336E-2</v>
      </c>
      <c r="D298" s="153">
        <f t="shared" si="20"/>
        <v>1.5046296296296682E-4</v>
      </c>
      <c r="E298" s="154" t="s">
        <v>94</v>
      </c>
      <c r="F298" s="154"/>
      <c r="G298" s="154" t="s">
        <v>94</v>
      </c>
      <c r="H298" s="155" t="s">
        <v>94</v>
      </c>
    </row>
    <row r="299" spans="1:8">
      <c r="A299" s="152" t="s">
        <v>752</v>
      </c>
      <c r="B299" s="153">
        <f t="shared" si="21"/>
        <v>1.7395833333333336E-2</v>
      </c>
      <c r="C299" s="153">
        <v>1.7557870370370373E-2</v>
      </c>
      <c r="D299" s="153">
        <f t="shared" si="20"/>
        <v>1.6203703703703692E-4</v>
      </c>
      <c r="E299" s="154" t="s">
        <v>94</v>
      </c>
      <c r="F299" s="154"/>
      <c r="G299" s="154" t="s">
        <v>94</v>
      </c>
      <c r="H299" s="155"/>
    </row>
    <row r="300" spans="1:8">
      <c r="A300" s="152" t="s">
        <v>753</v>
      </c>
      <c r="B300" s="153">
        <f t="shared" si="21"/>
        <v>1.7557870370370373E-2</v>
      </c>
      <c r="C300" s="153">
        <v>1.7708333333333333E-2</v>
      </c>
      <c r="D300" s="153">
        <f t="shared" si="20"/>
        <v>1.5046296296295988E-4</v>
      </c>
      <c r="E300" s="154" t="s">
        <v>94</v>
      </c>
      <c r="F300" s="154" t="s">
        <v>94</v>
      </c>
      <c r="G300" s="154" t="s">
        <v>94</v>
      </c>
      <c r="H300" s="155"/>
    </row>
    <row r="301" spans="1:8">
      <c r="A301" s="152" t="s">
        <v>754</v>
      </c>
      <c r="B301" s="153">
        <f t="shared" si="21"/>
        <v>1.7708333333333333E-2</v>
      </c>
      <c r="C301" s="153">
        <v>1.7766203703703704E-2</v>
      </c>
      <c r="D301" s="153">
        <f t="shared" si="20"/>
        <v>5.7870370370371321E-5</v>
      </c>
      <c r="E301" s="154" t="s">
        <v>94</v>
      </c>
      <c r="F301" s="154" t="s">
        <v>94</v>
      </c>
      <c r="G301" s="154" t="s">
        <v>94</v>
      </c>
      <c r="H301" s="155"/>
    </row>
    <row r="302" spans="1:8">
      <c r="A302" s="152" t="s">
        <v>755</v>
      </c>
      <c r="B302" s="153">
        <f t="shared" si="21"/>
        <v>1.7766203703703704E-2</v>
      </c>
      <c r="C302" s="153">
        <v>1.7824074074074076E-2</v>
      </c>
      <c r="D302" s="153">
        <f t="shared" si="20"/>
        <v>5.7870370370371321E-5</v>
      </c>
      <c r="E302" s="154" t="s">
        <v>94</v>
      </c>
      <c r="F302" s="154" t="s">
        <v>94</v>
      </c>
      <c r="G302" s="154" t="s">
        <v>94</v>
      </c>
      <c r="H302" s="155"/>
    </row>
    <row r="303" spans="1:8">
      <c r="A303" s="163" t="s">
        <v>21</v>
      </c>
      <c r="B303" s="164" t="s">
        <v>380</v>
      </c>
      <c r="C303" s="164"/>
      <c r="D303" s="164"/>
      <c r="E303" s="164"/>
      <c r="F303" s="164"/>
      <c r="G303" s="164"/>
      <c r="H303" s="165"/>
    </row>
    <row r="304" spans="1:8">
      <c r="A304" s="163" t="s">
        <v>1110</v>
      </c>
      <c r="B304" s="166" t="s">
        <v>87</v>
      </c>
      <c r="C304" s="166"/>
      <c r="D304" s="166"/>
      <c r="E304" s="166"/>
      <c r="F304" s="166"/>
      <c r="G304" s="166"/>
      <c r="H304" s="167"/>
    </row>
    <row r="305" spans="1:8">
      <c r="A305" s="163" t="s">
        <v>165</v>
      </c>
      <c r="B305" s="150" t="s">
        <v>360</v>
      </c>
      <c r="C305" s="150" t="s">
        <v>361</v>
      </c>
      <c r="D305" s="150" t="s">
        <v>362</v>
      </c>
      <c r="E305" s="150" t="s">
        <v>170</v>
      </c>
      <c r="F305" s="150" t="s">
        <v>125</v>
      </c>
      <c r="G305" s="150" t="s">
        <v>1117</v>
      </c>
      <c r="H305" s="151" t="s">
        <v>357</v>
      </c>
    </row>
    <row r="306" spans="1:8">
      <c r="A306" s="152" t="s">
        <v>756</v>
      </c>
      <c r="B306" s="153">
        <v>0</v>
      </c>
      <c r="C306" s="153">
        <v>1.5046296296296297E-4</v>
      </c>
      <c r="D306" s="153">
        <f>C306-B306</f>
        <v>1.5046296296296297E-4</v>
      </c>
      <c r="E306" s="154" t="s">
        <v>94</v>
      </c>
      <c r="F306" s="154"/>
      <c r="G306" s="154" t="s">
        <v>94</v>
      </c>
      <c r="H306" s="155"/>
    </row>
    <row r="307" spans="1:8">
      <c r="A307" s="152" t="s">
        <v>757</v>
      </c>
      <c r="B307" s="153">
        <f>C306</f>
        <v>1.5046296296296297E-4</v>
      </c>
      <c r="C307" s="153">
        <v>5.4398148148148144E-4</v>
      </c>
      <c r="D307" s="153">
        <f t="shared" ref="D307:D319" si="22">C307-B307</f>
        <v>3.9351851851851847E-4</v>
      </c>
      <c r="E307" s="154" t="s">
        <v>94</v>
      </c>
      <c r="F307" s="154"/>
      <c r="G307" s="154" t="s">
        <v>94</v>
      </c>
      <c r="H307" s="155"/>
    </row>
    <row r="308" spans="1:8">
      <c r="A308" s="152" t="s">
        <v>758</v>
      </c>
      <c r="B308" s="153">
        <f t="shared" ref="B308:B319" si="23">C307</f>
        <v>5.4398148148148144E-4</v>
      </c>
      <c r="C308" s="153">
        <v>9.4907407407407408E-4</v>
      </c>
      <c r="D308" s="153">
        <f t="shared" si="22"/>
        <v>4.0509259259259264E-4</v>
      </c>
      <c r="E308" s="154" t="s">
        <v>94</v>
      </c>
      <c r="F308" s="154"/>
      <c r="G308" s="154" t="s">
        <v>94</v>
      </c>
      <c r="H308" s="155"/>
    </row>
    <row r="309" spans="1:8">
      <c r="A309" s="152" t="s">
        <v>759</v>
      </c>
      <c r="B309" s="153">
        <f t="shared" si="23"/>
        <v>9.4907407407407408E-4</v>
      </c>
      <c r="C309" s="153">
        <v>1.6435185185185183E-3</v>
      </c>
      <c r="D309" s="153">
        <f t="shared" si="22"/>
        <v>6.9444444444444425E-4</v>
      </c>
      <c r="E309" s="154" t="s">
        <v>94</v>
      </c>
      <c r="F309" s="154"/>
      <c r="G309" s="154" t="s">
        <v>94</v>
      </c>
      <c r="H309" s="155"/>
    </row>
    <row r="310" spans="1:8">
      <c r="A310" s="152" t="s">
        <v>760</v>
      </c>
      <c r="B310" s="153">
        <f t="shared" si="23"/>
        <v>1.6435185185185183E-3</v>
      </c>
      <c r="C310" s="153">
        <v>1.9675925925925928E-3</v>
      </c>
      <c r="D310" s="153">
        <f t="shared" si="22"/>
        <v>3.240740740740745E-4</v>
      </c>
      <c r="E310" s="154" t="s">
        <v>94</v>
      </c>
      <c r="F310" s="154"/>
      <c r="G310" s="154" t="s">
        <v>94</v>
      </c>
      <c r="H310" s="155"/>
    </row>
    <row r="311" spans="1:8">
      <c r="A311" s="152" t="s">
        <v>761</v>
      </c>
      <c r="B311" s="153">
        <f t="shared" si="23"/>
        <v>1.9675925925925928E-3</v>
      </c>
      <c r="C311" s="153">
        <v>2.7430555555555559E-3</v>
      </c>
      <c r="D311" s="153">
        <f t="shared" si="22"/>
        <v>7.7546296296296304E-4</v>
      </c>
      <c r="E311" s="154" t="s">
        <v>94</v>
      </c>
      <c r="F311" s="154"/>
      <c r="G311" s="154"/>
      <c r="H311" s="155"/>
    </row>
    <row r="312" spans="1:8">
      <c r="A312" s="152" t="s">
        <v>762</v>
      </c>
      <c r="B312" s="153">
        <f t="shared" si="23"/>
        <v>2.7430555555555559E-3</v>
      </c>
      <c r="C312" s="153">
        <v>3.2060185185185191E-3</v>
      </c>
      <c r="D312" s="153">
        <f t="shared" si="22"/>
        <v>4.629629629629632E-4</v>
      </c>
      <c r="E312" s="154" t="s">
        <v>94</v>
      </c>
      <c r="F312" s="154"/>
      <c r="G312" s="154" t="s">
        <v>94</v>
      </c>
      <c r="H312" s="155"/>
    </row>
    <row r="313" spans="1:8">
      <c r="A313" s="152" t="s">
        <v>763</v>
      </c>
      <c r="B313" s="153">
        <f t="shared" si="23"/>
        <v>3.2060185185185191E-3</v>
      </c>
      <c r="C313" s="153">
        <v>6.3425925925925915E-3</v>
      </c>
      <c r="D313" s="153">
        <f t="shared" si="22"/>
        <v>3.1365740740740724E-3</v>
      </c>
      <c r="E313" s="154" t="s">
        <v>94</v>
      </c>
      <c r="F313" s="154"/>
      <c r="G313" s="154" t="s">
        <v>94</v>
      </c>
      <c r="H313" s="155"/>
    </row>
    <row r="314" spans="1:8">
      <c r="A314" s="152" t="s">
        <v>712</v>
      </c>
      <c r="B314" s="153">
        <f t="shared" si="23"/>
        <v>6.3425925925925915E-3</v>
      </c>
      <c r="C314" s="153">
        <v>6.5740740740740733E-3</v>
      </c>
      <c r="D314" s="153">
        <f t="shared" si="22"/>
        <v>2.3148148148148182E-4</v>
      </c>
      <c r="E314" s="154" t="s">
        <v>94</v>
      </c>
      <c r="F314" s="154"/>
      <c r="G314" s="154" t="s">
        <v>94</v>
      </c>
      <c r="H314" s="155" t="s">
        <v>94</v>
      </c>
    </row>
    <row r="315" spans="1:8">
      <c r="A315" s="152" t="s">
        <v>764</v>
      </c>
      <c r="B315" s="153">
        <f t="shared" si="23"/>
        <v>6.5740740740740733E-3</v>
      </c>
      <c r="C315" s="153">
        <v>6.6782407407407415E-3</v>
      </c>
      <c r="D315" s="153">
        <f t="shared" si="22"/>
        <v>1.041666666666682E-4</v>
      </c>
      <c r="E315" s="154" t="s">
        <v>94</v>
      </c>
      <c r="F315" s="154"/>
      <c r="G315" s="154" t="s">
        <v>94</v>
      </c>
      <c r="H315" s="155"/>
    </row>
    <row r="316" spans="1:8">
      <c r="A316" s="152" t="s">
        <v>753</v>
      </c>
      <c r="B316" s="153">
        <f t="shared" si="23"/>
        <v>6.6782407407407415E-3</v>
      </c>
      <c r="C316" s="153">
        <v>6.7592592592592591E-3</v>
      </c>
      <c r="D316" s="153">
        <f t="shared" si="22"/>
        <v>8.1018518518517595E-5</v>
      </c>
      <c r="E316" s="154" t="s">
        <v>94</v>
      </c>
      <c r="F316" s="154"/>
      <c r="G316" s="154" t="s">
        <v>94</v>
      </c>
      <c r="H316" s="155"/>
    </row>
    <row r="317" spans="1:8">
      <c r="A317" s="152" t="s">
        <v>765</v>
      </c>
      <c r="B317" s="153">
        <f t="shared" si="23"/>
        <v>6.7592592592592591E-3</v>
      </c>
      <c r="C317" s="153">
        <v>6.875E-3</v>
      </c>
      <c r="D317" s="153">
        <f t="shared" si="22"/>
        <v>1.1574074074074091E-4</v>
      </c>
      <c r="E317" s="154" t="s">
        <v>94</v>
      </c>
      <c r="F317" s="154" t="s">
        <v>94</v>
      </c>
      <c r="G317" s="154"/>
      <c r="H317" s="155"/>
    </row>
    <row r="318" spans="1:8">
      <c r="A318" s="152" t="s">
        <v>448</v>
      </c>
      <c r="B318" s="153">
        <f t="shared" si="23"/>
        <v>6.875E-3</v>
      </c>
      <c r="C318" s="153">
        <v>7.0949074074074074E-3</v>
      </c>
      <c r="D318" s="153">
        <f t="shared" si="22"/>
        <v>2.1990740740740738E-4</v>
      </c>
      <c r="E318" s="154"/>
      <c r="F318" s="154" t="s">
        <v>94</v>
      </c>
      <c r="G318" s="154"/>
      <c r="H318" s="155"/>
    </row>
    <row r="319" spans="1:8">
      <c r="A319" s="152" t="s">
        <v>766</v>
      </c>
      <c r="B319" s="153">
        <f t="shared" si="23"/>
        <v>7.0949074074074074E-3</v>
      </c>
      <c r="C319" s="153">
        <v>7.1412037037037043E-3</v>
      </c>
      <c r="D319" s="153">
        <f t="shared" si="22"/>
        <v>4.6296296296296884E-5</v>
      </c>
      <c r="E319" s="154" t="s">
        <v>94</v>
      </c>
      <c r="F319" s="154"/>
      <c r="G319" s="154" t="s">
        <v>94</v>
      </c>
      <c r="H319" s="155"/>
    </row>
    <row r="320" spans="1:8">
      <c r="A320" s="163" t="s">
        <v>21</v>
      </c>
      <c r="B320" s="164" t="s">
        <v>604</v>
      </c>
      <c r="C320" s="164"/>
      <c r="D320" s="164"/>
      <c r="E320" s="164"/>
      <c r="F320" s="164"/>
      <c r="G320" s="164"/>
      <c r="H320" s="165"/>
    </row>
    <row r="321" spans="1:8">
      <c r="A321" s="163" t="s">
        <v>1110</v>
      </c>
      <c r="B321" s="166" t="s">
        <v>85</v>
      </c>
      <c r="C321" s="166"/>
      <c r="D321" s="166"/>
      <c r="E321" s="166"/>
      <c r="F321" s="166"/>
      <c r="G321" s="166"/>
      <c r="H321" s="167"/>
    </row>
    <row r="322" spans="1:8">
      <c r="A322" s="163" t="s">
        <v>165</v>
      </c>
      <c r="B322" s="150" t="s">
        <v>360</v>
      </c>
      <c r="C322" s="150" t="s">
        <v>361</v>
      </c>
      <c r="D322" s="150" t="s">
        <v>362</v>
      </c>
      <c r="E322" s="150" t="s">
        <v>170</v>
      </c>
      <c r="F322" s="150" t="s">
        <v>125</v>
      </c>
      <c r="G322" s="150" t="s">
        <v>1117</v>
      </c>
      <c r="H322" s="151" t="s">
        <v>357</v>
      </c>
    </row>
    <row r="323" spans="1:8">
      <c r="A323" s="152" t="s">
        <v>426</v>
      </c>
      <c r="B323" s="153">
        <v>0</v>
      </c>
      <c r="C323" s="153">
        <v>6.018518518518519E-4</v>
      </c>
      <c r="D323" s="153">
        <f>C323-B323</f>
        <v>6.018518518518519E-4</v>
      </c>
      <c r="E323" s="154" t="s">
        <v>94</v>
      </c>
      <c r="F323" s="154"/>
      <c r="G323" s="154" t="s">
        <v>94</v>
      </c>
      <c r="H323" s="155" t="s">
        <v>94</v>
      </c>
    </row>
    <row r="324" spans="1:8">
      <c r="A324" s="152" t="s">
        <v>316</v>
      </c>
      <c r="B324" s="153">
        <f>C323</f>
        <v>6.018518518518519E-4</v>
      </c>
      <c r="C324" s="153">
        <v>1.3541666666666667E-3</v>
      </c>
      <c r="D324" s="153">
        <f t="shared" ref="D324:D351" si="24">C324-B324</f>
        <v>7.5231481481481482E-4</v>
      </c>
      <c r="E324" s="154" t="s">
        <v>94</v>
      </c>
      <c r="F324" s="154"/>
      <c r="G324" s="154" t="s">
        <v>94</v>
      </c>
      <c r="H324" s="155"/>
    </row>
    <row r="325" spans="1:8">
      <c r="A325" s="152" t="s">
        <v>767</v>
      </c>
      <c r="B325" s="153">
        <f t="shared" ref="B325:B351" si="25">C324</f>
        <v>1.3541666666666667E-3</v>
      </c>
      <c r="C325" s="153">
        <v>2.6041666666666665E-3</v>
      </c>
      <c r="D325" s="153">
        <f t="shared" si="24"/>
        <v>1.2499999999999998E-3</v>
      </c>
      <c r="E325" s="154" t="s">
        <v>94</v>
      </c>
      <c r="F325" s="154"/>
      <c r="G325" s="154" t="s">
        <v>94</v>
      </c>
      <c r="H325" s="155"/>
    </row>
    <row r="326" spans="1:8">
      <c r="A326" s="152" t="s">
        <v>768</v>
      </c>
      <c r="B326" s="153">
        <f t="shared" si="25"/>
        <v>2.6041666666666665E-3</v>
      </c>
      <c r="C326" s="153">
        <v>8.8541666666666664E-3</v>
      </c>
      <c r="D326" s="153">
        <f t="shared" si="24"/>
        <v>6.2500000000000003E-3</v>
      </c>
      <c r="E326" s="154" t="s">
        <v>94</v>
      </c>
      <c r="F326" s="154"/>
      <c r="G326" s="154" t="s">
        <v>94</v>
      </c>
      <c r="H326" s="155"/>
    </row>
    <row r="327" spans="1:8">
      <c r="A327" s="152" t="s">
        <v>769</v>
      </c>
      <c r="B327" s="153">
        <f t="shared" si="25"/>
        <v>8.8541666666666664E-3</v>
      </c>
      <c r="C327" s="153">
        <v>9.2592592592592605E-3</v>
      </c>
      <c r="D327" s="153">
        <f t="shared" si="24"/>
        <v>4.0509259259259404E-4</v>
      </c>
      <c r="E327" s="154" t="s">
        <v>94</v>
      </c>
      <c r="F327" s="154"/>
      <c r="G327" s="154" t="s">
        <v>94</v>
      </c>
      <c r="H327" s="155"/>
    </row>
    <row r="328" spans="1:8">
      <c r="A328" s="152" t="s">
        <v>770</v>
      </c>
      <c r="B328" s="153">
        <f t="shared" si="25"/>
        <v>9.2592592592592605E-3</v>
      </c>
      <c r="C328" s="153">
        <v>1.2638888888888889E-2</v>
      </c>
      <c r="D328" s="153">
        <f t="shared" si="24"/>
        <v>3.3796296296296283E-3</v>
      </c>
      <c r="E328" s="154" t="s">
        <v>94</v>
      </c>
      <c r="F328" s="154"/>
      <c r="G328" s="154" t="s">
        <v>94</v>
      </c>
      <c r="H328" s="155"/>
    </row>
    <row r="329" spans="1:8">
      <c r="A329" s="152" t="s">
        <v>771</v>
      </c>
      <c r="B329" s="153">
        <f t="shared" si="25"/>
        <v>1.2638888888888889E-2</v>
      </c>
      <c r="C329" s="153">
        <v>1.2847222222222223E-2</v>
      </c>
      <c r="D329" s="153">
        <f t="shared" si="24"/>
        <v>2.0833333333333467E-4</v>
      </c>
      <c r="E329" s="154" t="s">
        <v>94</v>
      </c>
      <c r="F329" s="154"/>
      <c r="G329" s="154" t="s">
        <v>94</v>
      </c>
      <c r="H329" s="155"/>
    </row>
    <row r="330" spans="1:8">
      <c r="A330" s="152" t="s">
        <v>772</v>
      </c>
      <c r="B330" s="153">
        <f t="shared" si="25"/>
        <v>1.2847222222222223E-2</v>
      </c>
      <c r="C330" s="153">
        <v>1.3865740740740739E-2</v>
      </c>
      <c r="D330" s="153">
        <f t="shared" si="24"/>
        <v>1.0185185185185158E-3</v>
      </c>
      <c r="E330" s="154" t="s">
        <v>94</v>
      </c>
      <c r="F330" s="154"/>
      <c r="G330" s="154" t="s">
        <v>94</v>
      </c>
      <c r="H330" s="155"/>
    </row>
    <row r="331" spans="1:8">
      <c r="A331" s="152" t="s">
        <v>773</v>
      </c>
      <c r="B331" s="153">
        <f t="shared" si="25"/>
        <v>1.3865740740740739E-2</v>
      </c>
      <c r="C331" s="153">
        <v>1.5196759259259259E-2</v>
      </c>
      <c r="D331" s="153">
        <f t="shared" si="24"/>
        <v>1.3310185185185196E-3</v>
      </c>
      <c r="E331" s="154" t="s">
        <v>94</v>
      </c>
      <c r="F331" s="154"/>
      <c r="G331" s="154" t="s">
        <v>94</v>
      </c>
      <c r="H331" s="155"/>
    </row>
    <row r="332" spans="1:8">
      <c r="A332" s="152" t="s">
        <v>774</v>
      </c>
      <c r="B332" s="153">
        <f t="shared" si="25"/>
        <v>1.5196759259259259E-2</v>
      </c>
      <c r="C332" s="153">
        <v>1.7708333333333333E-2</v>
      </c>
      <c r="D332" s="153">
        <f t="shared" si="24"/>
        <v>2.5115740740740741E-3</v>
      </c>
      <c r="E332" s="154" t="s">
        <v>94</v>
      </c>
      <c r="F332" s="154"/>
      <c r="G332" s="154" t="s">
        <v>94</v>
      </c>
      <c r="H332" s="155"/>
    </row>
    <row r="333" spans="1:8">
      <c r="A333" s="152" t="s">
        <v>775</v>
      </c>
      <c r="B333" s="153">
        <f t="shared" si="25"/>
        <v>1.7708333333333333E-2</v>
      </c>
      <c r="C333" s="153">
        <v>1.7893518518518517E-2</v>
      </c>
      <c r="D333" s="153">
        <f t="shared" si="24"/>
        <v>1.8518518518518406E-4</v>
      </c>
      <c r="E333" s="154" t="s">
        <v>94</v>
      </c>
      <c r="F333" s="154"/>
      <c r="G333" s="154" t="s">
        <v>94</v>
      </c>
      <c r="H333" s="155" t="s">
        <v>94</v>
      </c>
    </row>
    <row r="334" spans="1:8">
      <c r="A334" s="152" t="s">
        <v>776</v>
      </c>
      <c r="B334" s="153">
        <f t="shared" si="25"/>
        <v>1.7893518518518517E-2</v>
      </c>
      <c r="C334" s="153">
        <v>1.7986111111111109E-2</v>
      </c>
      <c r="D334" s="153">
        <f t="shared" si="24"/>
        <v>9.2592592592592032E-5</v>
      </c>
      <c r="E334" s="154" t="s">
        <v>94</v>
      </c>
      <c r="F334" s="154"/>
      <c r="G334" s="154" t="s">
        <v>94</v>
      </c>
      <c r="H334" s="155"/>
    </row>
    <row r="335" spans="1:8">
      <c r="A335" s="152" t="s">
        <v>777</v>
      </c>
      <c r="B335" s="153">
        <f t="shared" si="25"/>
        <v>1.7986111111111109E-2</v>
      </c>
      <c r="C335" s="153">
        <v>1.8275462962962962E-2</v>
      </c>
      <c r="D335" s="153">
        <f t="shared" si="24"/>
        <v>2.8935185185185314E-4</v>
      </c>
      <c r="E335" s="154" t="s">
        <v>94</v>
      </c>
      <c r="F335" s="154"/>
      <c r="G335" s="154" t="s">
        <v>94</v>
      </c>
      <c r="H335" s="155"/>
    </row>
    <row r="336" spans="1:8">
      <c r="A336" s="152" t="s">
        <v>778</v>
      </c>
      <c r="B336" s="153">
        <f t="shared" si="25"/>
        <v>1.8275462962962962E-2</v>
      </c>
      <c r="C336" s="153">
        <v>1.8587962962962962E-2</v>
      </c>
      <c r="D336" s="153">
        <f t="shared" si="24"/>
        <v>3.1250000000000028E-4</v>
      </c>
      <c r="E336" s="154" t="s">
        <v>94</v>
      </c>
      <c r="F336" s="154"/>
      <c r="G336" s="154" t="s">
        <v>94</v>
      </c>
      <c r="H336" s="155"/>
    </row>
    <row r="337" spans="1:8">
      <c r="A337" s="152" t="s">
        <v>432</v>
      </c>
      <c r="B337" s="153">
        <f t="shared" si="25"/>
        <v>1.8587962962962962E-2</v>
      </c>
      <c r="C337" s="153">
        <v>1.9432870370370371E-2</v>
      </c>
      <c r="D337" s="153">
        <f t="shared" si="24"/>
        <v>8.449074074074088E-4</v>
      </c>
      <c r="E337" s="154" t="s">
        <v>94</v>
      </c>
      <c r="F337" s="154" t="s">
        <v>94</v>
      </c>
      <c r="G337" s="154" t="s">
        <v>94</v>
      </c>
      <c r="H337" s="155"/>
    </row>
    <row r="338" spans="1:8">
      <c r="A338" s="152" t="s">
        <v>779</v>
      </c>
      <c r="B338" s="153">
        <f t="shared" si="25"/>
        <v>1.9432870370370371E-2</v>
      </c>
      <c r="C338" s="153">
        <v>1.9664351851851853E-2</v>
      </c>
      <c r="D338" s="153">
        <f t="shared" si="24"/>
        <v>2.3148148148148182E-4</v>
      </c>
      <c r="E338" s="154" t="s">
        <v>94</v>
      </c>
      <c r="F338" s="154" t="s">
        <v>94</v>
      </c>
      <c r="G338" s="154" t="s">
        <v>94</v>
      </c>
      <c r="H338" s="155"/>
    </row>
    <row r="339" spans="1:8">
      <c r="A339" s="152" t="s">
        <v>780</v>
      </c>
      <c r="B339" s="153">
        <f t="shared" si="25"/>
        <v>1.9664351851851853E-2</v>
      </c>
      <c r="C339" s="153">
        <v>1.9780092592592592E-2</v>
      </c>
      <c r="D339" s="153">
        <f t="shared" si="24"/>
        <v>1.1574074074073917E-4</v>
      </c>
      <c r="E339" s="154" t="s">
        <v>94</v>
      </c>
      <c r="F339" s="154" t="s">
        <v>94</v>
      </c>
      <c r="G339" s="154" t="s">
        <v>94</v>
      </c>
      <c r="H339" s="155"/>
    </row>
    <row r="340" spans="1:8">
      <c r="A340" s="152" t="s">
        <v>781</v>
      </c>
      <c r="B340" s="153">
        <f t="shared" si="25"/>
        <v>1.9780092592592592E-2</v>
      </c>
      <c r="C340" s="153">
        <v>2.6990740740740742E-2</v>
      </c>
      <c r="D340" s="153">
        <f t="shared" si="24"/>
        <v>7.2106481481481501E-3</v>
      </c>
      <c r="E340" s="154" t="s">
        <v>94</v>
      </c>
      <c r="F340" s="154" t="s">
        <v>94</v>
      </c>
      <c r="G340" s="154" t="s">
        <v>94</v>
      </c>
      <c r="H340" s="155"/>
    </row>
    <row r="341" spans="1:8">
      <c r="A341" s="152" t="s">
        <v>782</v>
      </c>
      <c r="B341" s="153">
        <f t="shared" si="25"/>
        <v>2.6990740740740742E-2</v>
      </c>
      <c r="C341" s="153">
        <v>2.7592592592592596E-2</v>
      </c>
      <c r="D341" s="153">
        <f t="shared" si="24"/>
        <v>6.0185185185185341E-4</v>
      </c>
      <c r="E341" s="154" t="s">
        <v>94</v>
      </c>
      <c r="F341" s="154" t="s">
        <v>94</v>
      </c>
      <c r="G341" s="154" t="s">
        <v>94</v>
      </c>
      <c r="H341" s="155"/>
    </row>
    <row r="342" spans="1:8">
      <c r="A342" s="152" t="s">
        <v>783</v>
      </c>
      <c r="B342" s="153">
        <f t="shared" si="25"/>
        <v>2.7592592592592596E-2</v>
      </c>
      <c r="C342" s="153">
        <v>2.8784722222222225E-2</v>
      </c>
      <c r="D342" s="153">
        <f t="shared" si="24"/>
        <v>1.1921296296296298E-3</v>
      </c>
      <c r="E342" s="154" t="s">
        <v>94</v>
      </c>
      <c r="F342" s="154" t="s">
        <v>94</v>
      </c>
      <c r="G342" s="154" t="s">
        <v>94</v>
      </c>
      <c r="H342" s="155"/>
    </row>
    <row r="343" spans="1:8">
      <c r="A343" s="152" t="s">
        <v>784</v>
      </c>
      <c r="B343" s="153">
        <f t="shared" si="25"/>
        <v>2.8784722222222225E-2</v>
      </c>
      <c r="C343" s="153">
        <v>2.9143518518518517E-2</v>
      </c>
      <c r="D343" s="153">
        <f t="shared" si="24"/>
        <v>3.5879629629629109E-4</v>
      </c>
      <c r="E343" s="154" t="s">
        <v>94</v>
      </c>
      <c r="F343" s="154" t="s">
        <v>94</v>
      </c>
      <c r="G343" s="154" t="s">
        <v>94</v>
      </c>
      <c r="H343" s="155"/>
    </row>
    <row r="344" spans="1:8">
      <c r="A344" s="152" t="s">
        <v>785</v>
      </c>
      <c r="B344" s="153">
        <f t="shared" si="25"/>
        <v>2.9143518518518517E-2</v>
      </c>
      <c r="C344" s="153">
        <v>3.0497685185185183E-2</v>
      </c>
      <c r="D344" s="153">
        <f t="shared" si="24"/>
        <v>1.3541666666666667E-3</v>
      </c>
      <c r="E344" s="154" t="s">
        <v>94</v>
      </c>
      <c r="F344" s="154" t="s">
        <v>94</v>
      </c>
      <c r="G344" s="154" t="s">
        <v>94</v>
      </c>
      <c r="H344" s="155"/>
    </row>
    <row r="345" spans="1:8">
      <c r="A345" s="152" t="s">
        <v>786</v>
      </c>
      <c r="B345" s="153">
        <f t="shared" si="25"/>
        <v>3.0497685185185183E-2</v>
      </c>
      <c r="C345" s="153">
        <v>3.096064814814815E-2</v>
      </c>
      <c r="D345" s="153">
        <f t="shared" si="24"/>
        <v>4.629629629629671E-4</v>
      </c>
      <c r="E345" s="154" t="s">
        <v>94</v>
      </c>
      <c r="F345" s="154" t="s">
        <v>94</v>
      </c>
      <c r="G345" s="154" t="s">
        <v>94</v>
      </c>
      <c r="H345" s="155"/>
    </row>
    <row r="346" spans="1:8">
      <c r="A346" s="152" t="s">
        <v>448</v>
      </c>
      <c r="B346" s="153">
        <f t="shared" si="25"/>
        <v>3.096064814814815E-2</v>
      </c>
      <c r="C346" s="153">
        <v>3.138888888888889E-2</v>
      </c>
      <c r="D346" s="153">
        <f t="shared" si="24"/>
        <v>4.2824074074073945E-4</v>
      </c>
      <c r="E346" s="154" t="s">
        <v>94</v>
      </c>
      <c r="F346" s="154" t="s">
        <v>94</v>
      </c>
      <c r="G346" s="154" t="s">
        <v>94</v>
      </c>
      <c r="H346" s="155"/>
    </row>
    <row r="347" spans="1:8">
      <c r="A347" s="152" t="s">
        <v>734</v>
      </c>
      <c r="B347" s="153">
        <f t="shared" si="25"/>
        <v>3.138888888888889E-2</v>
      </c>
      <c r="C347" s="153">
        <v>3.1539351851851853E-2</v>
      </c>
      <c r="D347" s="153">
        <f t="shared" si="24"/>
        <v>1.5046296296296335E-4</v>
      </c>
      <c r="E347" s="154" t="s">
        <v>94</v>
      </c>
      <c r="F347" s="154" t="s">
        <v>94</v>
      </c>
      <c r="G347" s="154" t="s">
        <v>94</v>
      </c>
      <c r="H347" s="155" t="s">
        <v>94</v>
      </c>
    </row>
    <row r="348" spans="1:8">
      <c r="A348" s="152" t="s">
        <v>713</v>
      </c>
      <c r="B348" s="153">
        <f t="shared" si="25"/>
        <v>3.1539351851851853E-2</v>
      </c>
      <c r="C348" s="153">
        <v>3.1666666666666669E-2</v>
      </c>
      <c r="D348" s="153">
        <f t="shared" si="24"/>
        <v>1.2731481481481621E-4</v>
      </c>
      <c r="E348" s="154" t="s">
        <v>94</v>
      </c>
      <c r="F348" s="154" t="s">
        <v>94</v>
      </c>
      <c r="G348" s="154" t="s">
        <v>94</v>
      </c>
      <c r="H348" s="155" t="s">
        <v>94</v>
      </c>
    </row>
    <row r="349" spans="1:8">
      <c r="A349" s="152" t="s">
        <v>329</v>
      </c>
      <c r="B349" s="153">
        <f t="shared" si="25"/>
        <v>3.1666666666666669E-2</v>
      </c>
      <c r="C349" s="153">
        <v>3.184027777777778E-2</v>
      </c>
      <c r="D349" s="153">
        <f t="shared" si="24"/>
        <v>1.7361111111111049E-4</v>
      </c>
      <c r="E349" s="154" t="s">
        <v>94</v>
      </c>
      <c r="F349" s="154" t="s">
        <v>94</v>
      </c>
      <c r="G349" s="154" t="s">
        <v>94</v>
      </c>
      <c r="H349" s="155" t="s">
        <v>94</v>
      </c>
    </row>
    <row r="350" spans="1:8">
      <c r="A350" s="152" t="s">
        <v>787</v>
      </c>
      <c r="B350" s="153">
        <f t="shared" si="25"/>
        <v>3.184027777777778E-2</v>
      </c>
      <c r="C350" s="153">
        <v>3.2048611111111111E-2</v>
      </c>
      <c r="D350" s="153">
        <f t="shared" si="24"/>
        <v>2.0833333333333121E-4</v>
      </c>
      <c r="E350" s="154"/>
      <c r="F350" s="154" t="s">
        <v>94</v>
      </c>
      <c r="G350" s="154" t="s">
        <v>94</v>
      </c>
      <c r="H350" s="155"/>
    </row>
    <row r="351" spans="1:8">
      <c r="A351" s="152" t="s">
        <v>738</v>
      </c>
      <c r="B351" s="153">
        <f t="shared" si="25"/>
        <v>3.2048611111111111E-2</v>
      </c>
      <c r="C351" s="153">
        <v>3.2164351851851854E-2</v>
      </c>
      <c r="D351" s="153">
        <f t="shared" si="24"/>
        <v>1.1574074074074264E-4</v>
      </c>
      <c r="E351" s="154" t="s">
        <v>94</v>
      </c>
      <c r="F351" s="154" t="s">
        <v>94</v>
      </c>
      <c r="G351" s="154" t="s">
        <v>94</v>
      </c>
      <c r="H351" s="155"/>
    </row>
    <row r="352" spans="1:8">
      <c r="A352" s="163" t="s">
        <v>21</v>
      </c>
      <c r="B352" s="164" t="s">
        <v>604</v>
      </c>
      <c r="C352" s="164"/>
      <c r="D352" s="164"/>
      <c r="E352" s="164"/>
      <c r="F352" s="164"/>
      <c r="G352" s="164"/>
      <c r="H352" s="165"/>
    </row>
    <row r="353" spans="1:8">
      <c r="A353" s="163" t="s">
        <v>1110</v>
      </c>
      <c r="B353" s="166" t="s">
        <v>88</v>
      </c>
      <c r="C353" s="166"/>
      <c r="D353" s="166"/>
      <c r="E353" s="166"/>
      <c r="F353" s="166"/>
      <c r="G353" s="166"/>
      <c r="H353" s="167"/>
    </row>
    <row r="354" spans="1:8">
      <c r="A354" s="163" t="s">
        <v>165</v>
      </c>
      <c r="B354" s="150" t="s">
        <v>360</v>
      </c>
      <c r="C354" s="150" t="s">
        <v>361</v>
      </c>
      <c r="D354" s="150" t="s">
        <v>362</v>
      </c>
      <c r="E354" s="150" t="s">
        <v>170</v>
      </c>
      <c r="F354" s="150" t="s">
        <v>125</v>
      </c>
      <c r="G354" s="150" t="s">
        <v>1117</v>
      </c>
      <c r="H354" s="151" t="s">
        <v>357</v>
      </c>
    </row>
    <row r="355" spans="1:8">
      <c r="A355" s="152" t="s">
        <v>788</v>
      </c>
      <c r="B355" s="153">
        <v>0</v>
      </c>
      <c r="C355" s="153">
        <v>1.1574074074074073E-4</v>
      </c>
      <c r="D355" s="153">
        <f>C355-B355</f>
        <v>1.1574074074074073E-4</v>
      </c>
      <c r="E355" s="154" t="s">
        <v>94</v>
      </c>
      <c r="F355" s="154"/>
      <c r="G355" s="154" t="s">
        <v>94</v>
      </c>
      <c r="H355" s="155"/>
    </row>
    <row r="356" spans="1:8">
      <c r="A356" s="152" t="s">
        <v>789</v>
      </c>
      <c r="B356" s="153">
        <f>C355</f>
        <v>1.1574074074074073E-4</v>
      </c>
      <c r="C356" s="153">
        <v>6.018518518518519E-4</v>
      </c>
      <c r="D356" s="153">
        <f t="shared" ref="D356:D374" si="26">C356-B356</f>
        <v>4.8611111111111115E-4</v>
      </c>
      <c r="E356" s="154" t="s">
        <v>94</v>
      </c>
      <c r="F356" s="154"/>
      <c r="G356" s="154" t="s">
        <v>94</v>
      </c>
      <c r="H356" s="155"/>
    </row>
    <row r="357" spans="1:8">
      <c r="A357" s="152" t="s">
        <v>790</v>
      </c>
      <c r="B357" s="153">
        <f t="shared" ref="B357:B374" si="27">C356</f>
        <v>6.018518518518519E-4</v>
      </c>
      <c r="C357" s="153">
        <v>1.2152777777777778E-3</v>
      </c>
      <c r="D357" s="153">
        <f t="shared" si="26"/>
        <v>6.134259259259259E-4</v>
      </c>
      <c r="E357" s="154" t="s">
        <v>94</v>
      </c>
      <c r="F357" s="154"/>
      <c r="G357" s="154" t="s">
        <v>94</v>
      </c>
      <c r="H357" s="155"/>
    </row>
    <row r="358" spans="1:8">
      <c r="A358" s="152" t="s">
        <v>791</v>
      </c>
      <c r="B358" s="153">
        <f t="shared" si="27"/>
        <v>1.2152777777777778E-3</v>
      </c>
      <c r="C358" s="153">
        <v>3.530092592592592E-3</v>
      </c>
      <c r="D358" s="153">
        <f t="shared" si="26"/>
        <v>2.3148148148148143E-3</v>
      </c>
      <c r="E358" s="154"/>
      <c r="F358" s="154"/>
      <c r="G358" s="154" t="s">
        <v>94</v>
      </c>
      <c r="H358" s="155"/>
    </row>
    <row r="359" spans="1:8">
      <c r="A359" s="152" t="s">
        <v>743</v>
      </c>
      <c r="B359" s="153">
        <f t="shared" si="27"/>
        <v>3.530092592592592E-3</v>
      </c>
      <c r="C359" s="153">
        <v>4.2939814814814811E-3</v>
      </c>
      <c r="D359" s="153">
        <f t="shared" si="26"/>
        <v>7.6388888888888904E-4</v>
      </c>
      <c r="E359" s="154" t="s">
        <v>94</v>
      </c>
      <c r="F359" s="154"/>
      <c r="G359" s="154" t="s">
        <v>94</v>
      </c>
      <c r="H359" s="155"/>
    </row>
    <row r="360" spans="1:8">
      <c r="A360" s="152" t="s">
        <v>792</v>
      </c>
      <c r="B360" s="153">
        <f t="shared" si="27"/>
        <v>4.2939814814814811E-3</v>
      </c>
      <c r="C360" s="153">
        <v>6.9097222222222225E-3</v>
      </c>
      <c r="D360" s="153">
        <f t="shared" si="26"/>
        <v>2.6157407407407414E-3</v>
      </c>
      <c r="E360" s="154" t="s">
        <v>94</v>
      </c>
      <c r="F360" s="154"/>
      <c r="G360" s="154" t="s">
        <v>94</v>
      </c>
      <c r="H360" s="155"/>
    </row>
    <row r="361" spans="1:8">
      <c r="A361" s="152" t="s">
        <v>793</v>
      </c>
      <c r="B361" s="153">
        <f t="shared" si="27"/>
        <v>6.9097222222222225E-3</v>
      </c>
      <c r="C361" s="153">
        <v>7.2106481481481475E-3</v>
      </c>
      <c r="D361" s="153">
        <f t="shared" si="26"/>
        <v>3.0092592592592497E-4</v>
      </c>
      <c r="E361" s="154" t="s">
        <v>94</v>
      </c>
      <c r="F361" s="154"/>
      <c r="G361" s="154" t="s">
        <v>94</v>
      </c>
      <c r="H361" s="155"/>
    </row>
    <row r="362" spans="1:8">
      <c r="A362" s="152" t="s">
        <v>773</v>
      </c>
      <c r="B362" s="153">
        <f t="shared" si="27"/>
        <v>7.2106481481481475E-3</v>
      </c>
      <c r="C362" s="153">
        <v>8.0439814814814818E-3</v>
      </c>
      <c r="D362" s="153">
        <f t="shared" si="26"/>
        <v>8.3333333333333436E-4</v>
      </c>
      <c r="E362" s="154" t="s">
        <v>94</v>
      </c>
      <c r="F362" s="154"/>
      <c r="G362" s="154" t="s">
        <v>94</v>
      </c>
      <c r="H362" s="155"/>
    </row>
    <row r="363" spans="1:8">
      <c r="A363" s="152" t="s">
        <v>794</v>
      </c>
      <c r="B363" s="153">
        <f t="shared" si="27"/>
        <v>8.0439814814814818E-3</v>
      </c>
      <c r="C363" s="153">
        <v>8.3217592592592596E-3</v>
      </c>
      <c r="D363" s="153">
        <f t="shared" si="26"/>
        <v>2.7777777777777783E-4</v>
      </c>
      <c r="E363" s="154" t="s">
        <v>94</v>
      </c>
      <c r="F363" s="154" t="s">
        <v>94</v>
      </c>
      <c r="G363" s="154" t="s">
        <v>94</v>
      </c>
      <c r="H363" s="155"/>
    </row>
    <row r="364" spans="1:8">
      <c r="A364" s="152" t="s">
        <v>795</v>
      </c>
      <c r="B364" s="153">
        <f t="shared" si="27"/>
        <v>8.3217592592592596E-3</v>
      </c>
      <c r="C364" s="153">
        <v>8.7847222222222233E-3</v>
      </c>
      <c r="D364" s="153">
        <f t="shared" si="26"/>
        <v>4.6296296296296363E-4</v>
      </c>
      <c r="E364" s="154" t="s">
        <v>94</v>
      </c>
      <c r="F364" s="154" t="s">
        <v>94</v>
      </c>
      <c r="G364" s="154" t="s">
        <v>94</v>
      </c>
      <c r="H364" s="155"/>
    </row>
    <row r="365" spans="1:8">
      <c r="A365" s="152" t="s">
        <v>796</v>
      </c>
      <c r="B365" s="153">
        <f t="shared" si="27"/>
        <v>8.7847222222222233E-3</v>
      </c>
      <c r="C365" s="153">
        <v>8.9120370370370378E-3</v>
      </c>
      <c r="D365" s="153">
        <f t="shared" si="26"/>
        <v>1.2731481481481448E-4</v>
      </c>
      <c r="E365" s="154" t="s">
        <v>94</v>
      </c>
      <c r="F365" s="154" t="s">
        <v>94</v>
      </c>
      <c r="G365" s="154" t="s">
        <v>94</v>
      </c>
      <c r="H365" s="155"/>
    </row>
    <row r="366" spans="1:8">
      <c r="A366" s="152" t="s">
        <v>797</v>
      </c>
      <c r="B366" s="153">
        <f t="shared" si="27"/>
        <v>8.9120370370370378E-3</v>
      </c>
      <c r="C366" s="153">
        <v>1.3136574074074077E-2</v>
      </c>
      <c r="D366" s="153">
        <f t="shared" si="26"/>
        <v>4.2245370370370388E-3</v>
      </c>
      <c r="E366" s="154" t="s">
        <v>94</v>
      </c>
      <c r="F366" s="154" t="s">
        <v>94</v>
      </c>
      <c r="G366" s="154" t="s">
        <v>94</v>
      </c>
      <c r="H366" s="155"/>
    </row>
    <row r="367" spans="1:8">
      <c r="A367" s="152" t="s">
        <v>798</v>
      </c>
      <c r="B367" s="153">
        <f t="shared" si="27"/>
        <v>1.3136574074074077E-2</v>
      </c>
      <c r="C367" s="153">
        <v>1.4143518518518519E-2</v>
      </c>
      <c r="D367" s="153">
        <f t="shared" si="26"/>
        <v>1.0069444444444423E-3</v>
      </c>
      <c r="E367" s="154" t="s">
        <v>94</v>
      </c>
      <c r="F367" s="154" t="s">
        <v>94</v>
      </c>
      <c r="G367" s="154" t="s">
        <v>94</v>
      </c>
      <c r="H367" s="155"/>
    </row>
    <row r="368" spans="1:8">
      <c r="A368" s="152" t="s">
        <v>799</v>
      </c>
      <c r="B368" s="153">
        <f t="shared" si="27"/>
        <v>1.4143518518518519E-2</v>
      </c>
      <c r="C368" s="153">
        <v>1.5150462962962963E-2</v>
      </c>
      <c r="D368" s="153">
        <f t="shared" si="26"/>
        <v>1.006944444444444E-3</v>
      </c>
      <c r="E368" s="154" t="s">
        <v>94</v>
      </c>
      <c r="F368" s="154" t="s">
        <v>94</v>
      </c>
      <c r="G368" s="154" t="s">
        <v>94</v>
      </c>
      <c r="H368" s="155"/>
    </row>
    <row r="369" spans="1:8">
      <c r="A369" s="152" t="s">
        <v>800</v>
      </c>
      <c r="B369" s="153">
        <f t="shared" si="27"/>
        <v>1.5150462962962963E-2</v>
      </c>
      <c r="C369" s="153">
        <v>1.5787037037037037E-2</v>
      </c>
      <c r="D369" s="153">
        <f t="shared" si="26"/>
        <v>6.3657407407407413E-4</v>
      </c>
      <c r="E369" s="154" t="s">
        <v>94</v>
      </c>
      <c r="F369" s="154" t="s">
        <v>94</v>
      </c>
      <c r="G369" s="154" t="s">
        <v>94</v>
      </c>
      <c r="H369" s="155"/>
    </row>
    <row r="370" spans="1:8">
      <c r="A370" s="152" t="s">
        <v>801</v>
      </c>
      <c r="B370" s="153">
        <f t="shared" si="27"/>
        <v>1.5787037037037037E-2</v>
      </c>
      <c r="C370" s="153">
        <v>1.6087962962962964E-2</v>
      </c>
      <c r="D370" s="153">
        <f t="shared" si="26"/>
        <v>3.0092592592592671E-4</v>
      </c>
      <c r="E370" s="154" t="s">
        <v>94</v>
      </c>
      <c r="F370" s="154" t="s">
        <v>94</v>
      </c>
      <c r="G370" s="154" t="s">
        <v>94</v>
      </c>
      <c r="H370" s="155"/>
    </row>
    <row r="371" spans="1:8">
      <c r="A371" s="152" t="s">
        <v>802</v>
      </c>
      <c r="B371" s="153">
        <f t="shared" si="27"/>
        <v>1.6087962962962964E-2</v>
      </c>
      <c r="C371" s="153">
        <v>1.6493055555555556E-2</v>
      </c>
      <c r="D371" s="153">
        <f t="shared" si="26"/>
        <v>4.0509259259259231E-4</v>
      </c>
      <c r="E371" s="154" t="s">
        <v>94</v>
      </c>
      <c r="F371" s="154" t="s">
        <v>94</v>
      </c>
      <c r="G371" s="154" t="s">
        <v>94</v>
      </c>
      <c r="H371" s="155" t="s">
        <v>94</v>
      </c>
    </row>
    <row r="372" spans="1:8">
      <c r="A372" s="152" t="s">
        <v>803</v>
      </c>
      <c r="B372" s="153">
        <f t="shared" si="27"/>
        <v>1.6493055555555556E-2</v>
      </c>
      <c r="C372" s="153">
        <v>1.6655092592592593E-2</v>
      </c>
      <c r="D372" s="153">
        <f t="shared" si="26"/>
        <v>1.6203703703703692E-4</v>
      </c>
      <c r="E372" s="154" t="s">
        <v>94</v>
      </c>
      <c r="F372" s="154" t="s">
        <v>94</v>
      </c>
      <c r="G372" s="154" t="s">
        <v>94</v>
      </c>
      <c r="H372" s="155" t="s">
        <v>94</v>
      </c>
    </row>
    <row r="373" spans="1:8">
      <c r="A373" s="152" t="s">
        <v>804</v>
      </c>
      <c r="B373" s="153">
        <f t="shared" si="27"/>
        <v>1.6655092592592593E-2</v>
      </c>
      <c r="C373" s="153">
        <v>1.6898148148148148E-2</v>
      </c>
      <c r="D373" s="153">
        <f t="shared" si="26"/>
        <v>2.4305555555555539E-4</v>
      </c>
      <c r="E373" s="154" t="s">
        <v>94</v>
      </c>
      <c r="F373" s="154" t="s">
        <v>94</v>
      </c>
      <c r="G373" s="154" t="s">
        <v>94</v>
      </c>
      <c r="H373" s="155"/>
    </row>
    <row r="374" spans="1:8">
      <c r="A374" s="152" t="s">
        <v>805</v>
      </c>
      <c r="B374" s="153">
        <f t="shared" si="27"/>
        <v>1.6898148148148148E-2</v>
      </c>
      <c r="C374" s="153">
        <v>1.695601851851852E-2</v>
      </c>
      <c r="D374" s="153">
        <f t="shared" si="26"/>
        <v>5.7870370370371321E-5</v>
      </c>
      <c r="E374" s="154" t="s">
        <v>94</v>
      </c>
      <c r="F374" s="154" t="s">
        <v>94</v>
      </c>
      <c r="G374" s="154" t="s">
        <v>94</v>
      </c>
      <c r="H374" s="155"/>
    </row>
    <row r="375" spans="1:8">
      <c r="A375" s="163" t="s">
        <v>21</v>
      </c>
      <c r="B375" s="620" t="s">
        <v>806</v>
      </c>
      <c r="C375" s="620"/>
      <c r="D375" s="620"/>
      <c r="E375" s="620"/>
      <c r="F375" s="620"/>
      <c r="G375" s="620"/>
      <c r="H375" s="621"/>
    </row>
    <row r="376" spans="1:8">
      <c r="A376" s="163" t="s">
        <v>1110</v>
      </c>
      <c r="B376" s="618" t="s">
        <v>85</v>
      </c>
      <c r="C376" s="618"/>
      <c r="D376" s="618"/>
      <c r="E376" s="618"/>
      <c r="F376" s="618"/>
      <c r="G376" s="618"/>
      <c r="H376" s="619"/>
    </row>
    <row r="377" spans="1:8">
      <c r="A377" s="163" t="s">
        <v>165</v>
      </c>
      <c r="B377" s="150" t="s">
        <v>360</v>
      </c>
      <c r="C377" s="150" t="s">
        <v>361</v>
      </c>
      <c r="D377" s="150" t="s">
        <v>362</v>
      </c>
      <c r="E377" s="150" t="s">
        <v>170</v>
      </c>
      <c r="F377" s="150" t="s">
        <v>125</v>
      </c>
      <c r="G377" s="150" t="s">
        <v>1117</v>
      </c>
      <c r="H377" s="151" t="s">
        <v>357</v>
      </c>
    </row>
    <row r="378" spans="1:8">
      <c r="A378" s="152" t="s">
        <v>807</v>
      </c>
      <c r="B378" s="153">
        <v>0</v>
      </c>
      <c r="C378" s="153">
        <v>3.3564814814814812E-4</v>
      </c>
      <c r="D378" s="153">
        <f>C378-B378</f>
        <v>3.3564814814814812E-4</v>
      </c>
      <c r="E378" s="154" t="s">
        <v>94</v>
      </c>
      <c r="F378" s="154"/>
      <c r="G378" s="154"/>
      <c r="H378" s="155"/>
    </row>
    <row r="379" spans="1:8">
      <c r="A379" s="152" t="s">
        <v>808</v>
      </c>
      <c r="B379" s="153">
        <f>C378</f>
        <v>3.3564814814814812E-4</v>
      </c>
      <c r="C379" s="153">
        <v>1.3194444444444443E-3</v>
      </c>
      <c r="D379" s="153">
        <f t="shared" ref="D379:D400" si="28">C379-B379</f>
        <v>9.837962962962962E-4</v>
      </c>
      <c r="E379" s="154" t="s">
        <v>94</v>
      </c>
      <c r="F379" s="154" t="s">
        <v>94</v>
      </c>
      <c r="G379" s="154"/>
      <c r="H379" s="155"/>
    </row>
    <row r="380" spans="1:8">
      <c r="A380" s="152" t="s">
        <v>809</v>
      </c>
      <c r="B380" s="153">
        <f t="shared" ref="B380:B400" si="29">C379</f>
        <v>1.3194444444444443E-3</v>
      </c>
      <c r="C380" s="153">
        <v>1.6782407407407406E-3</v>
      </c>
      <c r="D380" s="153">
        <f t="shared" si="28"/>
        <v>3.5879629629629629E-4</v>
      </c>
      <c r="E380" s="154" t="s">
        <v>94</v>
      </c>
      <c r="F380" s="154" t="s">
        <v>94</v>
      </c>
      <c r="G380" s="154"/>
      <c r="H380" s="155"/>
    </row>
    <row r="381" spans="1:8">
      <c r="A381" s="152" t="s">
        <v>810</v>
      </c>
      <c r="B381" s="153">
        <f t="shared" si="29"/>
        <v>1.6782407407407406E-3</v>
      </c>
      <c r="C381" s="153">
        <v>2.2916666666666667E-3</v>
      </c>
      <c r="D381" s="153">
        <f t="shared" si="28"/>
        <v>6.1342592592592612E-4</v>
      </c>
      <c r="E381" s="154" t="s">
        <v>94</v>
      </c>
      <c r="F381" s="154" t="s">
        <v>94</v>
      </c>
      <c r="G381" s="154"/>
      <c r="H381" s="155"/>
    </row>
    <row r="382" spans="1:8">
      <c r="A382" s="152" t="s">
        <v>811</v>
      </c>
      <c r="B382" s="153">
        <f t="shared" si="29"/>
        <v>2.2916666666666667E-3</v>
      </c>
      <c r="C382" s="153">
        <v>2.6504629629629625E-3</v>
      </c>
      <c r="D382" s="153">
        <f t="shared" si="28"/>
        <v>3.5879629629629586E-4</v>
      </c>
      <c r="E382" s="154" t="s">
        <v>94</v>
      </c>
      <c r="F382" s="154" t="s">
        <v>94</v>
      </c>
      <c r="G382" s="154"/>
      <c r="H382" s="155"/>
    </row>
    <row r="383" spans="1:8">
      <c r="A383" s="152" t="s">
        <v>812</v>
      </c>
      <c r="B383" s="153">
        <f t="shared" si="29"/>
        <v>2.6504629629629625E-3</v>
      </c>
      <c r="C383" s="153">
        <v>8.4027777777777781E-3</v>
      </c>
      <c r="D383" s="153">
        <f t="shared" si="28"/>
        <v>5.752314814814816E-3</v>
      </c>
      <c r="E383" s="154" t="s">
        <v>94</v>
      </c>
      <c r="F383" s="154" t="s">
        <v>94</v>
      </c>
      <c r="G383" s="154"/>
      <c r="H383" s="155"/>
    </row>
    <row r="384" spans="1:8">
      <c r="A384" s="152" t="s">
        <v>813</v>
      </c>
      <c r="B384" s="153">
        <f t="shared" si="29"/>
        <v>8.4027777777777781E-3</v>
      </c>
      <c r="C384" s="153">
        <v>9.0046296296296298E-3</v>
      </c>
      <c r="D384" s="153">
        <f t="shared" si="28"/>
        <v>6.0185185185185168E-4</v>
      </c>
      <c r="E384" s="154" t="s">
        <v>94</v>
      </c>
      <c r="F384" s="154" t="s">
        <v>94</v>
      </c>
      <c r="G384" s="154"/>
      <c r="H384" s="155"/>
    </row>
    <row r="385" spans="1:8">
      <c r="A385" s="152" t="s">
        <v>814</v>
      </c>
      <c r="B385" s="153">
        <f t="shared" si="29"/>
        <v>9.0046296296296298E-3</v>
      </c>
      <c r="C385" s="153">
        <v>9.1319444444444443E-3</v>
      </c>
      <c r="D385" s="153">
        <f t="shared" si="28"/>
        <v>1.2731481481481448E-4</v>
      </c>
      <c r="E385" s="154" t="s">
        <v>94</v>
      </c>
      <c r="F385" s="154" t="s">
        <v>94</v>
      </c>
      <c r="G385" s="154"/>
      <c r="H385" s="155"/>
    </row>
    <row r="386" spans="1:8">
      <c r="A386" s="152" t="s">
        <v>807</v>
      </c>
      <c r="B386" s="153">
        <f t="shared" si="29"/>
        <v>9.1319444444444443E-3</v>
      </c>
      <c r="C386" s="153">
        <v>1.3229166666666667E-2</v>
      </c>
      <c r="D386" s="153">
        <f t="shared" si="28"/>
        <v>4.0972222222222226E-3</v>
      </c>
      <c r="E386" s="154" t="s">
        <v>94</v>
      </c>
      <c r="F386" s="154" t="s">
        <v>94</v>
      </c>
      <c r="G386" s="154"/>
      <c r="H386" s="155"/>
    </row>
    <row r="387" spans="1:8">
      <c r="A387" s="152" t="s">
        <v>815</v>
      </c>
      <c r="B387" s="153">
        <f t="shared" si="29"/>
        <v>1.3229166666666667E-2</v>
      </c>
      <c r="C387" s="153">
        <v>1.4699074074074074E-2</v>
      </c>
      <c r="D387" s="153">
        <f t="shared" si="28"/>
        <v>1.4699074074074076E-3</v>
      </c>
      <c r="E387" s="154" t="s">
        <v>94</v>
      </c>
      <c r="F387" s="154"/>
      <c r="G387" s="154"/>
      <c r="H387" s="155"/>
    </row>
    <row r="388" spans="1:8">
      <c r="A388" s="152" t="s">
        <v>816</v>
      </c>
      <c r="B388" s="153">
        <f t="shared" si="29"/>
        <v>1.4699074074074074E-2</v>
      </c>
      <c r="C388" s="153">
        <v>1.6527777777777777E-2</v>
      </c>
      <c r="D388" s="153">
        <f t="shared" si="28"/>
        <v>1.8287037037037022E-3</v>
      </c>
      <c r="E388" s="154"/>
      <c r="F388" s="154" t="s">
        <v>94</v>
      </c>
      <c r="G388" s="154"/>
      <c r="H388" s="155"/>
    </row>
    <row r="389" spans="1:8">
      <c r="A389" s="152" t="s">
        <v>817</v>
      </c>
      <c r="B389" s="153">
        <f t="shared" si="29"/>
        <v>1.6527777777777777E-2</v>
      </c>
      <c r="C389" s="153">
        <v>1.7256944444444446E-2</v>
      </c>
      <c r="D389" s="153">
        <f t="shared" si="28"/>
        <v>7.2916666666666963E-4</v>
      </c>
      <c r="E389" s="154" t="s">
        <v>94</v>
      </c>
      <c r="F389" s="154" t="s">
        <v>94</v>
      </c>
      <c r="G389" s="154"/>
      <c r="H389" s="155"/>
    </row>
    <row r="390" spans="1:8">
      <c r="A390" s="152" t="s">
        <v>818</v>
      </c>
      <c r="B390" s="153">
        <f t="shared" si="29"/>
        <v>1.7256944444444446E-2</v>
      </c>
      <c r="C390" s="153">
        <v>2.0254629629629629E-2</v>
      </c>
      <c r="D390" s="153">
        <f t="shared" si="28"/>
        <v>2.9976851851851831E-3</v>
      </c>
      <c r="E390" s="154" t="s">
        <v>94</v>
      </c>
      <c r="F390" s="154" t="s">
        <v>94</v>
      </c>
      <c r="G390" s="154"/>
      <c r="H390" s="155"/>
    </row>
    <row r="391" spans="1:8">
      <c r="A391" s="152" t="s">
        <v>819</v>
      </c>
      <c r="B391" s="153">
        <f t="shared" si="29"/>
        <v>2.0254629629629629E-2</v>
      </c>
      <c r="C391" s="153">
        <v>2.0775462962962964E-2</v>
      </c>
      <c r="D391" s="153">
        <f t="shared" si="28"/>
        <v>5.2083333333333495E-4</v>
      </c>
      <c r="E391" s="154" t="s">
        <v>94</v>
      </c>
      <c r="F391" s="154" t="s">
        <v>94</v>
      </c>
      <c r="G391" s="154"/>
      <c r="H391" s="155"/>
    </row>
    <row r="392" spans="1:8">
      <c r="A392" s="152" t="s">
        <v>732</v>
      </c>
      <c r="B392" s="153">
        <f t="shared" si="29"/>
        <v>2.0775462962962964E-2</v>
      </c>
      <c r="C392" s="153">
        <v>2.1273148148148149E-2</v>
      </c>
      <c r="D392" s="153">
        <f t="shared" si="28"/>
        <v>4.9768518518518434E-4</v>
      </c>
      <c r="E392" s="154" t="s">
        <v>94</v>
      </c>
      <c r="F392" s="467" t="s">
        <v>94</v>
      </c>
      <c r="G392" s="154"/>
      <c r="H392" s="155"/>
    </row>
    <row r="393" spans="1:8">
      <c r="A393" s="152" t="s">
        <v>820</v>
      </c>
      <c r="B393" s="153">
        <f t="shared" si="29"/>
        <v>2.1273148148148149E-2</v>
      </c>
      <c r="C393" s="153">
        <v>2.1574074074074075E-2</v>
      </c>
      <c r="D393" s="153">
        <f t="shared" si="28"/>
        <v>3.0092592592592671E-4</v>
      </c>
      <c r="E393" s="154" t="s">
        <v>94</v>
      </c>
      <c r="F393" s="154"/>
      <c r="G393" s="154"/>
      <c r="H393" s="155"/>
    </row>
    <row r="394" spans="1:8">
      <c r="A394" s="152" t="s">
        <v>733</v>
      </c>
      <c r="B394" s="153">
        <f t="shared" si="29"/>
        <v>2.1574074074074075E-2</v>
      </c>
      <c r="C394" s="153">
        <v>2.1979166666666664E-2</v>
      </c>
      <c r="D394" s="153">
        <f t="shared" si="28"/>
        <v>4.0509259259258884E-4</v>
      </c>
      <c r="E394" s="154" t="s">
        <v>94</v>
      </c>
      <c r="F394" s="154" t="s">
        <v>94</v>
      </c>
      <c r="G394" s="154"/>
      <c r="H394" s="155"/>
    </row>
    <row r="395" spans="1:8">
      <c r="A395" s="152" t="s">
        <v>821</v>
      </c>
      <c r="B395" s="153">
        <f t="shared" si="29"/>
        <v>2.1979166666666664E-2</v>
      </c>
      <c r="C395" s="153">
        <v>2.3703703703703703E-2</v>
      </c>
      <c r="D395" s="153">
        <f t="shared" si="28"/>
        <v>1.7245370370370383E-3</v>
      </c>
      <c r="E395" s="154" t="s">
        <v>94</v>
      </c>
      <c r="F395" s="154" t="s">
        <v>94</v>
      </c>
      <c r="G395" s="154"/>
      <c r="H395" s="155"/>
    </row>
    <row r="396" spans="1:8">
      <c r="A396" s="152" t="s">
        <v>822</v>
      </c>
      <c r="B396" s="153">
        <f t="shared" si="29"/>
        <v>2.3703703703703703E-2</v>
      </c>
      <c r="C396" s="153">
        <v>2.7245370370370368E-2</v>
      </c>
      <c r="D396" s="153">
        <f t="shared" si="28"/>
        <v>3.5416666666666652E-3</v>
      </c>
      <c r="E396" s="154" t="s">
        <v>94</v>
      </c>
      <c r="F396" s="154" t="s">
        <v>94</v>
      </c>
      <c r="G396" s="154"/>
      <c r="H396" s="155"/>
    </row>
    <row r="397" spans="1:8">
      <c r="A397" s="152" t="s">
        <v>823</v>
      </c>
      <c r="B397" s="153">
        <f t="shared" si="29"/>
        <v>2.7245370370370368E-2</v>
      </c>
      <c r="C397" s="153">
        <v>2.7395833333333338E-2</v>
      </c>
      <c r="D397" s="153">
        <f t="shared" si="28"/>
        <v>1.5046296296297029E-4</v>
      </c>
      <c r="E397" s="154" t="s">
        <v>94</v>
      </c>
      <c r="F397" s="154" t="s">
        <v>94</v>
      </c>
      <c r="G397" s="154"/>
      <c r="H397" s="155"/>
    </row>
    <row r="398" spans="1:8">
      <c r="A398" s="152" t="s">
        <v>824</v>
      </c>
      <c r="B398" s="153">
        <f t="shared" si="29"/>
        <v>2.7395833333333338E-2</v>
      </c>
      <c r="C398" s="153">
        <v>2.7442129629629632E-2</v>
      </c>
      <c r="D398" s="153">
        <f t="shared" si="28"/>
        <v>4.6296296296294281E-5</v>
      </c>
      <c r="E398" s="154" t="s">
        <v>94</v>
      </c>
      <c r="F398" s="154" t="s">
        <v>94</v>
      </c>
      <c r="G398" s="154"/>
      <c r="H398" s="155"/>
    </row>
    <row r="399" spans="1:8">
      <c r="A399" s="152" t="s">
        <v>825</v>
      </c>
      <c r="B399" s="153">
        <f t="shared" si="29"/>
        <v>2.7442129629629632E-2</v>
      </c>
      <c r="C399" s="153">
        <v>2.8240740740740736E-2</v>
      </c>
      <c r="D399" s="153">
        <f t="shared" si="28"/>
        <v>7.9861111111110411E-4</v>
      </c>
      <c r="E399" s="154" t="s">
        <v>94</v>
      </c>
      <c r="F399" s="154" t="s">
        <v>94</v>
      </c>
      <c r="G399" s="154"/>
      <c r="H399" s="155"/>
    </row>
    <row r="400" spans="1:8">
      <c r="A400" s="152" t="s">
        <v>738</v>
      </c>
      <c r="B400" s="153">
        <f t="shared" si="29"/>
        <v>2.8240740740740736E-2</v>
      </c>
      <c r="C400" s="153">
        <v>2.8333333333333332E-2</v>
      </c>
      <c r="D400" s="153">
        <f t="shared" si="28"/>
        <v>9.2592592592595502E-5</v>
      </c>
      <c r="E400" s="154" t="s">
        <v>94</v>
      </c>
      <c r="F400" s="154" t="s">
        <v>94</v>
      </c>
      <c r="G400" s="154"/>
      <c r="H400" s="155"/>
    </row>
    <row r="401" spans="1:8">
      <c r="A401" s="163" t="s">
        <v>21</v>
      </c>
      <c r="B401" s="164" t="s">
        <v>610</v>
      </c>
      <c r="C401" s="164"/>
      <c r="D401" s="164"/>
      <c r="E401" s="164"/>
      <c r="F401" s="164"/>
      <c r="G401" s="164"/>
      <c r="H401" s="165"/>
    </row>
    <row r="402" spans="1:8">
      <c r="A402" s="163" t="s">
        <v>1110</v>
      </c>
      <c r="B402" s="166" t="s">
        <v>93</v>
      </c>
      <c r="C402" s="166"/>
      <c r="D402" s="166"/>
      <c r="E402" s="166"/>
      <c r="F402" s="166"/>
      <c r="G402" s="166"/>
      <c r="H402" s="167"/>
    </row>
    <row r="403" spans="1:8">
      <c r="A403" s="163" t="s">
        <v>165</v>
      </c>
      <c r="B403" s="150" t="s">
        <v>360</v>
      </c>
      <c r="C403" s="150" t="s">
        <v>361</v>
      </c>
      <c r="D403" s="150" t="s">
        <v>362</v>
      </c>
      <c r="E403" s="150" t="s">
        <v>170</v>
      </c>
      <c r="F403" s="150" t="s">
        <v>125</v>
      </c>
      <c r="G403" s="150" t="s">
        <v>1117</v>
      </c>
      <c r="H403" s="151" t="s">
        <v>357</v>
      </c>
    </row>
    <row r="404" spans="1:8">
      <c r="A404" s="152" t="s">
        <v>611</v>
      </c>
      <c r="B404" s="153">
        <v>0</v>
      </c>
      <c r="C404" s="153">
        <v>5.5555555555555556E-4</v>
      </c>
      <c r="D404" s="153">
        <f>C404-B404</f>
        <v>5.5555555555555556E-4</v>
      </c>
      <c r="E404" s="154" t="s">
        <v>94</v>
      </c>
      <c r="F404" s="154"/>
      <c r="G404" s="154" t="s">
        <v>94</v>
      </c>
      <c r="H404" s="155"/>
    </row>
    <row r="405" spans="1:8">
      <c r="A405" s="152" t="s">
        <v>612</v>
      </c>
      <c r="B405" s="153">
        <f>C404</f>
        <v>5.5555555555555556E-4</v>
      </c>
      <c r="C405" s="153">
        <v>1.1111111111111111E-3</v>
      </c>
      <c r="D405" s="153">
        <f t="shared" ref="D405:D418" si="30">C405-B405</f>
        <v>5.5555555555555556E-4</v>
      </c>
      <c r="E405" s="154" t="s">
        <v>94</v>
      </c>
      <c r="F405" s="154"/>
      <c r="G405" s="154" t="s">
        <v>94</v>
      </c>
      <c r="H405" s="155"/>
    </row>
    <row r="406" spans="1:8">
      <c r="A406" s="152" t="s">
        <v>613</v>
      </c>
      <c r="B406" s="153">
        <f t="shared" ref="B406:B418" si="31">C405</f>
        <v>1.1111111111111111E-3</v>
      </c>
      <c r="C406" s="153">
        <v>1.3773148148148147E-3</v>
      </c>
      <c r="D406" s="153">
        <f t="shared" si="30"/>
        <v>2.6620370370370361E-4</v>
      </c>
      <c r="E406" s="154" t="s">
        <v>94</v>
      </c>
      <c r="F406" s="154"/>
      <c r="G406" s="154" t="s">
        <v>94</v>
      </c>
      <c r="H406" s="155"/>
    </row>
    <row r="407" spans="1:8">
      <c r="A407" s="152" t="s">
        <v>614</v>
      </c>
      <c r="B407" s="153">
        <f t="shared" si="31"/>
        <v>1.3773148148148147E-3</v>
      </c>
      <c r="C407" s="153">
        <v>1.9097222222222222E-3</v>
      </c>
      <c r="D407" s="153">
        <f t="shared" si="30"/>
        <v>5.3240740740740744E-4</v>
      </c>
      <c r="E407" s="154" t="s">
        <v>94</v>
      </c>
      <c r="F407" s="154"/>
      <c r="G407" s="154" t="s">
        <v>94</v>
      </c>
      <c r="H407" s="155"/>
    </row>
    <row r="408" spans="1:8">
      <c r="A408" s="152" t="s">
        <v>615</v>
      </c>
      <c r="B408" s="153">
        <f t="shared" si="31"/>
        <v>1.9097222222222222E-3</v>
      </c>
      <c r="C408" s="153">
        <v>4.363425925925926E-3</v>
      </c>
      <c r="D408" s="153">
        <f t="shared" si="30"/>
        <v>2.4537037037037036E-3</v>
      </c>
      <c r="E408" s="154" t="s">
        <v>94</v>
      </c>
      <c r="F408" s="154"/>
      <c r="G408" s="154" t="s">
        <v>94</v>
      </c>
      <c r="H408" s="155"/>
    </row>
    <row r="409" spans="1:8">
      <c r="A409" s="152" t="s">
        <v>616</v>
      </c>
      <c r="B409" s="153">
        <f t="shared" si="31"/>
        <v>4.363425925925926E-3</v>
      </c>
      <c r="C409" s="153">
        <v>6.0648148148148145E-3</v>
      </c>
      <c r="D409" s="153">
        <f t="shared" si="30"/>
        <v>1.7013888888888886E-3</v>
      </c>
      <c r="E409" s="154" t="s">
        <v>94</v>
      </c>
      <c r="F409" s="154"/>
      <c r="G409" s="154" t="s">
        <v>94</v>
      </c>
      <c r="H409" s="155"/>
    </row>
    <row r="410" spans="1:8">
      <c r="A410" s="152" t="s">
        <v>617</v>
      </c>
      <c r="B410" s="153">
        <f t="shared" si="31"/>
        <v>6.0648148148148145E-3</v>
      </c>
      <c r="C410" s="153">
        <v>6.1574074074074074E-3</v>
      </c>
      <c r="D410" s="153">
        <f t="shared" si="30"/>
        <v>9.25925925925929E-5</v>
      </c>
      <c r="E410" s="154" t="s">
        <v>94</v>
      </c>
      <c r="F410" s="154"/>
      <c r="G410" s="154"/>
      <c r="H410" s="155"/>
    </row>
    <row r="411" spans="1:8">
      <c r="A411" s="152" t="s">
        <v>618</v>
      </c>
      <c r="B411" s="153">
        <f t="shared" si="31"/>
        <v>6.1574074074074074E-3</v>
      </c>
      <c r="C411" s="153">
        <v>7.013888888888889E-3</v>
      </c>
      <c r="D411" s="153">
        <f t="shared" si="30"/>
        <v>8.564814814814815E-4</v>
      </c>
      <c r="E411" s="154" t="s">
        <v>94</v>
      </c>
      <c r="F411" s="154"/>
      <c r="G411" s="154" t="s">
        <v>94</v>
      </c>
      <c r="H411" s="155"/>
    </row>
    <row r="412" spans="1:8">
      <c r="A412" s="152" t="s">
        <v>619</v>
      </c>
      <c r="B412" s="153">
        <f t="shared" si="31"/>
        <v>7.013888888888889E-3</v>
      </c>
      <c r="C412" s="153">
        <v>7.1759259259259259E-3</v>
      </c>
      <c r="D412" s="153">
        <f t="shared" si="30"/>
        <v>1.6203703703703692E-4</v>
      </c>
      <c r="E412" s="154" t="s">
        <v>94</v>
      </c>
      <c r="F412" s="154"/>
      <c r="G412" s="154" t="s">
        <v>94</v>
      </c>
      <c r="H412" s="155"/>
    </row>
    <row r="413" spans="1:8">
      <c r="A413" s="152" t="s">
        <v>620</v>
      </c>
      <c r="B413" s="153">
        <f t="shared" si="31"/>
        <v>7.1759259259259259E-3</v>
      </c>
      <c r="C413" s="153">
        <v>9.3981481481481485E-3</v>
      </c>
      <c r="D413" s="153">
        <f t="shared" si="30"/>
        <v>2.2222222222222227E-3</v>
      </c>
      <c r="E413" s="154" t="s">
        <v>94</v>
      </c>
      <c r="F413" s="154"/>
      <c r="G413" s="154" t="s">
        <v>94</v>
      </c>
      <c r="H413" s="155"/>
    </row>
    <row r="414" spans="1:8">
      <c r="A414" s="152" t="s">
        <v>621</v>
      </c>
      <c r="B414" s="153">
        <f t="shared" si="31"/>
        <v>9.3981481481481485E-3</v>
      </c>
      <c r="C414" s="153">
        <v>9.5486111111111101E-3</v>
      </c>
      <c r="D414" s="153">
        <f t="shared" si="30"/>
        <v>1.5046296296296162E-4</v>
      </c>
      <c r="E414" s="154" t="s">
        <v>94</v>
      </c>
      <c r="F414" s="154"/>
      <c r="G414" s="154" t="s">
        <v>94</v>
      </c>
      <c r="H414" s="155"/>
    </row>
    <row r="415" spans="1:8">
      <c r="A415" s="152" t="s">
        <v>622</v>
      </c>
      <c r="B415" s="153">
        <f t="shared" si="31"/>
        <v>9.5486111111111101E-3</v>
      </c>
      <c r="C415" s="153">
        <v>9.6064814814814815E-3</v>
      </c>
      <c r="D415" s="153">
        <f t="shared" si="30"/>
        <v>5.7870370370371321E-5</v>
      </c>
      <c r="E415" s="154" t="s">
        <v>94</v>
      </c>
      <c r="F415" s="154"/>
      <c r="G415" s="154" t="s">
        <v>94</v>
      </c>
      <c r="H415" s="155"/>
    </row>
    <row r="416" spans="1:8">
      <c r="A416" s="152" t="s">
        <v>623</v>
      </c>
      <c r="B416" s="153">
        <f t="shared" si="31"/>
        <v>9.6064814814814815E-3</v>
      </c>
      <c r="C416" s="153">
        <v>9.7569444444444448E-3</v>
      </c>
      <c r="D416" s="153">
        <f t="shared" si="30"/>
        <v>1.5046296296296335E-4</v>
      </c>
      <c r="E416" s="154" t="s">
        <v>94</v>
      </c>
      <c r="F416" s="154" t="s">
        <v>94</v>
      </c>
      <c r="G416" s="154"/>
      <c r="H416" s="155"/>
    </row>
    <row r="417" spans="1:8">
      <c r="A417" s="152" t="s">
        <v>624</v>
      </c>
      <c r="B417" s="153">
        <f t="shared" si="31"/>
        <v>9.7569444444444448E-3</v>
      </c>
      <c r="C417" s="153">
        <v>1.0115740740740741E-2</v>
      </c>
      <c r="D417" s="153">
        <f t="shared" si="30"/>
        <v>3.5879629629629629E-4</v>
      </c>
      <c r="E417" s="154" t="s">
        <v>94</v>
      </c>
      <c r="F417" s="154" t="s">
        <v>94</v>
      </c>
      <c r="G417" s="154"/>
      <c r="H417" s="155" t="s">
        <v>94</v>
      </c>
    </row>
    <row r="418" spans="1:8">
      <c r="A418" s="152" t="s">
        <v>526</v>
      </c>
      <c r="B418" s="153">
        <f t="shared" si="31"/>
        <v>1.0115740740740741E-2</v>
      </c>
      <c r="C418" s="153">
        <v>1.0185185185185184E-2</v>
      </c>
      <c r="D418" s="153">
        <f t="shared" si="30"/>
        <v>6.9444444444443157E-5</v>
      </c>
      <c r="E418" s="154" t="s">
        <v>94</v>
      </c>
      <c r="F418" s="154" t="s">
        <v>94</v>
      </c>
      <c r="G418" s="154"/>
      <c r="H418" s="155"/>
    </row>
    <row r="419" spans="1:8">
      <c r="A419" s="163" t="s">
        <v>21</v>
      </c>
      <c r="B419" s="164" t="s">
        <v>417</v>
      </c>
      <c r="C419" s="164"/>
      <c r="D419" s="164"/>
      <c r="E419" s="164"/>
      <c r="F419" s="164"/>
      <c r="G419" s="164"/>
      <c r="H419" s="165"/>
    </row>
    <row r="420" spans="1:8">
      <c r="A420" s="163" t="s">
        <v>1110</v>
      </c>
      <c r="B420" s="166" t="s">
        <v>89</v>
      </c>
      <c r="C420" s="166"/>
      <c r="D420" s="166"/>
      <c r="E420" s="166"/>
      <c r="F420" s="166"/>
      <c r="G420" s="166"/>
      <c r="H420" s="167"/>
    </row>
    <row r="421" spans="1:8">
      <c r="A421" s="163" t="s">
        <v>165</v>
      </c>
      <c r="B421" s="150" t="s">
        <v>360</v>
      </c>
      <c r="C421" s="150" t="s">
        <v>361</v>
      </c>
      <c r="D421" s="150" t="s">
        <v>362</v>
      </c>
      <c r="E421" s="150" t="s">
        <v>170</v>
      </c>
      <c r="F421" s="150" t="s">
        <v>125</v>
      </c>
      <c r="G421" s="150" t="s">
        <v>1117</v>
      </c>
      <c r="H421" s="151" t="s">
        <v>357</v>
      </c>
    </row>
    <row r="422" spans="1:8">
      <c r="A422" s="168" t="s">
        <v>625</v>
      </c>
      <c r="B422" s="153">
        <v>0</v>
      </c>
      <c r="C422" s="153">
        <v>2.199074074074074E-4</v>
      </c>
      <c r="D422" s="153">
        <v>2.199074074074074E-4</v>
      </c>
      <c r="E422" s="154" t="s">
        <v>94</v>
      </c>
      <c r="F422" s="154"/>
      <c r="G422" s="154" t="s">
        <v>94</v>
      </c>
      <c r="H422" s="155"/>
    </row>
    <row r="423" spans="1:8">
      <c r="A423" s="168" t="s">
        <v>626</v>
      </c>
      <c r="B423" s="153">
        <v>2.199074074074074E-4</v>
      </c>
      <c r="C423" s="153">
        <v>2.7777777777777778E-4</v>
      </c>
      <c r="D423" s="153">
        <v>5.7870370370370373E-5</v>
      </c>
      <c r="E423" s="154" t="s">
        <v>94</v>
      </c>
      <c r="F423" s="154"/>
      <c r="G423" s="154" t="s">
        <v>94</v>
      </c>
      <c r="H423" s="155"/>
    </row>
    <row r="424" spans="1:8">
      <c r="A424" s="168" t="s">
        <v>627</v>
      </c>
      <c r="B424" s="153">
        <v>2.7777777777777778E-4</v>
      </c>
      <c r="C424" s="153">
        <v>3.4722222222222224E-4</v>
      </c>
      <c r="D424" s="153">
        <v>6.9444444444444458E-5</v>
      </c>
      <c r="E424" s="154" t="s">
        <v>94</v>
      </c>
      <c r="F424" s="154"/>
      <c r="G424" s="154" t="s">
        <v>94</v>
      </c>
      <c r="H424" s="155"/>
    </row>
    <row r="425" spans="1:8">
      <c r="A425" s="168" t="s">
        <v>628</v>
      </c>
      <c r="B425" s="153">
        <v>3.4722222222222224E-4</v>
      </c>
      <c r="C425" s="153">
        <v>7.407407407407407E-4</v>
      </c>
      <c r="D425" s="153">
        <v>3.9351851851851847E-4</v>
      </c>
      <c r="E425" s="154" t="s">
        <v>94</v>
      </c>
      <c r="F425" s="154"/>
      <c r="G425" s="154" t="s">
        <v>94</v>
      </c>
      <c r="H425" s="155"/>
    </row>
    <row r="426" spans="1:8">
      <c r="A426" s="168" t="s">
        <v>629</v>
      </c>
      <c r="B426" s="153">
        <v>7.407407407407407E-4</v>
      </c>
      <c r="C426" s="153">
        <v>2.7777777777777779E-3</v>
      </c>
      <c r="D426" s="153">
        <v>2.0370370370370373E-3</v>
      </c>
      <c r="E426" s="154" t="s">
        <v>94</v>
      </c>
      <c r="F426" s="154"/>
      <c r="G426" s="154" t="s">
        <v>94</v>
      </c>
      <c r="H426" s="155"/>
    </row>
    <row r="427" spans="1:8">
      <c r="A427" s="168" t="s">
        <v>630</v>
      </c>
      <c r="B427" s="153">
        <v>2.7777777777777779E-3</v>
      </c>
      <c r="C427" s="153">
        <v>3.1828703703703702E-3</v>
      </c>
      <c r="D427" s="153">
        <v>4.0509259259259231E-4</v>
      </c>
      <c r="E427" s="154" t="s">
        <v>94</v>
      </c>
      <c r="F427" s="154"/>
      <c r="G427" s="154" t="s">
        <v>94</v>
      </c>
      <c r="H427" s="155"/>
    </row>
    <row r="428" spans="1:8">
      <c r="A428" s="168" t="s">
        <v>631</v>
      </c>
      <c r="B428" s="153">
        <v>3.1828703703703702E-3</v>
      </c>
      <c r="C428" s="153">
        <v>3.9467592592592592E-3</v>
      </c>
      <c r="D428" s="153">
        <v>7.6388888888888904E-4</v>
      </c>
      <c r="E428" s="154" t="s">
        <v>94</v>
      </c>
      <c r="F428" s="154"/>
      <c r="G428" s="154" t="s">
        <v>94</v>
      </c>
      <c r="H428" s="155"/>
    </row>
    <row r="429" spans="1:8">
      <c r="A429" s="168" t="s">
        <v>632</v>
      </c>
      <c r="B429" s="153">
        <v>3.9467592592592592E-3</v>
      </c>
      <c r="C429" s="153">
        <v>4.3981481481481484E-3</v>
      </c>
      <c r="D429" s="153">
        <v>4.5138888888888919E-4</v>
      </c>
      <c r="E429" s="154" t="s">
        <v>94</v>
      </c>
      <c r="F429" s="154"/>
      <c r="G429" s="154" t="s">
        <v>94</v>
      </c>
      <c r="H429" s="155"/>
    </row>
    <row r="430" spans="1:8">
      <c r="A430" s="168" t="s">
        <v>633</v>
      </c>
      <c r="B430" s="153">
        <v>4.3981481481481484E-3</v>
      </c>
      <c r="C430" s="153">
        <v>5.4976851851851853E-3</v>
      </c>
      <c r="D430" s="153">
        <v>1.0995370370370369E-3</v>
      </c>
      <c r="E430" s="154" t="s">
        <v>94</v>
      </c>
      <c r="F430" s="154"/>
      <c r="G430" s="154" t="s">
        <v>94</v>
      </c>
      <c r="H430" s="155"/>
    </row>
    <row r="431" spans="1:8">
      <c r="A431" s="168" t="s">
        <v>634</v>
      </c>
      <c r="B431" s="153">
        <v>5.4976851851851853E-3</v>
      </c>
      <c r="C431" s="153">
        <v>5.9606481481481489E-3</v>
      </c>
      <c r="D431" s="153">
        <v>4.6296296296296363E-4</v>
      </c>
      <c r="E431" s="154" t="s">
        <v>94</v>
      </c>
      <c r="F431" s="154"/>
      <c r="G431" s="154" t="s">
        <v>94</v>
      </c>
      <c r="H431" s="155"/>
    </row>
    <row r="432" spans="1:8">
      <c r="A432" s="168" t="s">
        <v>635</v>
      </c>
      <c r="B432" s="153">
        <v>5.9606481481481489E-3</v>
      </c>
      <c r="C432" s="153">
        <v>7.0486111111111105E-3</v>
      </c>
      <c r="D432" s="153">
        <v>1.0879629629629616E-3</v>
      </c>
      <c r="E432" s="154" t="s">
        <v>94</v>
      </c>
      <c r="F432" s="154"/>
      <c r="G432" s="154" t="s">
        <v>94</v>
      </c>
      <c r="H432" s="155"/>
    </row>
    <row r="433" spans="1:17">
      <c r="A433" s="168" t="s">
        <v>636</v>
      </c>
      <c r="B433" s="153">
        <v>7.0486111111111105E-3</v>
      </c>
      <c r="C433" s="153">
        <v>7.4074074074074068E-3</v>
      </c>
      <c r="D433" s="153">
        <v>3.5879629629629629E-4</v>
      </c>
      <c r="E433" s="154" t="s">
        <v>94</v>
      </c>
      <c r="F433" s="154"/>
      <c r="G433" s="154" t="s">
        <v>94</v>
      </c>
      <c r="H433" s="155"/>
    </row>
    <row r="434" spans="1:17">
      <c r="A434" s="168" t="s">
        <v>637</v>
      </c>
      <c r="B434" s="153">
        <v>7.4074074074074068E-3</v>
      </c>
      <c r="C434" s="153">
        <v>7.6273148148148151E-3</v>
      </c>
      <c r="D434" s="153">
        <v>2.1990740740740825E-4</v>
      </c>
      <c r="E434" s="154" t="s">
        <v>94</v>
      </c>
      <c r="F434" s="154"/>
      <c r="G434" s="154" t="s">
        <v>94</v>
      </c>
      <c r="H434" s="155"/>
    </row>
    <row r="435" spans="1:17">
      <c r="A435" s="168" t="s">
        <v>638</v>
      </c>
      <c r="B435" s="153">
        <v>7.6273148148148151E-3</v>
      </c>
      <c r="C435" s="153">
        <v>8.7152777777777784E-3</v>
      </c>
      <c r="D435" s="153">
        <v>1.0879629629629633E-3</v>
      </c>
      <c r="E435" s="154" t="s">
        <v>94</v>
      </c>
      <c r="F435" s="154"/>
      <c r="G435" s="154" t="s">
        <v>94</v>
      </c>
      <c r="H435" s="155"/>
    </row>
    <row r="436" spans="1:17">
      <c r="A436" s="168" t="s">
        <v>639</v>
      </c>
      <c r="B436" s="153">
        <v>8.7152777777777784E-3</v>
      </c>
      <c r="C436" s="153">
        <v>1.0590277777777777E-2</v>
      </c>
      <c r="D436" s="153">
        <v>1.8749999999999982E-3</v>
      </c>
      <c r="E436" s="154" t="s">
        <v>94</v>
      </c>
      <c r="F436" s="154"/>
      <c r="G436" s="154" t="s">
        <v>94</v>
      </c>
      <c r="H436" s="155"/>
    </row>
    <row r="437" spans="1:17">
      <c r="A437" s="168" t="s">
        <v>640</v>
      </c>
      <c r="B437" s="153">
        <v>1.0590277777777777E-2</v>
      </c>
      <c r="C437" s="153">
        <v>1.0729166666666666E-2</v>
      </c>
      <c r="D437" s="153">
        <v>1.3888888888888978E-4</v>
      </c>
      <c r="E437" s="154" t="s">
        <v>94</v>
      </c>
      <c r="F437" s="154"/>
      <c r="G437" s="154" t="s">
        <v>94</v>
      </c>
      <c r="H437" s="155" t="s">
        <v>94</v>
      </c>
      <c r="J437" s="152"/>
      <c r="K437" s="153"/>
      <c r="L437" s="153"/>
      <c r="M437" s="153"/>
      <c r="N437" s="154"/>
      <c r="O437" s="154"/>
      <c r="P437" s="154"/>
      <c r="Q437" s="155"/>
    </row>
    <row r="438" spans="1:17">
      <c r="A438" s="168" t="s">
        <v>641</v>
      </c>
      <c r="B438" s="153">
        <v>1.0729166666666666E-2</v>
      </c>
      <c r="C438" s="153">
        <v>1.1620370370370371E-2</v>
      </c>
      <c r="D438" s="153">
        <v>8.9120370370370482E-4</v>
      </c>
      <c r="E438" s="154" t="s">
        <v>94</v>
      </c>
      <c r="F438" s="154"/>
      <c r="G438" s="154" t="s">
        <v>94</v>
      </c>
      <c r="H438" s="155" t="s">
        <v>94</v>
      </c>
      <c r="J438" s="152"/>
      <c r="K438" s="153"/>
      <c r="L438" s="153"/>
      <c r="M438" s="153"/>
      <c r="N438" s="154"/>
      <c r="O438" s="154"/>
      <c r="P438" s="154"/>
      <c r="Q438" s="155"/>
    </row>
    <row r="439" spans="1:17">
      <c r="A439" s="152" t="s">
        <v>737</v>
      </c>
      <c r="B439" s="153">
        <f t="shared" ref="B439:B440" si="32">C438</f>
        <v>1.1620370370370371E-2</v>
      </c>
      <c r="C439" s="153">
        <v>1.2685185185185183E-2</v>
      </c>
      <c r="D439" s="153">
        <f t="shared" ref="D439:D440" si="33">C439-B439</f>
        <v>1.0648148148148118E-3</v>
      </c>
      <c r="E439" s="154" t="s">
        <v>94</v>
      </c>
      <c r="F439" s="154" t="s">
        <v>94</v>
      </c>
      <c r="G439" s="154"/>
      <c r="H439" s="155"/>
      <c r="J439" s="468"/>
      <c r="K439" s="153"/>
      <c r="L439" s="153"/>
      <c r="M439" s="153"/>
      <c r="N439" s="154"/>
      <c r="O439" s="154"/>
      <c r="P439" s="154"/>
      <c r="Q439" s="154"/>
    </row>
    <row r="440" spans="1:17">
      <c r="A440" s="168" t="s">
        <v>642</v>
      </c>
      <c r="B440" s="153">
        <f t="shared" si="32"/>
        <v>1.2685185185185183E-2</v>
      </c>
      <c r="C440" s="153">
        <v>1.2812499999999999E-2</v>
      </c>
      <c r="D440" s="153">
        <f t="shared" si="33"/>
        <v>1.2731481481481621E-4</v>
      </c>
      <c r="E440" s="154"/>
      <c r="F440" s="154"/>
      <c r="G440" s="154" t="s">
        <v>94</v>
      </c>
      <c r="H440" s="155"/>
    </row>
    <row r="441" spans="1:17">
      <c r="A441" s="168" t="s">
        <v>643</v>
      </c>
      <c r="B441" s="153">
        <f>C440</f>
        <v>1.2812499999999999E-2</v>
      </c>
      <c r="C441" s="153">
        <v>1.1817129629629629E-2</v>
      </c>
      <c r="D441" s="153">
        <v>1.1574074074073744E-4</v>
      </c>
      <c r="E441" s="154" t="s">
        <v>94</v>
      </c>
      <c r="F441" s="154"/>
      <c r="G441" s="154" t="s">
        <v>94</v>
      </c>
      <c r="H441" s="155"/>
    </row>
    <row r="442" spans="1:17">
      <c r="A442" s="163" t="s">
        <v>21</v>
      </c>
      <c r="B442" s="164" t="s">
        <v>417</v>
      </c>
      <c r="C442" s="164"/>
      <c r="D442" s="164"/>
      <c r="E442" s="164"/>
      <c r="F442" s="164"/>
      <c r="G442" s="164"/>
      <c r="H442" s="165"/>
    </row>
    <row r="443" spans="1:17">
      <c r="A443" s="163" t="s">
        <v>1110</v>
      </c>
      <c r="B443" s="166" t="s">
        <v>88</v>
      </c>
      <c r="C443" s="166"/>
      <c r="D443" s="166"/>
      <c r="E443" s="166"/>
      <c r="F443" s="166"/>
      <c r="G443" s="166"/>
      <c r="H443" s="167"/>
    </row>
    <row r="444" spans="1:17">
      <c r="A444" s="163" t="s">
        <v>165</v>
      </c>
      <c r="B444" s="150" t="s">
        <v>360</v>
      </c>
      <c r="C444" s="150" t="s">
        <v>361</v>
      </c>
      <c r="D444" s="150" t="s">
        <v>362</v>
      </c>
      <c r="E444" s="150" t="s">
        <v>170</v>
      </c>
      <c r="F444" s="150" t="s">
        <v>125</v>
      </c>
      <c r="G444" s="150" t="s">
        <v>1117</v>
      </c>
      <c r="H444" s="151" t="s">
        <v>357</v>
      </c>
    </row>
    <row r="445" spans="1:17">
      <c r="A445" s="168" t="s">
        <v>644</v>
      </c>
      <c r="B445" s="153">
        <v>0</v>
      </c>
      <c r="C445" s="153">
        <v>1.8402777777777777E-3</v>
      </c>
      <c r="D445" s="153">
        <v>1.8402777777777777E-3</v>
      </c>
      <c r="E445" s="154" t="s">
        <v>94</v>
      </c>
      <c r="F445" s="154"/>
      <c r="G445" s="154"/>
      <c r="H445" s="155"/>
    </row>
    <row r="446" spans="1:17">
      <c r="A446" s="168" t="s">
        <v>645</v>
      </c>
      <c r="B446" s="153">
        <v>1.8402777777777777E-3</v>
      </c>
      <c r="C446" s="153">
        <v>2.7430555555555559E-3</v>
      </c>
      <c r="D446" s="153">
        <v>9.0277777777777817E-4</v>
      </c>
      <c r="E446" s="154" t="s">
        <v>94</v>
      </c>
      <c r="F446" s="154"/>
      <c r="G446" s="154" t="s">
        <v>94</v>
      </c>
      <c r="H446" s="155"/>
    </row>
    <row r="447" spans="1:17">
      <c r="A447" s="168" t="s">
        <v>646</v>
      </c>
      <c r="B447" s="153">
        <v>2.7430555555555559E-3</v>
      </c>
      <c r="C447" s="153">
        <v>5.8564814814814825E-3</v>
      </c>
      <c r="D447" s="153">
        <v>3.1134259259259266E-3</v>
      </c>
      <c r="E447" s="154" t="s">
        <v>94</v>
      </c>
      <c r="F447" s="154"/>
      <c r="G447" s="154" t="s">
        <v>94</v>
      </c>
      <c r="H447" s="155"/>
    </row>
    <row r="448" spans="1:17">
      <c r="A448" s="168" t="s">
        <v>647</v>
      </c>
      <c r="B448" s="153">
        <v>5.8564814814814825E-3</v>
      </c>
      <c r="C448" s="153">
        <v>6.7476851851851856E-3</v>
      </c>
      <c r="D448" s="153">
        <v>8.9120370370370308E-4</v>
      </c>
      <c r="E448" s="154" t="s">
        <v>94</v>
      </c>
      <c r="F448" s="154"/>
      <c r="G448" s="154" t="s">
        <v>94</v>
      </c>
      <c r="H448" s="155"/>
    </row>
    <row r="449" spans="1:8">
      <c r="A449" s="168" t="s">
        <v>648</v>
      </c>
      <c r="B449" s="153">
        <v>6.7476851851851856E-3</v>
      </c>
      <c r="C449" s="153">
        <v>7.6041666666666662E-3</v>
      </c>
      <c r="D449" s="153">
        <v>8.5648148148148064E-4</v>
      </c>
      <c r="E449" s="154" t="s">
        <v>94</v>
      </c>
      <c r="F449" s="154"/>
      <c r="G449" s="154" t="s">
        <v>94</v>
      </c>
      <c r="H449" s="155"/>
    </row>
    <row r="450" spans="1:8">
      <c r="A450" s="168" t="s">
        <v>649</v>
      </c>
      <c r="B450" s="153">
        <v>7.6041666666666662E-3</v>
      </c>
      <c r="C450" s="153">
        <v>1.1064814814814814E-2</v>
      </c>
      <c r="D450" s="153">
        <v>3.4606481481481476E-3</v>
      </c>
      <c r="E450" s="154" t="s">
        <v>94</v>
      </c>
      <c r="F450" s="154"/>
      <c r="G450" s="154" t="s">
        <v>94</v>
      </c>
      <c r="H450" s="155"/>
    </row>
    <row r="451" spans="1:8">
      <c r="A451" s="168" t="s">
        <v>650</v>
      </c>
      <c r="B451" s="153">
        <v>1.1064814814814814E-2</v>
      </c>
      <c r="C451" s="153">
        <v>1.1562499999999998E-2</v>
      </c>
      <c r="D451" s="153">
        <v>4.9768518518518434E-4</v>
      </c>
      <c r="E451" s="154" t="s">
        <v>94</v>
      </c>
      <c r="F451" s="154"/>
      <c r="G451" s="154" t="s">
        <v>94</v>
      </c>
      <c r="H451" s="155"/>
    </row>
    <row r="452" spans="1:8">
      <c r="A452" s="168" t="s">
        <v>651</v>
      </c>
      <c r="B452" s="153">
        <v>1.1562499999999998E-2</v>
      </c>
      <c r="C452" s="153">
        <v>1.4432870370370372E-2</v>
      </c>
      <c r="D452" s="153">
        <v>2.8703703703703738E-3</v>
      </c>
      <c r="E452" s="154" t="s">
        <v>94</v>
      </c>
      <c r="F452" s="154"/>
      <c r="G452" s="154" t="s">
        <v>94</v>
      </c>
      <c r="H452" s="155"/>
    </row>
    <row r="453" spans="1:8">
      <c r="A453" s="168" t="s">
        <v>652</v>
      </c>
      <c r="B453" s="153">
        <v>1.4432870370370372E-2</v>
      </c>
      <c r="C453" s="153">
        <v>1.4872685185185185E-2</v>
      </c>
      <c r="D453" s="153">
        <v>4.3981481481481302E-4</v>
      </c>
      <c r="E453" s="154" t="s">
        <v>94</v>
      </c>
      <c r="F453" s="154"/>
      <c r="G453" s="154" t="s">
        <v>94</v>
      </c>
      <c r="H453" s="155"/>
    </row>
    <row r="454" spans="1:8">
      <c r="A454" s="168" t="s">
        <v>653</v>
      </c>
      <c r="B454" s="153">
        <v>1.4872685185185185E-2</v>
      </c>
      <c r="C454" s="153">
        <v>1.5196759259259259E-2</v>
      </c>
      <c r="D454" s="153">
        <v>3.2407407407407385E-4</v>
      </c>
      <c r="E454" s="154" t="s">
        <v>94</v>
      </c>
      <c r="F454" s="154"/>
      <c r="G454" s="154" t="s">
        <v>94</v>
      </c>
      <c r="H454" s="155"/>
    </row>
    <row r="455" spans="1:8">
      <c r="A455" s="168" t="s">
        <v>654</v>
      </c>
      <c r="B455" s="153">
        <v>1.5196759259259259E-2</v>
      </c>
      <c r="C455" s="153">
        <v>1.5659722222222224E-2</v>
      </c>
      <c r="D455" s="153">
        <v>4.6296296296296537E-4</v>
      </c>
      <c r="E455" s="154" t="s">
        <v>94</v>
      </c>
      <c r="F455" s="154"/>
      <c r="G455" s="154" t="s">
        <v>94</v>
      </c>
      <c r="H455" s="155"/>
    </row>
    <row r="456" spans="1:8">
      <c r="A456" s="168" t="s">
        <v>655</v>
      </c>
      <c r="B456" s="153">
        <v>1.5659722222222224E-2</v>
      </c>
      <c r="C456" s="153">
        <v>1.8807870370370371E-2</v>
      </c>
      <c r="D456" s="153">
        <v>3.1481481481481464E-3</v>
      </c>
      <c r="E456" s="154" t="s">
        <v>94</v>
      </c>
      <c r="F456" s="154"/>
      <c r="G456" s="154" t="s">
        <v>94</v>
      </c>
      <c r="H456" s="155"/>
    </row>
    <row r="457" spans="1:8">
      <c r="A457" s="168" t="s">
        <v>656</v>
      </c>
      <c r="B457" s="153">
        <v>1.8807870370370371E-2</v>
      </c>
      <c r="C457" s="153">
        <v>1.892361111111111E-2</v>
      </c>
      <c r="D457" s="153">
        <v>1.1574074074073917E-4</v>
      </c>
      <c r="E457" s="154" t="s">
        <v>94</v>
      </c>
      <c r="F457" s="154"/>
      <c r="G457" s="154" t="s">
        <v>94</v>
      </c>
      <c r="H457" s="155"/>
    </row>
    <row r="458" spans="1:8">
      <c r="A458" s="168" t="s">
        <v>657</v>
      </c>
      <c r="B458" s="153">
        <v>1.892361111111111E-2</v>
      </c>
      <c r="C458" s="153">
        <v>1.9733796296296298E-2</v>
      </c>
      <c r="D458" s="153">
        <v>8.1018518518518809E-4</v>
      </c>
      <c r="E458" s="154" t="s">
        <v>94</v>
      </c>
      <c r="F458" s="154"/>
      <c r="G458" s="154" t="s">
        <v>94</v>
      </c>
      <c r="H458" s="155"/>
    </row>
    <row r="459" spans="1:8">
      <c r="A459" s="168" t="s">
        <v>658</v>
      </c>
      <c r="B459" s="153">
        <v>1.9733796296296298E-2</v>
      </c>
      <c r="C459" s="153">
        <v>2.0509259259259258E-2</v>
      </c>
      <c r="D459" s="153">
        <v>7.7546296296296044E-4</v>
      </c>
      <c r="E459" s="154" t="s">
        <v>94</v>
      </c>
      <c r="F459" s="154"/>
      <c r="G459" s="154" t="s">
        <v>94</v>
      </c>
      <c r="H459" s="155"/>
    </row>
    <row r="460" spans="1:8">
      <c r="A460" s="168" t="s">
        <v>659</v>
      </c>
      <c r="B460" s="153">
        <v>2.0509259259259258E-2</v>
      </c>
      <c r="C460" s="153">
        <v>2.0937499999999998E-2</v>
      </c>
      <c r="D460" s="153">
        <v>4.2824074074073945E-4</v>
      </c>
      <c r="E460" s="154" t="s">
        <v>94</v>
      </c>
      <c r="F460" s="154"/>
      <c r="G460" s="154" t="s">
        <v>94</v>
      </c>
      <c r="H460" s="155"/>
    </row>
    <row r="461" spans="1:8">
      <c r="A461" s="168" t="s">
        <v>660</v>
      </c>
      <c r="B461" s="153">
        <v>2.0937499999999998E-2</v>
      </c>
      <c r="C461" s="153">
        <v>2.1944444444444447E-2</v>
      </c>
      <c r="D461" s="153">
        <v>1.0069444444444492E-3</v>
      </c>
      <c r="E461" s="154" t="s">
        <v>94</v>
      </c>
      <c r="F461" s="154"/>
      <c r="G461" s="154" t="s">
        <v>94</v>
      </c>
      <c r="H461" s="155"/>
    </row>
    <row r="462" spans="1:8">
      <c r="A462" s="168" t="s">
        <v>661</v>
      </c>
      <c r="B462" s="153">
        <v>2.1944444444444447E-2</v>
      </c>
      <c r="C462" s="153">
        <v>2.207175925925926E-2</v>
      </c>
      <c r="D462" s="153">
        <v>1.2731481481481274E-4</v>
      </c>
      <c r="E462" s="154" t="s">
        <v>94</v>
      </c>
      <c r="F462" s="154" t="s">
        <v>94</v>
      </c>
      <c r="G462" s="154" t="s">
        <v>94</v>
      </c>
      <c r="H462" s="155"/>
    </row>
    <row r="463" spans="1:8">
      <c r="A463" s="168" t="s">
        <v>662</v>
      </c>
      <c r="B463" s="153">
        <v>2.207175925925926E-2</v>
      </c>
      <c r="C463" s="153">
        <v>2.4560185185185185E-2</v>
      </c>
      <c r="D463" s="153">
        <v>2.4884259259259252E-3</v>
      </c>
      <c r="E463" s="154" t="s">
        <v>94</v>
      </c>
      <c r="F463" s="154" t="s">
        <v>94</v>
      </c>
      <c r="G463" s="154"/>
      <c r="H463" s="155"/>
    </row>
    <row r="464" spans="1:8">
      <c r="A464" s="168" t="s">
        <v>663</v>
      </c>
      <c r="B464" s="153">
        <v>2.4560185185185185E-2</v>
      </c>
      <c r="C464" s="153">
        <v>2.5717592592592594E-2</v>
      </c>
      <c r="D464" s="153">
        <v>1.1574074074074091E-3</v>
      </c>
      <c r="E464" s="154" t="s">
        <v>94</v>
      </c>
      <c r="F464" s="154" t="s">
        <v>94</v>
      </c>
      <c r="G464" s="154"/>
      <c r="H464" s="155"/>
    </row>
    <row r="465" spans="1:8">
      <c r="A465" s="168" t="s">
        <v>664</v>
      </c>
      <c r="B465" s="153">
        <v>2.5717592592592594E-2</v>
      </c>
      <c r="C465" s="153">
        <v>3.0300925925925926E-2</v>
      </c>
      <c r="D465" s="153">
        <v>4.5833333333333316E-3</v>
      </c>
      <c r="E465" s="154" t="s">
        <v>94</v>
      </c>
      <c r="F465" s="154" t="s">
        <v>94</v>
      </c>
      <c r="G465" s="154"/>
      <c r="H465" s="155"/>
    </row>
    <row r="466" spans="1:8">
      <c r="A466" s="168" t="s">
        <v>665</v>
      </c>
      <c r="B466" s="153">
        <v>3.0300925925925926E-2</v>
      </c>
      <c r="C466" s="153">
        <v>3.1782407407407405E-2</v>
      </c>
      <c r="D466" s="153">
        <v>1.4814814814814795E-3</v>
      </c>
      <c r="E466" s="154" t="s">
        <v>94</v>
      </c>
      <c r="F466" s="154" t="s">
        <v>94</v>
      </c>
      <c r="G466" s="154"/>
      <c r="H466" s="155"/>
    </row>
    <row r="467" spans="1:8">
      <c r="A467" s="168" t="s">
        <v>666</v>
      </c>
      <c r="B467" s="153">
        <v>3.1782407407407405E-2</v>
      </c>
      <c r="C467" s="153">
        <v>3.2361111111111111E-2</v>
      </c>
      <c r="D467" s="153">
        <v>5.7870370370370627E-4</v>
      </c>
      <c r="E467" s="154" t="s">
        <v>94</v>
      </c>
      <c r="F467" s="154" t="s">
        <v>94</v>
      </c>
      <c r="G467" s="154"/>
      <c r="H467" s="155"/>
    </row>
    <row r="468" spans="1:8">
      <c r="A468" s="168" t="s">
        <v>667</v>
      </c>
      <c r="B468" s="153">
        <v>3.2361111111111111E-2</v>
      </c>
      <c r="C468" s="153">
        <v>3.9016203703703699E-2</v>
      </c>
      <c r="D468" s="153">
        <v>6.6550925925925875E-3</v>
      </c>
      <c r="E468" s="154" t="s">
        <v>94</v>
      </c>
      <c r="F468" s="154" t="s">
        <v>94</v>
      </c>
      <c r="G468" s="154"/>
      <c r="H468" s="155"/>
    </row>
    <row r="469" spans="1:8">
      <c r="A469" s="168" t="s">
        <v>668</v>
      </c>
      <c r="B469" s="153">
        <v>3.9016203703703699E-2</v>
      </c>
      <c r="C469" s="153">
        <v>3.9756944444444449E-2</v>
      </c>
      <c r="D469" s="153">
        <v>7.4074074074075014E-4</v>
      </c>
      <c r="E469" s="154" t="s">
        <v>94</v>
      </c>
      <c r="F469" s="154" t="s">
        <v>94</v>
      </c>
      <c r="G469" s="154"/>
      <c r="H469" s="155"/>
    </row>
    <row r="470" spans="1:8">
      <c r="A470" s="168" t="s">
        <v>669</v>
      </c>
      <c r="B470" s="153">
        <v>3.9756944444444449E-2</v>
      </c>
      <c r="C470" s="153">
        <v>4.1319444444444443E-2</v>
      </c>
      <c r="D470" s="153">
        <v>1.5624999999999944E-3</v>
      </c>
      <c r="E470" s="154" t="s">
        <v>94</v>
      </c>
      <c r="F470" s="154" t="s">
        <v>94</v>
      </c>
      <c r="G470" s="154"/>
      <c r="H470" s="155" t="s">
        <v>94</v>
      </c>
    </row>
    <row r="471" spans="1:8">
      <c r="A471" s="168" t="s">
        <v>670</v>
      </c>
      <c r="B471" s="153">
        <v>4.1319444444444443E-2</v>
      </c>
      <c r="C471" s="153">
        <v>4.1574074074074076E-2</v>
      </c>
      <c r="D471" s="153">
        <v>2.5462962962963243E-4</v>
      </c>
      <c r="E471" s="154" t="s">
        <v>94</v>
      </c>
      <c r="F471" s="154" t="s">
        <v>94</v>
      </c>
      <c r="G471" s="154"/>
      <c r="H471" s="155"/>
    </row>
    <row r="472" spans="1:8">
      <c r="A472" s="163" t="s">
        <v>21</v>
      </c>
      <c r="B472" s="164" t="s">
        <v>450</v>
      </c>
      <c r="C472" s="164"/>
      <c r="D472" s="164"/>
      <c r="E472" s="164"/>
      <c r="F472" s="164"/>
      <c r="G472" s="164"/>
      <c r="H472" s="165"/>
    </row>
    <row r="473" spans="1:8">
      <c r="A473" s="163" t="s">
        <v>1110</v>
      </c>
      <c r="B473" s="166" t="s">
        <v>88</v>
      </c>
      <c r="C473" s="166"/>
      <c r="D473" s="166"/>
      <c r="E473" s="166"/>
      <c r="F473" s="166"/>
      <c r="G473" s="166"/>
      <c r="H473" s="167"/>
    </row>
    <row r="474" spans="1:8">
      <c r="A474" s="163" t="s">
        <v>165</v>
      </c>
      <c r="B474" s="150" t="s">
        <v>360</v>
      </c>
      <c r="C474" s="150" t="s">
        <v>361</v>
      </c>
      <c r="D474" s="150" t="s">
        <v>362</v>
      </c>
      <c r="E474" s="150" t="s">
        <v>170</v>
      </c>
      <c r="F474" s="150" t="s">
        <v>125</v>
      </c>
      <c r="G474" s="150" t="s">
        <v>1117</v>
      </c>
      <c r="H474" s="151" t="s">
        <v>357</v>
      </c>
    </row>
    <row r="475" spans="1:8">
      <c r="A475" s="152" t="s">
        <v>671</v>
      </c>
      <c r="B475" s="153">
        <v>0</v>
      </c>
      <c r="C475" s="153">
        <v>1.5046296296296297E-4</v>
      </c>
      <c r="D475" s="153">
        <f>C475-B475</f>
        <v>1.5046296296296297E-4</v>
      </c>
      <c r="E475" s="154" t="s">
        <v>94</v>
      </c>
      <c r="F475" s="154"/>
      <c r="G475" s="154" t="s">
        <v>94</v>
      </c>
      <c r="H475" s="155"/>
    </row>
    <row r="476" spans="1:8">
      <c r="A476" s="152" t="s">
        <v>627</v>
      </c>
      <c r="B476" s="153">
        <f>C475</f>
        <v>1.5046296296296297E-4</v>
      </c>
      <c r="C476" s="153">
        <v>2.3148148148148146E-4</v>
      </c>
      <c r="D476" s="153">
        <f t="shared" ref="D476:D497" si="34">C476-B476</f>
        <v>8.1018518518518489E-5</v>
      </c>
      <c r="E476" s="154" t="s">
        <v>94</v>
      </c>
      <c r="F476" s="154"/>
      <c r="G476" s="154" t="s">
        <v>94</v>
      </c>
      <c r="H476" s="155"/>
    </row>
    <row r="477" spans="1:8">
      <c r="A477" s="152" t="s">
        <v>672</v>
      </c>
      <c r="B477" s="153">
        <f t="shared" ref="B477:B497" si="35">C476</f>
        <v>2.3148148148148146E-4</v>
      </c>
      <c r="C477" s="153">
        <v>3.5995370370370369E-3</v>
      </c>
      <c r="D477" s="153">
        <f t="shared" si="34"/>
        <v>3.3680555555555556E-3</v>
      </c>
      <c r="E477" s="154" t="s">
        <v>94</v>
      </c>
      <c r="F477" s="154"/>
      <c r="G477" s="154" t="s">
        <v>94</v>
      </c>
      <c r="H477" s="155"/>
    </row>
    <row r="478" spans="1:8">
      <c r="A478" s="152" t="s">
        <v>637</v>
      </c>
      <c r="B478" s="153">
        <f t="shared" si="35"/>
        <v>3.5995370370370369E-3</v>
      </c>
      <c r="C478" s="153">
        <v>5.0000000000000001E-3</v>
      </c>
      <c r="D478" s="153">
        <f t="shared" si="34"/>
        <v>1.4004629629629632E-3</v>
      </c>
      <c r="E478" s="154" t="s">
        <v>94</v>
      </c>
      <c r="F478" s="154"/>
      <c r="G478" s="154" t="s">
        <v>94</v>
      </c>
      <c r="H478" s="155"/>
    </row>
    <row r="479" spans="1:8">
      <c r="A479" s="152" t="s">
        <v>673</v>
      </c>
      <c r="B479" s="153">
        <f t="shared" si="35"/>
        <v>5.0000000000000001E-3</v>
      </c>
      <c r="C479" s="153">
        <v>6.4814814814814813E-3</v>
      </c>
      <c r="D479" s="153">
        <f t="shared" si="34"/>
        <v>1.4814814814814812E-3</v>
      </c>
      <c r="E479" s="154"/>
      <c r="F479" s="154"/>
      <c r="G479" s="154" t="s">
        <v>94</v>
      </c>
      <c r="H479" s="155"/>
    </row>
    <row r="480" spans="1:8">
      <c r="A480" s="152" t="s">
        <v>674</v>
      </c>
      <c r="B480" s="153">
        <f t="shared" si="35"/>
        <v>6.4814814814814813E-3</v>
      </c>
      <c r="C480" s="153">
        <v>7.7662037037037031E-3</v>
      </c>
      <c r="D480" s="153">
        <f t="shared" si="34"/>
        <v>1.2847222222222218E-3</v>
      </c>
      <c r="E480" s="154" t="s">
        <v>94</v>
      </c>
      <c r="F480" s="154"/>
      <c r="G480" s="154" t="s">
        <v>94</v>
      </c>
      <c r="H480" s="155"/>
    </row>
    <row r="481" spans="1:8">
      <c r="A481" s="152" t="s">
        <v>675</v>
      </c>
      <c r="B481" s="153">
        <f t="shared" si="35"/>
        <v>7.7662037037037031E-3</v>
      </c>
      <c r="C481" s="153">
        <v>9.2592592592592605E-3</v>
      </c>
      <c r="D481" s="153">
        <f t="shared" si="34"/>
        <v>1.4930555555555574E-3</v>
      </c>
      <c r="E481" s="154" t="s">
        <v>94</v>
      </c>
      <c r="F481" s="154"/>
      <c r="G481" s="154" t="s">
        <v>94</v>
      </c>
      <c r="H481" s="155"/>
    </row>
    <row r="482" spans="1:8">
      <c r="A482" s="152" t="s">
        <v>676</v>
      </c>
      <c r="B482" s="153">
        <f t="shared" si="35"/>
        <v>9.2592592592592605E-3</v>
      </c>
      <c r="C482" s="153">
        <v>9.7106481481481471E-3</v>
      </c>
      <c r="D482" s="153">
        <f t="shared" si="34"/>
        <v>4.5138888888888659E-4</v>
      </c>
      <c r="E482" s="154" t="s">
        <v>94</v>
      </c>
      <c r="F482" s="154"/>
      <c r="G482" s="154" t="s">
        <v>94</v>
      </c>
      <c r="H482" s="155"/>
    </row>
    <row r="483" spans="1:8">
      <c r="A483" s="152" t="s">
        <v>677</v>
      </c>
      <c r="B483" s="153">
        <f t="shared" si="35"/>
        <v>9.7106481481481471E-3</v>
      </c>
      <c r="C483" s="153">
        <v>1.0300925925925927E-2</v>
      </c>
      <c r="D483" s="153">
        <f t="shared" si="34"/>
        <v>5.9027777777777984E-4</v>
      </c>
      <c r="E483" s="154" t="s">
        <v>94</v>
      </c>
      <c r="F483" s="154"/>
      <c r="G483" s="154" t="s">
        <v>94</v>
      </c>
      <c r="H483" s="155"/>
    </row>
    <row r="484" spans="1:8">
      <c r="A484" s="152" t="s">
        <v>678</v>
      </c>
      <c r="B484" s="153">
        <f t="shared" si="35"/>
        <v>1.0300925925925927E-2</v>
      </c>
      <c r="C484" s="153">
        <v>1.0358796296296295E-2</v>
      </c>
      <c r="D484" s="153">
        <f t="shared" si="34"/>
        <v>5.7870370370367852E-5</v>
      </c>
      <c r="E484" s="154" t="s">
        <v>94</v>
      </c>
      <c r="F484" s="154"/>
      <c r="G484" s="154" t="s">
        <v>94</v>
      </c>
      <c r="H484" s="155" t="s">
        <v>94</v>
      </c>
    </row>
    <row r="485" spans="1:8">
      <c r="A485" s="152" t="s">
        <v>679</v>
      </c>
      <c r="B485" s="153">
        <f t="shared" si="35"/>
        <v>1.0358796296296295E-2</v>
      </c>
      <c r="C485" s="153">
        <v>1.0405092592592593E-2</v>
      </c>
      <c r="D485" s="153">
        <f t="shared" si="34"/>
        <v>4.6296296296297751E-5</v>
      </c>
      <c r="E485" s="154" t="s">
        <v>94</v>
      </c>
      <c r="F485" s="154"/>
      <c r="G485" s="154" t="s">
        <v>94</v>
      </c>
      <c r="H485" s="155"/>
    </row>
    <row r="486" spans="1:8">
      <c r="A486" s="152" t="s">
        <v>680</v>
      </c>
      <c r="B486" s="153">
        <f t="shared" si="35"/>
        <v>1.0405092592592593E-2</v>
      </c>
      <c r="C486" s="153">
        <v>1.082175925925926E-2</v>
      </c>
      <c r="D486" s="153">
        <f t="shared" si="34"/>
        <v>4.1666666666666761E-4</v>
      </c>
      <c r="E486" s="154" t="s">
        <v>94</v>
      </c>
      <c r="F486" s="154"/>
      <c r="G486" s="154" t="s">
        <v>94</v>
      </c>
      <c r="H486" s="155"/>
    </row>
    <row r="487" spans="1:8">
      <c r="A487" s="152" t="s">
        <v>681</v>
      </c>
      <c r="B487" s="153">
        <f t="shared" si="35"/>
        <v>1.082175925925926E-2</v>
      </c>
      <c r="C487" s="153">
        <v>1.0891203703703703E-2</v>
      </c>
      <c r="D487" s="153">
        <f t="shared" si="34"/>
        <v>6.9444444444443157E-5</v>
      </c>
      <c r="E487" s="154" t="s">
        <v>94</v>
      </c>
      <c r="F487" s="154"/>
      <c r="G487" s="154" t="s">
        <v>94</v>
      </c>
      <c r="H487" s="155"/>
    </row>
    <row r="488" spans="1:8">
      <c r="A488" s="152" t="s">
        <v>682</v>
      </c>
      <c r="B488" s="153">
        <f t="shared" si="35"/>
        <v>1.0891203703703703E-2</v>
      </c>
      <c r="C488" s="153">
        <v>1.1122685185185185E-2</v>
      </c>
      <c r="D488" s="153">
        <f t="shared" si="34"/>
        <v>2.3148148148148182E-4</v>
      </c>
      <c r="E488" s="154" t="s">
        <v>94</v>
      </c>
      <c r="F488" s="154"/>
      <c r="G488" s="154" t="s">
        <v>94</v>
      </c>
      <c r="H488" s="155"/>
    </row>
    <row r="489" spans="1:8">
      <c r="A489" s="152" t="s">
        <v>683</v>
      </c>
      <c r="B489" s="153">
        <f t="shared" si="35"/>
        <v>1.1122685185185185E-2</v>
      </c>
      <c r="C489" s="153">
        <v>1.1400462962962965E-2</v>
      </c>
      <c r="D489" s="153">
        <f t="shared" si="34"/>
        <v>2.7777777777777957E-4</v>
      </c>
      <c r="E489" s="154" t="s">
        <v>94</v>
      </c>
      <c r="F489" s="154"/>
      <c r="G489" s="154" t="s">
        <v>94</v>
      </c>
      <c r="H489" s="155"/>
    </row>
    <row r="490" spans="1:8">
      <c r="A490" s="152" t="s">
        <v>684</v>
      </c>
      <c r="B490" s="153">
        <f t="shared" si="35"/>
        <v>1.1400462962962965E-2</v>
      </c>
      <c r="C490" s="153">
        <v>1.5960648148148151E-2</v>
      </c>
      <c r="D490" s="153">
        <f t="shared" si="34"/>
        <v>4.5601851851851862E-3</v>
      </c>
      <c r="E490" s="154" t="s">
        <v>94</v>
      </c>
      <c r="F490" s="154"/>
      <c r="G490" s="154" t="s">
        <v>94</v>
      </c>
      <c r="H490" s="155"/>
    </row>
    <row r="491" spans="1:8">
      <c r="A491" s="152" t="s">
        <v>685</v>
      </c>
      <c r="B491" s="153">
        <f t="shared" si="35"/>
        <v>1.5960648148148151E-2</v>
      </c>
      <c r="C491" s="153">
        <v>1.6087962962962964E-2</v>
      </c>
      <c r="D491" s="153">
        <f t="shared" si="34"/>
        <v>1.2731481481481274E-4</v>
      </c>
      <c r="E491" s="154" t="s">
        <v>94</v>
      </c>
      <c r="F491" s="154"/>
      <c r="G491" s="154" t="s">
        <v>94</v>
      </c>
      <c r="H491" s="155"/>
    </row>
    <row r="492" spans="1:8">
      <c r="A492" s="152" t="s">
        <v>686</v>
      </c>
      <c r="B492" s="153">
        <f t="shared" si="35"/>
        <v>1.6087962962962964E-2</v>
      </c>
      <c r="C492" s="153">
        <v>1.636574074074074E-2</v>
      </c>
      <c r="D492" s="153">
        <f t="shared" si="34"/>
        <v>2.777777777777761E-4</v>
      </c>
      <c r="E492" s="154" t="s">
        <v>94</v>
      </c>
      <c r="F492" s="154" t="s">
        <v>94</v>
      </c>
      <c r="G492" s="154"/>
      <c r="H492" s="155"/>
    </row>
    <row r="493" spans="1:8">
      <c r="A493" s="152" t="s">
        <v>687</v>
      </c>
      <c r="B493" s="153">
        <f t="shared" si="35"/>
        <v>1.636574074074074E-2</v>
      </c>
      <c r="C493" s="153">
        <v>1.6655092592592593E-2</v>
      </c>
      <c r="D493" s="153">
        <f t="shared" si="34"/>
        <v>2.8935185185185314E-4</v>
      </c>
      <c r="E493" s="154" t="s">
        <v>94</v>
      </c>
      <c r="F493" s="154" t="s">
        <v>94</v>
      </c>
      <c r="G493" s="154"/>
      <c r="H493" s="155"/>
    </row>
    <row r="494" spans="1:8">
      <c r="A494" s="152" t="s">
        <v>688</v>
      </c>
      <c r="B494" s="153">
        <f t="shared" si="35"/>
        <v>1.6655092592592593E-2</v>
      </c>
      <c r="C494" s="153">
        <v>1.695601851851852E-2</v>
      </c>
      <c r="D494" s="153">
        <f t="shared" si="34"/>
        <v>3.0092592592592671E-4</v>
      </c>
      <c r="E494" s="154" t="s">
        <v>94</v>
      </c>
      <c r="F494" s="154" t="s">
        <v>94</v>
      </c>
      <c r="G494" s="154"/>
      <c r="H494" s="155"/>
    </row>
    <row r="495" spans="1:8">
      <c r="A495" s="152" t="s">
        <v>689</v>
      </c>
      <c r="B495" s="153">
        <f t="shared" si="35"/>
        <v>1.695601851851852E-2</v>
      </c>
      <c r="C495" s="153">
        <v>1.7303240740740741E-2</v>
      </c>
      <c r="D495" s="153">
        <f t="shared" si="34"/>
        <v>3.4722222222222099E-4</v>
      </c>
      <c r="E495" s="154" t="s">
        <v>94</v>
      </c>
      <c r="F495" s="154" t="s">
        <v>94</v>
      </c>
      <c r="G495" s="154"/>
      <c r="H495" s="155"/>
    </row>
    <row r="496" spans="1:8">
      <c r="A496" s="152" t="s">
        <v>690</v>
      </c>
      <c r="B496" s="153">
        <f t="shared" si="35"/>
        <v>1.7303240740740741E-2</v>
      </c>
      <c r="C496" s="153">
        <v>1.7928240740740741E-2</v>
      </c>
      <c r="D496" s="153">
        <f t="shared" si="34"/>
        <v>6.2500000000000056E-4</v>
      </c>
      <c r="E496" s="154" t="s">
        <v>94</v>
      </c>
      <c r="F496" s="154" t="s">
        <v>94</v>
      </c>
      <c r="G496" s="154"/>
      <c r="H496" s="155" t="s">
        <v>94</v>
      </c>
    </row>
    <row r="497" spans="1:8">
      <c r="A497" s="152" t="s">
        <v>449</v>
      </c>
      <c r="B497" s="153">
        <f t="shared" si="35"/>
        <v>1.7928240740740741E-2</v>
      </c>
      <c r="C497" s="153">
        <v>1.7962962962962962E-2</v>
      </c>
      <c r="D497" s="153">
        <f t="shared" si="34"/>
        <v>3.4722222222220711E-5</v>
      </c>
      <c r="E497" s="154" t="s">
        <v>94</v>
      </c>
      <c r="F497" s="154" t="s">
        <v>94</v>
      </c>
      <c r="G497" s="154"/>
      <c r="H497" s="155"/>
    </row>
    <row r="498" spans="1:8">
      <c r="A498" s="163" t="s">
        <v>21</v>
      </c>
      <c r="B498" s="164" t="s">
        <v>481</v>
      </c>
      <c r="C498" s="164"/>
      <c r="D498" s="164"/>
      <c r="E498" s="164"/>
      <c r="F498" s="164"/>
      <c r="G498" s="164"/>
      <c r="H498" s="165"/>
    </row>
    <row r="499" spans="1:8">
      <c r="A499" s="163" t="s">
        <v>1110</v>
      </c>
      <c r="B499" s="166" t="s">
        <v>85</v>
      </c>
      <c r="C499" s="166"/>
      <c r="D499" s="166"/>
      <c r="E499" s="166"/>
      <c r="F499" s="166"/>
      <c r="G499" s="166"/>
      <c r="H499" s="167"/>
    </row>
    <row r="500" spans="1:8">
      <c r="A500" s="163" t="s">
        <v>165</v>
      </c>
      <c r="B500" s="150" t="s">
        <v>360</v>
      </c>
      <c r="C500" s="150" t="s">
        <v>361</v>
      </c>
      <c r="D500" s="150" t="s">
        <v>362</v>
      </c>
      <c r="E500" s="150" t="s">
        <v>170</v>
      </c>
      <c r="F500" s="150" t="s">
        <v>125</v>
      </c>
      <c r="G500" s="150" t="s">
        <v>1117</v>
      </c>
      <c r="H500" s="151" t="s">
        <v>357</v>
      </c>
    </row>
    <row r="501" spans="1:8">
      <c r="A501" s="152" t="s">
        <v>691</v>
      </c>
      <c r="B501" s="153">
        <v>0</v>
      </c>
      <c r="C501" s="153">
        <v>4.2824074074074075E-4</v>
      </c>
      <c r="D501" s="153">
        <f>C501-B501</f>
        <v>4.2824074074074075E-4</v>
      </c>
      <c r="E501" s="154" t="s">
        <v>94</v>
      </c>
      <c r="F501" s="154"/>
      <c r="G501" s="154"/>
      <c r="H501" s="155"/>
    </row>
    <row r="502" spans="1:8">
      <c r="A502" s="152" t="s">
        <v>692</v>
      </c>
      <c r="B502" s="153">
        <f>C501</f>
        <v>4.2824074074074075E-4</v>
      </c>
      <c r="C502" s="153">
        <v>1.0648148148148147E-3</v>
      </c>
      <c r="D502" s="153">
        <f t="shared" ref="D502:D528" si="36">C502-B502</f>
        <v>6.3657407407407391E-4</v>
      </c>
      <c r="E502" s="154" t="s">
        <v>94</v>
      </c>
      <c r="F502" s="154"/>
      <c r="G502" s="154" t="s">
        <v>94</v>
      </c>
      <c r="H502" s="155"/>
    </row>
    <row r="503" spans="1:8">
      <c r="A503" s="152" t="s">
        <v>693</v>
      </c>
      <c r="B503" s="153">
        <f t="shared" ref="B503:B528" si="37">C502</f>
        <v>1.0648148148148147E-3</v>
      </c>
      <c r="C503" s="153">
        <v>1.3425925925925925E-3</v>
      </c>
      <c r="D503" s="153">
        <f t="shared" si="36"/>
        <v>2.7777777777777783E-4</v>
      </c>
      <c r="E503" s="154" t="s">
        <v>94</v>
      </c>
      <c r="F503" s="154"/>
      <c r="G503" s="154" t="s">
        <v>94</v>
      </c>
      <c r="H503" s="155"/>
    </row>
    <row r="504" spans="1:8">
      <c r="A504" s="152" t="s">
        <v>694</v>
      </c>
      <c r="B504" s="153">
        <f t="shared" si="37"/>
        <v>1.3425925925925925E-3</v>
      </c>
      <c r="C504" s="153">
        <v>6.5277777777777782E-3</v>
      </c>
      <c r="D504" s="153">
        <f t="shared" si="36"/>
        <v>5.1851851851851859E-3</v>
      </c>
      <c r="E504" s="154" t="s">
        <v>94</v>
      </c>
      <c r="F504" s="154"/>
      <c r="G504" s="154" t="s">
        <v>94</v>
      </c>
      <c r="H504" s="155"/>
    </row>
    <row r="505" spans="1:8">
      <c r="A505" s="152" t="s">
        <v>678</v>
      </c>
      <c r="B505" s="153">
        <f t="shared" si="37"/>
        <v>6.5277777777777782E-3</v>
      </c>
      <c r="C505" s="153">
        <v>8.0208333333333329E-3</v>
      </c>
      <c r="D505" s="153">
        <f t="shared" si="36"/>
        <v>1.4930555555555548E-3</v>
      </c>
      <c r="E505" s="154" t="s">
        <v>94</v>
      </c>
      <c r="F505" s="154"/>
      <c r="G505" s="154" t="s">
        <v>94</v>
      </c>
      <c r="H505" s="155"/>
    </row>
    <row r="506" spans="1:8">
      <c r="A506" s="152" t="s">
        <v>695</v>
      </c>
      <c r="B506" s="153">
        <f t="shared" si="37"/>
        <v>8.0208333333333329E-3</v>
      </c>
      <c r="C506" s="153">
        <v>8.4722222222222213E-3</v>
      </c>
      <c r="D506" s="153">
        <f t="shared" si="36"/>
        <v>4.5138888888888833E-4</v>
      </c>
      <c r="E506" s="154" t="s">
        <v>94</v>
      </c>
      <c r="F506" s="154"/>
      <c r="G506" s="154" t="s">
        <v>94</v>
      </c>
      <c r="H506" s="155"/>
    </row>
    <row r="507" spans="1:8">
      <c r="A507" s="152" t="s">
        <v>696</v>
      </c>
      <c r="B507" s="153">
        <f t="shared" si="37"/>
        <v>8.4722222222222213E-3</v>
      </c>
      <c r="C507" s="153">
        <v>8.9120370370370378E-3</v>
      </c>
      <c r="D507" s="153">
        <f t="shared" si="36"/>
        <v>4.3981481481481649E-4</v>
      </c>
      <c r="E507" s="154" t="s">
        <v>94</v>
      </c>
      <c r="F507" s="154"/>
      <c r="G507" s="154" t="s">
        <v>94</v>
      </c>
      <c r="H507" s="155" t="s">
        <v>94</v>
      </c>
    </row>
    <row r="508" spans="1:8">
      <c r="A508" s="152" t="s">
        <v>697</v>
      </c>
      <c r="B508" s="153">
        <f t="shared" si="37"/>
        <v>8.9120370370370378E-3</v>
      </c>
      <c r="C508" s="153">
        <v>1.2962962962962963E-2</v>
      </c>
      <c r="D508" s="153">
        <f t="shared" si="36"/>
        <v>4.0509259259259248E-3</v>
      </c>
      <c r="E508" s="154" t="s">
        <v>94</v>
      </c>
      <c r="F508" s="154"/>
      <c r="G508" s="154" t="s">
        <v>94</v>
      </c>
      <c r="H508" s="155" t="s">
        <v>94</v>
      </c>
    </row>
    <row r="509" spans="1:8">
      <c r="A509" s="152" t="s">
        <v>698</v>
      </c>
      <c r="B509" s="153">
        <f t="shared" si="37"/>
        <v>1.2962962962962963E-2</v>
      </c>
      <c r="C509" s="153">
        <v>1.306712962962963E-2</v>
      </c>
      <c r="D509" s="153">
        <f t="shared" si="36"/>
        <v>1.0416666666666734E-4</v>
      </c>
      <c r="E509" s="154" t="s">
        <v>94</v>
      </c>
      <c r="F509" s="154"/>
      <c r="G509" s="154" t="s">
        <v>94</v>
      </c>
      <c r="H509" s="155"/>
    </row>
    <row r="510" spans="1:8">
      <c r="A510" s="152" t="s">
        <v>699</v>
      </c>
      <c r="B510" s="153">
        <f t="shared" si="37"/>
        <v>1.306712962962963E-2</v>
      </c>
      <c r="C510" s="153">
        <v>1.3217592592592593E-2</v>
      </c>
      <c r="D510" s="153">
        <f t="shared" si="36"/>
        <v>1.5046296296296335E-4</v>
      </c>
      <c r="E510" s="154" t="s">
        <v>94</v>
      </c>
      <c r="F510" s="154"/>
      <c r="G510" s="154" t="s">
        <v>94</v>
      </c>
      <c r="H510" s="155"/>
    </row>
    <row r="511" spans="1:8">
      <c r="A511" s="152" t="s">
        <v>700</v>
      </c>
      <c r="B511" s="153">
        <f t="shared" si="37"/>
        <v>1.3217592592592593E-2</v>
      </c>
      <c r="C511" s="153">
        <v>1.3472222222222221E-2</v>
      </c>
      <c r="D511" s="153">
        <f t="shared" si="36"/>
        <v>2.5462962962962722E-4</v>
      </c>
      <c r="E511" s="154" t="s">
        <v>94</v>
      </c>
      <c r="F511" s="154" t="s">
        <v>94</v>
      </c>
      <c r="G511" s="154" t="s">
        <v>94</v>
      </c>
      <c r="H511" s="155"/>
    </row>
    <row r="512" spans="1:8">
      <c r="A512" s="152" t="s">
        <v>701</v>
      </c>
      <c r="B512" s="153">
        <f t="shared" si="37"/>
        <v>1.3472222222222221E-2</v>
      </c>
      <c r="C512" s="153">
        <v>1.4016203703703704E-2</v>
      </c>
      <c r="D512" s="153">
        <f t="shared" si="36"/>
        <v>5.4398148148148383E-4</v>
      </c>
      <c r="E512" s="154" t="s">
        <v>94</v>
      </c>
      <c r="F512" s="154" t="s">
        <v>94</v>
      </c>
      <c r="G512" s="154" t="s">
        <v>94</v>
      </c>
      <c r="H512" s="155"/>
    </row>
    <row r="513" spans="1:8">
      <c r="A513" s="152" t="s">
        <v>702</v>
      </c>
      <c r="B513" s="153">
        <f t="shared" si="37"/>
        <v>1.4016203703703704E-2</v>
      </c>
      <c r="C513" s="153">
        <v>1.4571759259259258E-2</v>
      </c>
      <c r="D513" s="153">
        <f t="shared" si="36"/>
        <v>5.5555555555555393E-4</v>
      </c>
      <c r="E513" s="154" t="s">
        <v>94</v>
      </c>
      <c r="F513" s="154" t="s">
        <v>94</v>
      </c>
      <c r="G513" s="154" t="s">
        <v>94</v>
      </c>
      <c r="H513" s="155"/>
    </row>
    <row r="514" spans="1:8">
      <c r="A514" s="152" t="s">
        <v>703</v>
      </c>
      <c r="B514" s="153">
        <f t="shared" si="37"/>
        <v>1.4571759259259258E-2</v>
      </c>
      <c r="C514" s="153">
        <v>1.5150462962962963E-2</v>
      </c>
      <c r="D514" s="153">
        <f t="shared" si="36"/>
        <v>5.7870370370370454E-4</v>
      </c>
      <c r="E514" s="154" t="s">
        <v>94</v>
      </c>
      <c r="F514" s="154" t="s">
        <v>94</v>
      </c>
      <c r="G514" s="154" t="s">
        <v>94</v>
      </c>
      <c r="H514" s="155"/>
    </row>
    <row r="515" spans="1:8">
      <c r="A515" s="152" t="s">
        <v>704</v>
      </c>
      <c r="B515" s="153">
        <f t="shared" si="37"/>
        <v>1.5150462962962963E-2</v>
      </c>
      <c r="C515" s="153">
        <v>2.7118055555555552E-2</v>
      </c>
      <c r="D515" s="153">
        <f t="shared" si="36"/>
        <v>1.1967592592592589E-2</v>
      </c>
      <c r="E515" s="154" t="s">
        <v>94</v>
      </c>
      <c r="F515" s="154" t="s">
        <v>94</v>
      </c>
      <c r="G515" s="154" t="s">
        <v>94</v>
      </c>
      <c r="H515" s="155"/>
    </row>
    <row r="516" spans="1:8">
      <c r="A516" s="152" t="s">
        <v>705</v>
      </c>
      <c r="B516" s="153">
        <f t="shared" si="37"/>
        <v>2.7118055555555552E-2</v>
      </c>
      <c r="C516" s="153">
        <v>2.7511574074074074E-2</v>
      </c>
      <c r="D516" s="153">
        <f t="shared" si="36"/>
        <v>3.9351851851852221E-4</v>
      </c>
      <c r="E516" s="154"/>
      <c r="F516" s="154" t="s">
        <v>94</v>
      </c>
      <c r="G516" s="154" t="s">
        <v>94</v>
      </c>
      <c r="H516" s="155"/>
    </row>
    <row r="517" spans="1:8">
      <c r="A517" s="152" t="s">
        <v>706</v>
      </c>
      <c r="B517" s="153">
        <f t="shared" si="37"/>
        <v>2.7511574074074074E-2</v>
      </c>
      <c r="C517" s="153">
        <v>2.7905092592592592E-2</v>
      </c>
      <c r="D517" s="153">
        <f t="shared" si="36"/>
        <v>3.9351851851851874E-4</v>
      </c>
      <c r="E517" s="154" t="s">
        <v>94</v>
      </c>
      <c r="F517" s="154" t="s">
        <v>94</v>
      </c>
      <c r="G517" s="154" t="s">
        <v>94</v>
      </c>
      <c r="H517" s="155"/>
    </row>
    <row r="518" spans="1:8">
      <c r="A518" s="152" t="s">
        <v>707</v>
      </c>
      <c r="B518" s="153">
        <f t="shared" si="37"/>
        <v>2.7905092592592592E-2</v>
      </c>
      <c r="C518" s="153">
        <v>2.8101851851851854E-2</v>
      </c>
      <c r="D518" s="153">
        <f t="shared" si="36"/>
        <v>1.967592592592611E-4</v>
      </c>
      <c r="E518" s="154" t="s">
        <v>94</v>
      </c>
      <c r="F518" s="154" t="s">
        <v>94</v>
      </c>
      <c r="G518" s="154" t="s">
        <v>94</v>
      </c>
      <c r="H518" s="155"/>
    </row>
    <row r="519" spans="1:8">
      <c r="A519" s="152" t="s">
        <v>708</v>
      </c>
      <c r="B519" s="153">
        <f t="shared" si="37"/>
        <v>2.8101851851851854E-2</v>
      </c>
      <c r="C519" s="153">
        <v>2.8344907407407412E-2</v>
      </c>
      <c r="D519" s="153">
        <f t="shared" si="36"/>
        <v>2.4305555555555886E-4</v>
      </c>
      <c r="E519" s="154" t="s">
        <v>94</v>
      </c>
      <c r="F519" s="154" t="s">
        <v>94</v>
      </c>
      <c r="G519" s="154" t="s">
        <v>94</v>
      </c>
      <c r="H519" s="155"/>
    </row>
    <row r="520" spans="1:8">
      <c r="A520" s="152" t="s">
        <v>709</v>
      </c>
      <c r="B520" s="153">
        <f t="shared" si="37"/>
        <v>2.8344907407407412E-2</v>
      </c>
      <c r="C520" s="153">
        <v>3.1307870370370368E-2</v>
      </c>
      <c r="D520" s="153">
        <f t="shared" si="36"/>
        <v>2.9629629629629554E-3</v>
      </c>
      <c r="E520" s="154" t="s">
        <v>94</v>
      </c>
      <c r="F520" s="154" t="s">
        <v>94</v>
      </c>
      <c r="G520" s="154" t="s">
        <v>94</v>
      </c>
      <c r="H520" s="155"/>
    </row>
    <row r="521" spans="1:8">
      <c r="A521" s="152" t="s">
        <v>710</v>
      </c>
      <c r="B521" s="153">
        <f t="shared" si="37"/>
        <v>3.1307870370370368E-2</v>
      </c>
      <c r="C521" s="153">
        <v>3.155092592592592E-2</v>
      </c>
      <c r="D521" s="153">
        <f t="shared" si="36"/>
        <v>2.4305555555555192E-4</v>
      </c>
      <c r="E521" s="154" t="s">
        <v>94</v>
      </c>
      <c r="F521" s="154" t="s">
        <v>94</v>
      </c>
      <c r="G521" s="154"/>
      <c r="H521" s="155"/>
    </row>
    <row r="522" spans="1:8">
      <c r="A522" s="152" t="s">
        <v>711</v>
      </c>
      <c r="B522" s="153">
        <f t="shared" si="37"/>
        <v>3.155092592592592E-2</v>
      </c>
      <c r="C522" s="153">
        <v>3.1631944444444442E-2</v>
      </c>
      <c r="D522" s="153">
        <f t="shared" si="36"/>
        <v>8.1018518518521931E-5</v>
      </c>
      <c r="E522" s="154" t="s">
        <v>94</v>
      </c>
      <c r="F522" s="154" t="s">
        <v>94</v>
      </c>
      <c r="G522" s="154" t="s">
        <v>94</v>
      </c>
      <c r="H522" s="155" t="s">
        <v>94</v>
      </c>
    </row>
    <row r="523" spans="1:8">
      <c r="A523" s="152" t="s">
        <v>712</v>
      </c>
      <c r="B523" s="153">
        <f t="shared" si="37"/>
        <v>3.1631944444444442E-2</v>
      </c>
      <c r="C523" s="153">
        <v>3.3206018518518517E-2</v>
      </c>
      <c r="D523" s="153">
        <f t="shared" si="36"/>
        <v>1.574074074074075E-3</v>
      </c>
      <c r="E523" s="154" t="s">
        <v>94</v>
      </c>
      <c r="F523" s="154" t="s">
        <v>94</v>
      </c>
      <c r="G523" s="154" t="s">
        <v>94</v>
      </c>
      <c r="H523" s="155" t="s">
        <v>94</v>
      </c>
    </row>
    <row r="524" spans="1:8">
      <c r="A524" s="152" t="s">
        <v>713</v>
      </c>
      <c r="B524" s="153">
        <f t="shared" si="37"/>
        <v>3.3206018518518517E-2</v>
      </c>
      <c r="C524" s="153">
        <v>3.3483796296296296E-2</v>
      </c>
      <c r="D524" s="153">
        <f t="shared" si="36"/>
        <v>2.7777777777777957E-4</v>
      </c>
      <c r="E524" s="154" t="s">
        <v>94</v>
      </c>
      <c r="F524" s="154" t="s">
        <v>94</v>
      </c>
      <c r="G524" s="154" t="s">
        <v>94</v>
      </c>
      <c r="H524" s="155" t="s">
        <v>94</v>
      </c>
    </row>
    <row r="525" spans="1:8">
      <c r="A525" s="152" t="s">
        <v>714</v>
      </c>
      <c r="B525" s="153">
        <f t="shared" si="37"/>
        <v>3.3483796296296296E-2</v>
      </c>
      <c r="C525" s="153">
        <v>3.4004629629629628E-2</v>
      </c>
      <c r="D525" s="153">
        <f t="shared" si="36"/>
        <v>5.2083333333333148E-4</v>
      </c>
      <c r="E525" s="154" t="s">
        <v>94</v>
      </c>
      <c r="F525" s="154" t="s">
        <v>94</v>
      </c>
      <c r="G525" s="154" t="s">
        <v>94</v>
      </c>
      <c r="H525" s="155" t="s">
        <v>94</v>
      </c>
    </row>
    <row r="526" spans="1:8">
      <c r="A526" s="152" t="s">
        <v>715</v>
      </c>
      <c r="B526" s="153">
        <f t="shared" si="37"/>
        <v>3.4004629629629628E-2</v>
      </c>
      <c r="C526" s="153">
        <v>3.4155092592592591E-2</v>
      </c>
      <c r="D526" s="153">
        <f t="shared" si="36"/>
        <v>1.5046296296296335E-4</v>
      </c>
      <c r="E526" s="154"/>
      <c r="F526" s="154" t="s">
        <v>94</v>
      </c>
      <c r="G526" s="154" t="s">
        <v>94</v>
      </c>
      <c r="H526" s="155" t="s">
        <v>94</v>
      </c>
    </row>
    <row r="527" spans="1:8">
      <c r="A527" s="152" t="s">
        <v>716</v>
      </c>
      <c r="B527" s="153">
        <f t="shared" si="37"/>
        <v>3.4155092592592591E-2</v>
      </c>
      <c r="C527" s="153">
        <v>3.4768518518518525E-2</v>
      </c>
      <c r="D527" s="153">
        <f t="shared" si="36"/>
        <v>6.1342592592593392E-4</v>
      </c>
      <c r="E527" s="154" t="s">
        <v>94</v>
      </c>
      <c r="F527" s="154" t="s">
        <v>94</v>
      </c>
      <c r="G527" s="154" t="s">
        <v>94</v>
      </c>
      <c r="H527" s="155"/>
    </row>
    <row r="528" spans="1:8">
      <c r="A528" s="152" t="s">
        <v>717</v>
      </c>
      <c r="B528" s="153">
        <f t="shared" si="37"/>
        <v>3.4768518518518525E-2</v>
      </c>
      <c r="C528" s="153">
        <v>3.5590277777777776E-2</v>
      </c>
      <c r="D528" s="153">
        <f t="shared" si="36"/>
        <v>8.2175925925925125E-4</v>
      </c>
      <c r="E528" s="154" t="s">
        <v>94</v>
      </c>
      <c r="F528" s="154" t="s">
        <v>94</v>
      </c>
      <c r="G528" s="154" t="s">
        <v>94</v>
      </c>
      <c r="H528" s="155"/>
    </row>
    <row r="529" spans="1:8">
      <c r="A529" s="163" t="s">
        <v>21</v>
      </c>
      <c r="B529" s="164" t="s">
        <v>481</v>
      </c>
      <c r="C529" s="164"/>
      <c r="D529" s="164"/>
      <c r="E529" s="164"/>
      <c r="F529" s="164"/>
      <c r="G529" s="164"/>
      <c r="H529" s="165"/>
    </row>
    <row r="530" spans="1:8">
      <c r="A530" s="163" t="s">
        <v>1110</v>
      </c>
      <c r="B530" s="166" t="s">
        <v>84</v>
      </c>
      <c r="C530" s="166"/>
      <c r="D530" s="166"/>
      <c r="E530" s="166"/>
      <c r="F530" s="166"/>
      <c r="G530" s="166"/>
      <c r="H530" s="167"/>
    </row>
    <row r="531" spans="1:8">
      <c r="A531" s="163" t="s">
        <v>165</v>
      </c>
      <c r="B531" s="150" t="s">
        <v>360</v>
      </c>
      <c r="C531" s="150" t="s">
        <v>361</v>
      </c>
      <c r="D531" s="150" t="s">
        <v>362</v>
      </c>
      <c r="E531" s="150" t="s">
        <v>170</v>
      </c>
      <c r="F531" s="150" t="s">
        <v>125</v>
      </c>
      <c r="G531" s="150" t="s">
        <v>1117</v>
      </c>
      <c r="H531" s="151" t="s">
        <v>357</v>
      </c>
    </row>
    <row r="532" spans="1:8">
      <c r="A532" s="152" t="s">
        <v>718</v>
      </c>
      <c r="B532" s="153">
        <v>0</v>
      </c>
      <c r="C532" s="153">
        <v>2.1064814814814813E-3</v>
      </c>
      <c r="D532" s="153">
        <f>C532-B532</f>
        <v>2.1064814814814813E-3</v>
      </c>
      <c r="E532" s="154" t="s">
        <v>94</v>
      </c>
      <c r="F532" s="154"/>
      <c r="G532" s="154"/>
      <c r="H532" s="155"/>
    </row>
    <row r="533" spans="1:8">
      <c r="A533" s="152" t="s">
        <v>719</v>
      </c>
      <c r="B533" s="153">
        <f>C532</f>
        <v>2.1064814814814813E-3</v>
      </c>
      <c r="C533" s="153">
        <v>2.3379629629629631E-3</v>
      </c>
      <c r="D533" s="153">
        <f t="shared" ref="D533:D553" si="38">C533-B533</f>
        <v>2.3148148148148182E-4</v>
      </c>
      <c r="E533" s="154" t="s">
        <v>94</v>
      </c>
      <c r="F533" s="154"/>
      <c r="G533" s="154" t="s">
        <v>94</v>
      </c>
      <c r="H533" s="155"/>
    </row>
    <row r="534" spans="1:8">
      <c r="A534" s="152" t="s">
        <v>720</v>
      </c>
      <c r="B534" s="153">
        <f t="shared" ref="B534:B553" si="39">C533</f>
        <v>2.3379629629629631E-3</v>
      </c>
      <c r="C534" s="153">
        <v>4.2824074074074075E-3</v>
      </c>
      <c r="D534" s="153">
        <f t="shared" si="38"/>
        <v>1.9444444444444444E-3</v>
      </c>
      <c r="E534" s="154" t="s">
        <v>94</v>
      </c>
      <c r="F534" s="154"/>
      <c r="G534" s="154" t="s">
        <v>94</v>
      </c>
      <c r="H534" s="155"/>
    </row>
    <row r="535" spans="1:8">
      <c r="A535" s="152" t="s">
        <v>721</v>
      </c>
      <c r="B535" s="153">
        <f t="shared" si="39"/>
        <v>4.2824074074074075E-3</v>
      </c>
      <c r="C535" s="153">
        <v>4.340277777777778E-3</v>
      </c>
      <c r="D535" s="153">
        <f t="shared" si="38"/>
        <v>5.7870370370370454E-5</v>
      </c>
      <c r="E535" s="154" t="s">
        <v>94</v>
      </c>
      <c r="F535" s="154"/>
      <c r="G535" s="154"/>
      <c r="H535" s="155"/>
    </row>
    <row r="536" spans="1:8">
      <c r="A536" s="152" t="s">
        <v>722</v>
      </c>
      <c r="B536" s="153">
        <f t="shared" si="39"/>
        <v>4.340277777777778E-3</v>
      </c>
      <c r="C536" s="153">
        <v>4.6759259259259263E-3</v>
      </c>
      <c r="D536" s="153">
        <f t="shared" si="38"/>
        <v>3.3564814814814829E-4</v>
      </c>
      <c r="E536" s="154" t="s">
        <v>94</v>
      </c>
      <c r="F536" s="154"/>
      <c r="G536" s="154" t="s">
        <v>94</v>
      </c>
      <c r="H536" s="155"/>
    </row>
    <row r="537" spans="1:8">
      <c r="A537" s="152" t="s">
        <v>723</v>
      </c>
      <c r="B537" s="153">
        <f t="shared" si="39"/>
        <v>4.6759259259259263E-3</v>
      </c>
      <c r="C537" s="153">
        <v>5.6712962962962958E-3</v>
      </c>
      <c r="D537" s="153">
        <f t="shared" si="38"/>
        <v>9.9537037037036955E-4</v>
      </c>
      <c r="E537" s="154" t="s">
        <v>94</v>
      </c>
      <c r="F537" s="154"/>
      <c r="G537" s="154" t="s">
        <v>94</v>
      </c>
      <c r="H537" s="155"/>
    </row>
    <row r="538" spans="1:8">
      <c r="A538" s="152" t="s">
        <v>724</v>
      </c>
      <c r="B538" s="153">
        <f t="shared" si="39"/>
        <v>5.6712962962962958E-3</v>
      </c>
      <c r="C538" s="153">
        <v>6.168981481481481E-3</v>
      </c>
      <c r="D538" s="153">
        <f t="shared" si="38"/>
        <v>4.9768518518518521E-4</v>
      </c>
      <c r="E538" s="154" t="s">
        <v>94</v>
      </c>
      <c r="F538" s="154"/>
      <c r="G538" s="154" t="s">
        <v>94</v>
      </c>
      <c r="H538" s="155"/>
    </row>
    <row r="539" spans="1:8">
      <c r="A539" s="152" t="s">
        <v>725</v>
      </c>
      <c r="B539" s="153">
        <f t="shared" si="39"/>
        <v>6.168981481481481E-3</v>
      </c>
      <c r="C539" s="153">
        <v>7.4421296296296293E-3</v>
      </c>
      <c r="D539" s="153">
        <f t="shared" si="38"/>
        <v>1.2731481481481483E-3</v>
      </c>
      <c r="E539" s="154" t="s">
        <v>94</v>
      </c>
      <c r="F539" s="154"/>
      <c r="G539" s="154" t="s">
        <v>94</v>
      </c>
      <c r="H539" s="155"/>
    </row>
    <row r="540" spans="1:8">
      <c r="A540" s="152" t="s">
        <v>726</v>
      </c>
      <c r="B540" s="153">
        <f t="shared" si="39"/>
        <v>7.4421296296296293E-3</v>
      </c>
      <c r="C540" s="153">
        <v>9.8263888888888897E-3</v>
      </c>
      <c r="D540" s="153">
        <f t="shared" si="38"/>
        <v>2.3842592592592604E-3</v>
      </c>
      <c r="E540" s="154" t="s">
        <v>94</v>
      </c>
      <c r="F540" s="154"/>
      <c r="G540" s="154" t="s">
        <v>94</v>
      </c>
      <c r="H540" s="155"/>
    </row>
    <row r="541" spans="1:8">
      <c r="A541" s="152" t="s">
        <v>727</v>
      </c>
      <c r="B541" s="153">
        <f t="shared" si="39"/>
        <v>9.8263888888888897E-3</v>
      </c>
      <c r="C541" s="153">
        <v>1.1226851851851854E-2</v>
      </c>
      <c r="D541" s="153">
        <f t="shared" si="38"/>
        <v>1.4004629629629645E-3</v>
      </c>
      <c r="E541" s="154" t="s">
        <v>94</v>
      </c>
      <c r="F541" s="154"/>
      <c r="G541" s="154" t="s">
        <v>94</v>
      </c>
      <c r="H541" s="155"/>
    </row>
    <row r="542" spans="1:8">
      <c r="A542" s="152" t="s">
        <v>728</v>
      </c>
      <c r="B542" s="153">
        <f t="shared" si="39"/>
        <v>1.1226851851851854E-2</v>
      </c>
      <c r="C542" s="153">
        <v>1.1400462962962965E-2</v>
      </c>
      <c r="D542" s="153">
        <f t="shared" si="38"/>
        <v>1.7361111111111049E-4</v>
      </c>
      <c r="E542" s="154" t="s">
        <v>94</v>
      </c>
      <c r="F542" s="154"/>
      <c r="G542" s="154" t="s">
        <v>94</v>
      </c>
      <c r="H542" s="155"/>
    </row>
    <row r="543" spans="1:8">
      <c r="A543" s="152" t="s">
        <v>729</v>
      </c>
      <c r="B543" s="153">
        <f t="shared" si="39"/>
        <v>1.1400462962962965E-2</v>
      </c>
      <c r="C543" s="153">
        <v>1.834490740740741E-2</v>
      </c>
      <c r="D543" s="153">
        <f t="shared" si="38"/>
        <v>6.9444444444444458E-3</v>
      </c>
      <c r="E543" s="154" t="s">
        <v>94</v>
      </c>
      <c r="F543" s="154"/>
      <c r="G543" s="154" t="s">
        <v>94</v>
      </c>
      <c r="H543" s="155"/>
    </row>
    <row r="544" spans="1:8">
      <c r="A544" s="152" t="s">
        <v>730</v>
      </c>
      <c r="B544" s="153">
        <f t="shared" si="39"/>
        <v>1.834490740740741E-2</v>
      </c>
      <c r="C544" s="153">
        <v>1.8969907407407408E-2</v>
      </c>
      <c r="D544" s="153">
        <f t="shared" si="38"/>
        <v>6.2499999999999709E-4</v>
      </c>
      <c r="E544" s="154" t="s">
        <v>94</v>
      </c>
      <c r="F544" s="154"/>
      <c r="G544" s="154" t="s">
        <v>94</v>
      </c>
      <c r="H544" s="155"/>
    </row>
    <row r="545" spans="1:8">
      <c r="A545" s="152" t="s">
        <v>731</v>
      </c>
      <c r="B545" s="153">
        <f t="shared" si="39"/>
        <v>1.8969907407407408E-2</v>
      </c>
      <c r="C545" s="153">
        <v>2.2604166666666665E-2</v>
      </c>
      <c r="D545" s="153">
        <f t="shared" si="38"/>
        <v>3.6342592592592572E-3</v>
      </c>
      <c r="E545" s="154" t="s">
        <v>94</v>
      </c>
      <c r="F545" s="154"/>
      <c r="G545" s="154" t="s">
        <v>94</v>
      </c>
      <c r="H545" s="155"/>
    </row>
    <row r="546" spans="1:8">
      <c r="A546" s="152" t="s">
        <v>732</v>
      </c>
      <c r="B546" s="153">
        <f t="shared" si="39"/>
        <v>2.2604166666666665E-2</v>
      </c>
      <c r="C546" s="153">
        <v>2.2905092592592591E-2</v>
      </c>
      <c r="D546" s="153">
        <f t="shared" si="38"/>
        <v>3.0092592592592671E-4</v>
      </c>
      <c r="E546" s="154" t="s">
        <v>94</v>
      </c>
      <c r="F546" s="154"/>
      <c r="G546" s="154" t="s">
        <v>94</v>
      </c>
      <c r="H546" s="155" t="s">
        <v>94</v>
      </c>
    </row>
    <row r="547" spans="1:8">
      <c r="A547" s="152" t="s">
        <v>733</v>
      </c>
      <c r="B547" s="153">
        <f t="shared" si="39"/>
        <v>2.2905092592592591E-2</v>
      </c>
      <c r="C547" s="153">
        <v>2.3229166666666665E-2</v>
      </c>
      <c r="D547" s="153">
        <f t="shared" si="38"/>
        <v>3.2407407407407385E-4</v>
      </c>
      <c r="E547" s="154" t="s">
        <v>94</v>
      </c>
      <c r="F547" s="154"/>
      <c r="G547" s="154" t="s">
        <v>94</v>
      </c>
      <c r="H547" s="155" t="s">
        <v>94</v>
      </c>
    </row>
    <row r="548" spans="1:8">
      <c r="A548" s="152" t="s">
        <v>734</v>
      </c>
      <c r="B548" s="153">
        <f t="shared" si="39"/>
        <v>2.3229166666666665E-2</v>
      </c>
      <c r="C548" s="153">
        <v>2.3576388888888893E-2</v>
      </c>
      <c r="D548" s="153">
        <f t="shared" si="38"/>
        <v>3.4722222222222793E-4</v>
      </c>
      <c r="E548" s="154" t="s">
        <v>94</v>
      </c>
      <c r="F548" s="154"/>
      <c r="G548" s="154" t="s">
        <v>94</v>
      </c>
      <c r="H548" s="155" t="s">
        <v>94</v>
      </c>
    </row>
    <row r="549" spans="1:8">
      <c r="A549" s="152" t="s">
        <v>735</v>
      </c>
      <c r="B549" s="153">
        <f t="shared" si="39"/>
        <v>2.3576388888888893E-2</v>
      </c>
      <c r="C549" s="153">
        <v>2.3784722222222221E-2</v>
      </c>
      <c r="D549" s="153">
        <f t="shared" si="38"/>
        <v>2.0833333333332774E-4</v>
      </c>
      <c r="E549" s="154" t="s">
        <v>94</v>
      </c>
      <c r="F549" s="154"/>
      <c r="G549" s="154" t="s">
        <v>94</v>
      </c>
      <c r="H549" s="155" t="s">
        <v>94</v>
      </c>
    </row>
    <row r="550" spans="1:8">
      <c r="A550" s="152" t="s">
        <v>736</v>
      </c>
      <c r="B550" s="153">
        <f t="shared" si="39"/>
        <v>2.3784722222222221E-2</v>
      </c>
      <c r="C550" s="153">
        <v>2.4525462962962968E-2</v>
      </c>
      <c r="D550" s="153">
        <f t="shared" si="38"/>
        <v>7.4074074074074667E-4</v>
      </c>
      <c r="E550" s="154" t="s">
        <v>94</v>
      </c>
      <c r="F550" s="154" t="s">
        <v>94</v>
      </c>
      <c r="G550" s="154" t="s">
        <v>94</v>
      </c>
      <c r="H550" s="155"/>
    </row>
    <row r="551" spans="1:8">
      <c r="A551" s="152" t="s">
        <v>701</v>
      </c>
      <c r="B551" s="153">
        <f t="shared" si="39"/>
        <v>2.4525462962962968E-2</v>
      </c>
      <c r="C551" s="153">
        <v>2.4988425925925928E-2</v>
      </c>
      <c r="D551" s="153">
        <f t="shared" si="38"/>
        <v>4.6296296296296016E-4</v>
      </c>
      <c r="E551" s="154" t="s">
        <v>94</v>
      </c>
      <c r="F551" s="154" t="s">
        <v>94</v>
      </c>
      <c r="G551" s="154"/>
      <c r="H551" s="155"/>
    </row>
    <row r="552" spans="1:8">
      <c r="A552" s="152" t="s">
        <v>737</v>
      </c>
      <c r="B552" s="153">
        <f t="shared" si="39"/>
        <v>2.4988425925925928E-2</v>
      </c>
      <c r="C552" s="153">
        <v>2.6574074074074073E-2</v>
      </c>
      <c r="D552" s="153">
        <f t="shared" si="38"/>
        <v>1.5856481481481451E-3</v>
      </c>
      <c r="E552" s="154" t="s">
        <v>94</v>
      </c>
      <c r="F552" s="154" t="s">
        <v>94</v>
      </c>
      <c r="G552" s="154"/>
      <c r="H552" s="155"/>
    </row>
    <row r="553" spans="1:8">
      <c r="A553" s="152" t="s">
        <v>738</v>
      </c>
      <c r="B553" s="153">
        <f t="shared" si="39"/>
        <v>2.6574074074074073E-2</v>
      </c>
      <c r="C553" s="153">
        <v>2.6805555555555555E-2</v>
      </c>
      <c r="D553" s="153">
        <f t="shared" si="38"/>
        <v>2.3148148148148182E-4</v>
      </c>
      <c r="E553" s="154" t="s">
        <v>94</v>
      </c>
      <c r="F553" s="154" t="s">
        <v>94</v>
      </c>
      <c r="G553" s="154"/>
      <c r="H553" s="155"/>
    </row>
    <row r="554" spans="1:8">
      <c r="A554" s="163" t="s">
        <v>21</v>
      </c>
      <c r="B554" s="164" t="s">
        <v>481</v>
      </c>
      <c r="C554" s="164"/>
      <c r="D554" s="164"/>
      <c r="E554" s="164"/>
      <c r="F554" s="164"/>
      <c r="G554" s="164"/>
      <c r="H554" s="165"/>
    </row>
    <row r="555" spans="1:8">
      <c r="A555" s="163" t="s">
        <v>1110</v>
      </c>
      <c r="B555" s="166" t="s">
        <v>93</v>
      </c>
      <c r="C555" s="166"/>
      <c r="D555" s="166"/>
      <c r="E555" s="166"/>
      <c r="F555" s="166"/>
      <c r="G555" s="166"/>
      <c r="H555" s="167"/>
    </row>
    <row r="556" spans="1:8">
      <c r="A556" s="163" t="s">
        <v>165</v>
      </c>
      <c r="B556" s="150" t="s">
        <v>360</v>
      </c>
      <c r="C556" s="150" t="s">
        <v>361</v>
      </c>
      <c r="D556" s="150" t="s">
        <v>362</v>
      </c>
      <c r="E556" s="150" t="s">
        <v>170</v>
      </c>
      <c r="F556" s="150" t="s">
        <v>125</v>
      </c>
      <c r="G556" s="150" t="s">
        <v>1117</v>
      </c>
      <c r="H556" s="151" t="s">
        <v>357</v>
      </c>
    </row>
    <row r="557" spans="1:8">
      <c r="A557" s="152" t="s">
        <v>739</v>
      </c>
      <c r="B557" s="153">
        <v>0</v>
      </c>
      <c r="C557" s="153">
        <v>1.7361111111111112E-4</v>
      </c>
      <c r="D557" s="153">
        <f>C557-B557</f>
        <v>1.7361111111111112E-4</v>
      </c>
      <c r="E557" s="154" t="s">
        <v>94</v>
      </c>
      <c r="F557" s="154"/>
      <c r="G557" s="154" t="s">
        <v>94</v>
      </c>
      <c r="H557" s="155"/>
    </row>
    <row r="558" spans="1:8">
      <c r="A558" s="152" t="s">
        <v>740</v>
      </c>
      <c r="B558" s="153">
        <f>C557</f>
        <v>1.7361111111111112E-4</v>
      </c>
      <c r="C558" s="153">
        <v>6.3657407407407402E-4</v>
      </c>
      <c r="D558" s="153">
        <f t="shared" ref="D558:D573" si="40">C558-B558</f>
        <v>4.6296296296296287E-4</v>
      </c>
      <c r="E558" s="154" t="s">
        <v>94</v>
      </c>
      <c r="F558" s="154"/>
      <c r="G558" s="154" t="s">
        <v>94</v>
      </c>
      <c r="H558" s="155"/>
    </row>
    <row r="559" spans="1:8">
      <c r="A559" s="152" t="s">
        <v>741</v>
      </c>
      <c r="B559" s="153">
        <f t="shared" ref="B559:B573" si="41">C558</f>
        <v>6.3657407407407402E-4</v>
      </c>
      <c r="C559" s="153">
        <v>1.1574074074074073E-3</v>
      </c>
      <c r="D559" s="153">
        <f t="shared" si="40"/>
        <v>5.2083333333333333E-4</v>
      </c>
      <c r="E559" s="154" t="s">
        <v>94</v>
      </c>
      <c r="F559" s="154"/>
      <c r="G559" s="154" t="s">
        <v>94</v>
      </c>
      <c r="H559" s="155"/>
    </row>
    <row r="560" spans="1:8">
      <c r="A560" s="152" t="s">
        <v>742</v>
      </c>
      <c r="B560" s="153">
        <f t="shared" si="41"/>
        <v>1.1574074074074073E-3</v>
      </c>
      <c r="C560" s="153">
        <v>1.423611111111111E-3</v>
      </c>
      <c r="D560" s="153">
        <f t="shared" si="40"/>
        <v>2.6620370370370361E-4</v>
      </c>
      <c r="E560" s="154" t="s">
        <v>94</v>
      </c>
      <c r="F560" s="154"/>
      <c r="G560" s="154" t="s">
        <v>94</v>
      </c>
      <c r="H560" s="155"/>
    </row>
    <row r="561" spans="1:8">
      <c r="A561" s="152" t="s">
        <v>743</v>
      </c>
      <c r="B561" s="153">
        <f t="shared" si="41"/>
        <v>1.423611111111111E-3</v>
      </c>
      <c r="C561" s="153">
        <v>1.9328703703703704E-3</v>
      </c>
      <c r="D561" s="153">
        <f t="shared" si="40"/>
        <v>5.0925925925925943E-4</v>
      </c>
      <c r="E561" s="154" t="s">
        <v>94</v>
      </c>
      <c r="F561" s="154"/>
      <c r="G561" s="154" t="s">
        <v>94</v>
      </c>
      <c r="H561" s="155"/>
    </row>
    <row r="562" spans="1:8">
      <c r="A562" s="152" t="s">
        <v>744</v>
      </c>
      <c r="B562" s="153">
        <f t="shared" si="41"/>
        <v>1.9328703703703704E-3</v>
      </c>
      <c r="C562" s="153">
        <v>4.0740740740740746E-3</v>
      </c>
      <c r="D562" s="153">
        <f t="shared" si="40"/>
        <v>2.1412037037037042E-3</v>
      </c>
      <c r="E562" s="154" t="s">
        <v>94</v>
      </c>
      <c r="F562" s="154"/>
      <c r="G562" s="154" t="s">
        <v>94</v>
      </c>
      <c r="H562" s="155"/>
    </row>
    <row r="563" spans="1:8">
      <c r="A563" s="152" t="s">
        <v>745</v>
      </c>
      <c r="B563" s="153">
        <f t="shared" si="41"/>
        <v>4.0740740740740746E-3</v>
      </c>
      <c r="C563" s="153">
        <v>4.5138888888888893E-3</v>
      </c>
      <c r="D563" s="153">
        <f t="shared" si="40"/>
        <v>4.3981481481481476E-4</v>
      </c>
      <c r="E563" s="154" t="s">
        <v>94</v>
      </c>
      <c r="F563" s="154"/>
      <c r="G563" s="154" t="s">
        <v>94</v>
      </c>
      <c r="H563" s="155"/>
    </row>
    <row r="564" spans="1:8">
      <c r="A564" s="152" t="s">
        <v>746</v>
      </c>
      <c r="B564" s="153">
        <f t="shared" si="41"/>
        <v>4.5138888888888893E-3</v>
      </c>
      <c r="C564" s="153">
        <v>7.5694444444444446E-3</v>
      </c>
      <c r="D564" s="153">
        <f t="shared" si="40"/>
        <v>3.0555555555555553E-3</v>
      </c>
      <c r="E564" s="154" t="s">
        <v>94</v>
      </c>
      <c r="F564" s="154"/>
      <c r="G564" s="154" t="s">
        <v>94</v>
      </c>
      <c r="H564" s="155"/>
    </row>
    <row r="565" spans="1:8">
      <c r="A565" s="152" t="s">
        <v>747</v>
      </c>
      <c r="B565" s="153">
        <f t="shared" si="41"/>
        <v>7.5694444444444446E-3</v>
      </c>
      <c r="C565" s="153">
        <v>1.6770833333333332E-2</v>
      </c>
      <c r="D565" s="153">
        <f t="shared" si="40"/>
        <v>9.2013888888888874E-3</v>
      </c>
      <c r="E565" s="154" t="s">
        <v>94</v>
      </c>
      <c r="F565" s="154"/>
      <c r="G565" s="154" t="s">
        <v>94</v>
      </c>
      <c r="H565" s="155"/>
    </row>
    <row r="566" spans="1:8">
      <c r="A566" s="152" t="s">
        <v>748</v>
      </c>
      <c r="B566" s="153">
        <f t="shared" si="41"/>
        <v>1.6770833333333332E-2</v>
      </c>
      <c r="C566" s="153">
        <v>1.6840277777777777E-2</v>
      </c>
      <c r="D566" s="153">
        <f t="shared" si="40"/>
        <v>6.9444444444444892E-5</v>
      </c>
      <c r="E566" s="154" t="s">
        <v>94</v>
      </c>
      <c r="F566" s="154"/>
      <c r="G566" s="154" t="s">
        <v>94</v>
      </c>
      <c r="H566" s="155"/>
    </row>
    <row r="567" spans="1:8">
      <c r="A567" s="152" t="s">
        <v>749</v>
      </c>
      <c r="B567" s="153">
        <f t="shared" si="41"/>
        <v>1.6840277777777777E-2</v>
      </c>
      <c r="C567" s="153">
        <v>1.6909722222222225E-2</v>
      </c>
      <c r="D567" s="153">
        <f t="shared" si="40"/>
        <v>6.9444444444448361E-5</v>
      </c>
      <c r="E567" s="154"/>
      <c r="F567" s="154"/>
      <c r="G567" s="154" t="s">
        <v>94</v>
      </c>
      <c r="H567" s="155"/>
    </row>
    <row r="568" spans="1:8">
      <c r="A568" s="152" t="s">
        <v>750</v>
      </c>
      <c r="B568" s="153">
        <f t="shared" si="41"/>
        <v>1.6909722222222225E-2</v>
      </c>
      <c r="C568" s="153">
        <v>1.7245370370370369E-2</v>
      </c>
      <c r="D568" s="153">
        <f t="shared" si="40"/>
        <v>3.3564814814814395E-4</v>
      </c>
      <c r="E568" s="154" t="s">
        <v>94</v>
      </c>
      <c r="F568" s="154"/>
      <c r="G568" s="154" t="s">
        <v>94</v>
      </c>
      <c r="H568" s="155" t="s">
        <v>94</v>
      </c>
    </row>
    <row r="569" spans="1:8">
      <c r="A569" s="152" t="s">
        <v>751</v>
      </c>
      <c r="B569" s="153">
        <f t="shared" si="41"/>
        <v>1.7245370370370369E-2</v>
      </c>
      <c r="C569" s="153">
        <v>1.7395833333333336E-2</v>
      </c>
      <c r="D569" s="153">
        <f t="shared" si="40"/>
        <v>1.5046296296296682E-4</v>
      </c>
      <c r="E569" s="154" t="s">
        <v>94</v>
      </c>
      <c r="F569" s="154"/>
      <c r="G569" s="154" t="s">
        <v>94</v>
      </c>
      <c r="H569" s="155" t="s">
        <v>94</v>
      </c>
    </row>
    <row r="570" spans="1:8">
      <c r="A570" s="152" t="s">
        <v>752</v>
      </c>
      <c r="B570" s="153">
        <f t="shared" si="41"/>
        <v>1.7395833333333336E-2</v>
      </c>
      <c r="C570" s="153">
        <v>1.7557870370370373E-2</v>
      </c>
      <c r="D570" s="153">
        <f t="shared" si="40"/>
        <v>1.6203703703703692E-4</v>
      </c>
      <c r="E570" s="154" t="s">
        <v>94</v>
      </c>
      <c r="F570" s="154"/>
      <c r="G570" s="154" t="s">
        <v>94</v>
      </c>
      <c r="H570" s="155"/>
    </row>
    <row r="571" spans="1:8">
      <c r="A571" s="152" t="s">
        <v>753</v>
      </c>
      <c r="B571" s="153">
        <f t="shared" si="41"/>
        <v>1.7557870370370373E-2</v>
      </c>
      <c r="C571" s="153">
        <v>1.7708333333333333E-2</v>
      </c>
      <c r="D571" s="153">
        <f t="shared" si="40"/>
        <v>1.5046296296295988E-4</v>
      </c>
      <c r="E571" s="154" t="s">
        <v>94</v>
      </c>
      <c r="F571" s="154" t="s">
        <v>94</v>
      </c>
      <c r="G571" s="154" t="s">
        <v>94</v>
      </c>
      <c r="H571" s="155"/>
    </row>
    <row r="572" spans="1:8">
      <c r="A572" s="152" t="s">
        <v>754</v>
      </c>
      <c r="B572" s="153">
        <f t="shared" si="41"/>
        <v>1.7708333333333333E-2</v>
      </c>
      <c r="C572" s="153">
        <v>1.7766203703703704E-2</v>
      </c>
      <c r="D572" s="153">
        <f t="shared" si="40"/>
        <v>5.7870370370371321E-5</v>
      </c>
      <c r="E572" s="154" t="s">
        <v>94</v>
      </c>
      <c r="F572" s="154" t="s">
        <v>94</v>
      </c>
      <c r="G572" s="154" t="s">
        <v>94</v>
      </c>
      <c r="H572" s="155"/>
    </row>
    <row r="573" spans="1:8">
      <c r="A573" s="152" t="s">
        <v>755</v>
      </c>
      <c r="B573" s="153">
        <f t="shared" si="41"/>
        <v>1.7766203703703704E-2</v>
      </c>
      <c r="C573" s="153">
        <v>1.7824074074074076E-2</v>
      </c>
      <c r="D573" s="153">
        <f t="shared" si="40"/>
        <v>5.7870370370371321E-5</v>
      </c>
      <c r="E573" s="154" t="s">
        <v>94</v>
      </c>
      <c r="F573" s="154" t="s">
        <v>94</v>
      </c>
      <c r="G573" s="154" t="s">
        <v>94</v>
      </c>
      <c r="H573" s="155"/>
    </row>
    <row r="574" spans="1:8">
      <c r="A574" s="163" t="s">
        <v>21</v>
      </c>
      <c r="B574" s="164" t="s">
        <v>380</v>
      </c>
      <c r="C574" s="164"/>
      <c r="D574" s="164"/>
      <c r="E574" s="164"/>
      <c r="F574" s="164"/>
      <c r="G574" s="164"/>
      <c r="H574" s="165"/>
    </row>
    <row r="575" spans="1:8">
      <c r="A575" s="163" t="s">
        <v>1110</v>
      </c>
      <c r="B575" s="166" t="s">
        <v>87</v>
      </c>
      <c r="C575" s="166"/>
      <c r="D575" s="166"/>
      <c r="E575" s="166"/>
      <c r="F575" s="166"/>
      <c r="G575" s="166"/>
      <c r="H575" s="167"/>
    </row>
    <row r="576" spans="1:8">
      <c r="A576" s="163" t="s">
        <v>165</v>
      </c>
      <c r="B576" s="150" t="s">
        <v>360</v>
      </c>
      <c r="C576" s="150" t="s">
        <v>361</v>
      </c>
      <c r="D576" s="150" t="s">
        <v>362</v>
      </c>
      <c r="E576" s="150" t="s">
        <v>170</v>
      </c>
      <c r="F576" s="150" t="s">
        <v>125</v>
      </c>
      <c r="G576" s="150" t="s">
        <v>1117</v>
      </c>
      <c r="H576" s="151" t="s">
        <v>357</v>
      </c>
    </row>
    <row r="577" spans="1:8">
      <c r="A577" s="152" t="s">
        <v>756</v>
      </c>
      <c r="B577" s="153">
        <v>0</v>
      </c>
      <c r="C577" s="153">
        <v>1.5046296296296297E-4</v>
      </c>
      <c r="D577" s="153">
        <f>C577-B577</f>
        <v>1.5046296296296297E-4</v>
      </c>
      <c r="E577" s="154" t="s">
        <v>94</v>
      </c>
      <c r="F577" s="154"/>
      <c r="G577" s="154" t="s">
        <v>94</v>
      </c>
      <c r="H577" s="155"/>
    </row>
    <row r="578" spans="1:8">
      <c r="A578" s="152" t="s">
        <v>757</v>
      </c>
      <c r="B578" s="153">
        <f>C577</f>
        <v>1.5046296296296297E-4</v>
      </c>
      <c r="C578" s="153">
        <v>5.4398148148148144E-4</v>
      </c>
      <c r="D578" s="153">
        <f t="shared" ref="D578:D590" si="42">C578-B578</f>
        <v>3.9351851851851847E-4</v>
      </c>
      <c r="E578" s="154" t="s">
        <v>94</v>
      </c>
      <c r="F578" s="154"/>
      <c r="G578" s="154" t="s">
        <v>94</v>
      </c>
      <c r="H578" s="155"/>
    </row>
    <row r="579" spans="1:8">
      <c r="A579" s="152" t="s">
        <v>758</v>
      </c>
      <c r="B579" s="153">
        <f t="shared" ref="B579:B590" si="43">C578</f>
        <v>5.4398148148148144E-4</v>
      </c>
      <c r="C579" s="153">
        <v>9.4907407407407408E-4</v>
      </c>
      <c r="D579" s="153">
        <f t="shared" si="42"/>
        <v>4.0509259259259264E-4</v>
      </c>
      <c r="E579" s="154" t="s">
        <v>94</v>
      </c>
      <c r="F579" s="154"/>
      <c r="G579" s="154" t="s">
        <v>94</v>
      </c>
      <c r="H579" s="155"/>
    </row>
    <row r="580" spans="1:8">
      <c r="A580" s="152" t="s">
        <v>759</v>
      </c>
      <c r="B580" s="153">
        <f t="shared" si="43"/>
        <v>9.4907407407407408E-4</v>
      </c>
      <c r="C580" s="153">
        <v>1.6435185185185183E-3</v>
      </c>
      <c r="D580" s="153">
        <f t="shared" si="42"/>
        <v>6.9444444444444425E-4</v>
      </c>
      <c r="E580" s="154" t="s">
        <v>94</v>
      </c>
      <c r="F580" s="154"/>
      <c r="G580" s="154" t="s">
        <v>94</v>
      </c>
      <c r="H580" s="155"/>
    </row>
    <row r="581" spans="1:8">
      <c r="A581" s="152" t="s">
        <v>760</v>
      </c>
      <c r="B581" s="153">
        <f t="shared" si="43"/>
        <v>1.6435185185185183E-3</v>
      </c>
      <c r="C581" s="153">
        <v>1.9675925925925928E-3</v>
      </c>
      <c r="D581" s="153">
        <f t="shared" si="42"/>
        <v>3.240740740740745E-4</v>
      </c>
      <c r="E581" s="154" t="s">
        <v>94</v>
      </c>
      <c r="F581" s="154"/>
      <c r="G581" s="154" t="s">
        <v>94</v>
      </c>
      <c r="H581" s="155"/>
    </row>
    <row r="582" spans="1:8">
      <c r="A582" s="152" t="s">
        <v>761</v>
      </c>
      <c r="B582" s="153">
        <f t="shared" si="43"/>
        <v>1.9675925925925928E-3</v>
      </c>
      <c r="C582" s="153">
        <v>2.7430555555555559E-3</v>
      </c>
      <c r="D582" s="153">
        <f t="shared" si="42"/>
        <v>7.7546296296296304E-4</v>
      </c>
      <c r="E582" s="154" t="s">
        <v>94</v>
      </c>
      <c r="F582" s="154"/>
      <c r="G582" s="154"/>
      <c r="H582" s="155"/>
    </row>
    <row r="583" spans="1:8">
      <c r="A583" s="152" t="s">
        <v>762</v>
      </c>
      <c r="B583" s="153">
        <f t="shared" si="43"/>
        <v>2.7430555555555559E-3</v>
      </c>
      <c r="C583" s="153">
        <v>3.2060185185185191E-3</v>
      </c>
      <c r="D583" s="153">
        <f t="shared" si="42"/>
        <v>4.629629629629632E-4</v>
      </c>
      <c r="E583" s="154" t="s">
        <v>94</v>
      </c>
      <c r="F583" s="154"/>
      <c r="G583" s="154" t="s">
        <v>94</v>
      </c>
      <c r="H583" s="155"/>
    </row>
    <row r="584" spans="1:8">
      <c r="A584" s="152" t="s">
        <v>763</v>
      </c>
      <c r="B584" s="153">
        <f t="shared" si="43"/>
        <v>3.2060185185185191E-3</v>
      </c>
      <c r="C584" s="153">
        <v>6.3425925925925915E-3</v>
      </c>
      <c r="D584" s="153">
        <f t="shared" si="42"/>
        <v>3.1365740740740724E-3</v>
      </c>
      <c r="E584" s="154" t="s">
        <v>94</v>
      </c>
      <c r="F584" s="154"/>
      <c r="G584" s="154" t="s">
        <v>94</v>
      </c>
      <c r="H584" s="155"/>
    </row>
    <row r="585" spans="1:8">
      <c r="A585" s="152" t="s">
        <v>712</v>
      </c>
      <c r="B585" s="153">
        <f t="shared" si="43"/>
        <v>6.3425925925925915E-3</v>
      </c>
      <c r="C585" s="153">
        <v>6.5740740740740733E-3</v>
      </c>
      <c r="D585" s="153">
        <f t="shared" si="42"/>
        <v>2.3148148148148182E-4</v>
      </c>
      <c r="E585" s="154" t="s">
        <v>94</v>
      </c>
      <c r="F585" s="154"/>
      <c r="G585" s="154" t="s">
        <v>94</v>
      </c>
      <c r="H585" s="155" t="s">
        <v>94</v>
      </c>
    </row>
    <row r="586" spans="1:8">
      <c r="A586" s="152" t="s">
        <v>764</v>
      </c>
      <c r="B586" s="153">
        <f t="shared" si="43"/>
        <v>6.5740740740740733E-3</v>
      </c>
      <c r="C586" s="153">
        <v>6.6782407407407415E-3</v>
      </c>
      <c r="D586" s="153">
        <f t="shared" si="42"/>
        <v>1.041666666666682E-4</v>
      </c>
      <c r="E586" s="154" t="s">
        <v>94</v>
      </c>
      <c r="F586" s="154"/>
      <c r="G586" s="154" t="s">
        <v>94</v>
      </c>
      <c r="H586" s="155"/>
    </row>
    <row r="587" spans="1:8">
      <c r="A587" s="152" t="s">
        <v>753</v>
      </c>
      <c r="B587" s="153">
        <f t="shared" si="43"/>
        <v>6.6782407407407415E-3</v>
      </c>
      <c r="C587" s="153">
        <v>6.7592592592592591E-3</v>
      </c>
      <c r="D587" s="153">
        <f t="shared" si="42"/>
        <v>8.1018518518517595E-5</v>
      </c>
      <c r="E587" s="154" t="s">
        <v>94</v>
      </c>
      <c r="F587" s="154"/>
      <c r="G587" s="154" t="s">
        <v>94</v>
      </c>
      <c r="H587" s="155"/>
    </row>
    <row r="588" spans="1:8">
      <c r="A588" s="152" t="s">
        <v>765</v>
      </c>
      <c r="B588" s="153">
        <f t="shared" si="43"/>
        <v>6.7592592592592591E-3</v>
      </c>
      <c r="C588" s="153">
        <v>6.875E-3</v>
      </c>
      <c r="D588" s="153">
        <f t="shared" si="42"/>
        <v>1.1574074074074091E-4</v>
      </c>
      <c r="E588" s="154" t="s">
        <v>94</v>
      </c>
      <c r="F588" s="154" t="s">
        <v>94</v>
      </c>
      <c r="G588" s="154"/>
      <c r="H588" s="155"/>
    </row>
    <row r="589" spans="1:8">
      <c r="A589" s="152" t="s">
        <v>448</v>
      </c>
      <c r="B589" s="153">
        <f t="shared" si="43"/>
        <v>6.875E-3</v>
      </c>
      <c r="C589" s="153">
        <v>7.0949074074074074E-3</v>
      </c>
      <c r="D589" s="153">
        <f t="shared" si="42"/>
        <v>2.1990740740740738E-4</v>
      </c>
      <c r="E589" s="154"/>
      <c r="F589" s="154" t="s">
        <v>94</v>
      </c>
      <c r="G589" s="154"/>
      <c r="H589" s="155"/>
    </row>
    <row r="590" spans="1:8">
      <c r="A590" s="152" t="s">
        <v>766</v>
      </c>
      <c r="B590" s="153">
        <f t="shared" si="43"/>
        <v>7.0949074074074074E-3</v>
      </c>
      <c r="C590" s="153">
        <v>7.1412037037037043E-3</v>
      </c>
      <c r="D590" s="153">
        <f t="shared" si="42"/>
        <v>4.6296296296296884E-5</v>
      </c>
      <c r="E590" s="154" t="s">
        <v>94</v>
      </c>
      <c r="F590" s="154"/>
      <c r="G590" s="154" t="s">
        <v>94</v>
      </c>
      <c r="H590" s="155"/>
    </row>
    <row r="591" spans="1:8">
      <c r="A591" s="163" t="s">
        <v>21</v>
      </c>
      <c r="B591" s="164" t="s">
        <v>604</v>
      </c>
      <c r="C591" s="164"/>
      <c r="D591" s="164"/>
      <c r="E591" s="164"/>
      <c r="F591" s="164"/>
      <c r="G591" s="164"/>
      <c r="H591" s="165"/>
    </row>
    <row r="592" spans="1:8">
      <c r="A592" s="163" t="s">
        <v>1110</v>
      </c>
      <c r="B592" s="166" t="s">
        <v>85</v>
      </c>
      <c r="C592" s="166"/>
      <c r="D592" s="166"/>
      <c r="E592" s="166"/>
      <c r="F592" s="166"/>
      <c r="G592" s="166"/>
      <c r="H592" s="167"/>
    </row>
    <row r="593" spans="1:8">
      <c r="A593" s="163" t="s">
        <v>165</v>
      </c>
      <c r="B593" s="150" t="s">
        <v>360</v>
      </c>
      <c r="C593" s="150" t="s">
        <v>361</v>
      </c>
      <c r="D593" s="150" t="s">
        <v>362</v>
      </c>
      <c r="E593" s="150" t="s">
        <v>170</v>
      </c>
      <c r="F593" s="150" t="s">
        <v>125</v>
      </c>
      <c r="G593" s="150" t="s">
        <v>1117</v>
      </c>
      <c r="H593" s="151" t="s">
        <v>357</v>
      </c>
    </row>
    <row r="594" spans="1:8">
      <c r="A594" s="152" t="s">
        <v>426</v>
      </c>
      <c r="B594" s="153">
        <v>0</v>
      </c>
      <c r="C594" s="153">
        <v>6.018518518518519E-4</v>
      </c>
      <c r="D594" s="153">
        <f>C594-B594</f>
        <v>6.018518518518519E-4</v>
      </c>
      <c r="E594" s="154" t="s">
        <v>94</v>
      </c>
      <c r="F594" s="154"/>
      <c r="G594" s="154" t="s">
        <v>94</v>
      </c>
      <c r="H594" s="155" t="s">
        <v>94</v>
      </c>
    </row>
    <row r="595" spans="1:8">
      <c r="A595" s="152" t="s">
        <v>316</v>
      </c>
      <c r="B595" s="153">
        <f>C594</f>
        <v>6.018518518518519E-4</v>
      </c>
      <c r="C595" s="153">
        <v>1.3541666666666667E-3</v>
      </c>
      <c r="D595" s="153">
        <f t="shared" ref="D595:D622" si="44">C595-B595</f>
        <v>7.5231481481481482E-4</v>
      </c>
      <c r="E595" s="154" t="s">
        <v>94</v>
      </c>
      <c r="F595" s="154"/>
      <c r="G595" s="154" t="s">
        <v>94</v>
      </c>
      <c r="H595" s="155"/>
    </row>
    <row r="596" spans="1:8">
      <c r="A596" s="152" t="s">
        <v>767</v>
      </c>
      <c r="B596" s="153">
        <f t="shared" ref="B596:B622" si="45">C595</f>
        <v>1.3541666666666667E-3</v>
      </c>
      <c r="C596" s="153">
        <v>2.6041666666666665E-3</v>
      </c>
      <c r="D596" s="153">
        <f t="shared" si="44"/>
        <v>1.2499999999999998E-3</v>
      </c>
      <c r="E596" s="154" t="s">
        <v>94</v>
      </c>
      <c r="F596" s="154"/>
      <c r="G596" s="154" t="s">
        <v>94</v>
      </c>
      <c r="H596" s="155"/>
    </row>
    <row r="597" spans="1:8">
      <c r="A597" s="152" t="s">
        <v>768</v>
      </c>
      <c r="B597" s="153">
        <f t="shared" si="45"/>
        <v>2.6041666666666665E-3</v>
      </c>
      <c r="C597" s="153">
        <v>8.8541666666666664E-3</v>
      </c>
      <c r="D597" s="153">
        <f t="shared" si="44"/>
        <v>6.2500000000000003E-3</v>
      </c>
      <c r="E597" s="154" t="s">
        <v>94</v>
      </c>
      <c r="F597" s="154"/>
      <c r="G597" s="154" t="s">
        <v>94</v>
      </c>
      <c r="H597" s="155"/>
    </row>
    <row r="598" spans="1:8">
      <c r="A598" s="152" t="s">
        <v>769</v>
      </c>
      <c r="B598" s="153">
        <f t="shared" si="45"/>
        <v>8.8541666666666664E-3</v>
      </c>
      <c r="C598" s="153">
        <v>9.2592592592592605E-3</v>
      </c>
      <c r="D598" s="153">
        <f t="shared" si="44"/>
        <v>4.0509259259259404E-4</v>
      </c>
      <c r="E598" s="154" t="s">
        <v>94</v>
      </c>
      <c r="F598" s="154"/>
      <c r="G598" s="154" t="s">
        <v>94</v>
      </c>
      <c r="H598" s="155"/>
    </row>
    <row r="599" spans="1:8">
      <c r="A599" s="152" t="s">
        <v>770</v>
      </c>
      <c r="B599" s="153">
        <f t="shared" si="45"/>
        <v>9.2592592592592605E-3</v>
      </c>
      <c r="C599" s="153">
        <v>1.2638888888888889E-2</v>
      </c>
      <c r="D599" s="153">
        <f t="shared" si="44"/>
        <v>3.3796296296296283E-3</v>
      </c>
      <c r="E599" s="154" t="s">
        <v>94</v>
      </c>
      <c r="F599" s="154"/>
      <c r="G599" s="154" t="s">
        <v>94</v>
      </c>
      <c r="H599" s="155"/>
    </row>
    <row r="600" spans="1:8">
      <c r="A600" s="152" t="s">
        <v>771</v>
      </c>
      <c r="B600" s="153">
        <f t="shared" si="45"/>
        <v>1.2638888888888889E-2</v>
      </c>
      <c r="C600" s="153">
        <v>1.2847222222222223E-2</v>
      </c>
      <c r="D600" s="153">
        <f t="shared" si="44"/>
        <v>2.0833333333333467E-4</v>
      </c>
      <c r="E600" s="154" t="s">
        <v>94</v>
      </c>
      <c r="F600" s="154"/>
      <c r="G600" s="154" t="s">
        <v>94</v>
      </c>
      <c r="H600" s="155"/>
    </row>
    <row r="601" spans="1:8">
      <c r="A601" s="152" t="s">
        <v>772</v>
      </c>
      <c r="B601" s="153">
        <f t="shared" si="45"/>
        <v>1.2847222222222223E-2</v>
      </c>
      <c r="C601" s="153">
        <v>1.3865740740740739E-2</v>
      </c>
      <c r="D601" s="153">
        <f t="shared" si="44"/>
        <v>1.0185185185185158E-3</v>
      </c>
      <c r="E601" s="154" t="s">
        <v>94</v>
      </c>
      <c r="F601" s="154"/>
      <c r="G601" s="154" t="s">
        <v>94</v>
      </c>
      <c r="H601" s="155"/>
    </row>
    <row r="602" spans="1:8">
      <c r="A602" s="152" t="s">
        <v>773</v>
      </c>
      <c r="B602" s="153">
        <f t="shared" si="45"/>
        <v>1.3865740740740739E-2</v>
      </c>
      <c r="C602" s="153">
        <v>1.5196759259259259E-2</v>
      </c>
      <c r="D602" s="153">
        <f t="shared" si="44"/>
        <v>1.3310185185185196E-3</v>
      </c>
      <c r="E602" s="154" t="s">
        <v>94</v>
      </c>
      <c r="F602" s="154"/>
      <c r="G602" s="154" t="s">
        <v>94</v>
      </c>
      <c r="H602" s="155"/>
    </row>
    <row r="603" spans="1:8">
      <c r="A603" s="152" t="s">
        <v>774</v>
      </c>
      <c r="B603" s="153">
        <f t="shared" si="45"/>
        <v>1.5196759259259259E-2</v>
      </c>
      <c r="C603" s="153">
        <v>1.7708333333333333E-2</v>
      </c>
      <c r="D603" s="153">
        <f t="shared" si="44"/>
        <v>2.5115740740740741E-3</v>
      </c>
      <c r="E603" s="154" t="s">
        <v>94</v>
      </c>
      <c r="F603" s="154"/>
      <c r="G603" s="154" t="s">
        <v>94</v>
      </c>
      <c r="H603" s="155"/>
    </row>
    <row r="604" spans="1:8">
      <c r="A604" s="152" t="s">
        <v>775</v>
      </c>
      <c r="B604" s="153">
        <f t="shared" si="45"/>
        <v>1.7708333333333333E-2</v>
      </c>
      <c r="C604" s="153">
        <v>1.7893518518518517E-2</v>
      </c>
      <c r="D604" s="153">
        <f t="shared" si="44"/>
        <v>1.8518518518518406E-4</v>
      </c>
      <c r="E604" s="154" t="s">
        <v>94</v>
      </c>
      <c r="F604" s="154"/>
      <c r="G604" s="154" t="s">
        <v>94</v>
      </c>
      <c r="H604" s="155" t="s">
        <v>94</v>
      </c>
    </row>
    <row r="605" spans="1:8">
      <c r="A605" s="152" t="s">
        <v>776</v>
      </c>
      <c r="B605" s="153">
        <f t="shared" si="45"/>
        <v>1.7893518518518517E-2</v>
      </c>
      <c r="C605" s="153">
        <v>1.7986111111111109E-2</v>
      </c>
      <c r="D605" s="153">
        <f t="shared" si="44"/>
        <v>9.2592592592592032E-5</v>
      </c>
      <c r="E605" s="154" t="s">
        <v>94</v>
      </c>
      <c r="F605" s="154"/>
      <c r="G605" s="154" t="s">
        <v>94</v>
      </c>
      <c r="H605" s="155"/>
    </row>
    <row r="606" spans="1:8">
      <c r="A606" s="152" t="s">
        <v>777</v>
      </c>
      <c r="B606" s="153">
        <f t="shared" si="45"/>
        <v>1.7986111111111109E-2</v>
      </c>
      <c r="C606" s="153">
        <v>1.8275462962962962E-2</v>
      </c>
      <c r="D606" s="153">
        <f t="shared" si="44"/>
        <v>2.8935185185185314E-4</v>
      </c>
      <c r="E606" s="154" t="s">
        <v>94</v>
      </c>
      <c r="F606" s="154"/>
      <c r="G606" s="154" t="s">
        <v>94</v>
      </c>
      <c r="H606" s="155"/>
    </row>
    <row r="607" spans="1:8">
      <c r="A607" s="152" t="s">
        <v>778</v>
      </c>
      <c r="B607" s="153">
        <f t="shared" si="45"/>
        <v>1.8275462962962962E-2</v>
      </c>
      <c r="C607" s="153">
        <v>1.8587962962962962E-2</v>
      </c>
      <c r="D607" s="153">
        <f t="shared" si="44"/>
        <v>3.1250000000000028E-4</v>
      </c>
      <c r="E607" s="154" t="s">
        <v>94</v>
      </c>
      <c r="F607" s="154"/>
      <c r="G607" s="154" t="s">
        <v>94</v>
      </c>
      <c r="H607" s="155"/>
    </row>
    <row r="608" spans="1:8">
      <c r="A608" s="152" t="s">
        <v>432</v>
      </c>
      <c r="B608" s="153">
        <f t="shared" si="45"/>
        <v>1.8587962962962962E-2</v>
      </c>
      <c r="C608" s="153">
        <v>1.9432870370370371E-2</v>
      </c>
      <c r="D608" s="153">
        <f t="shared" si="44"/>
        <v>8.449074074074088E-4</v>
      </c>
      <c r="E608" s="154" t="s">
        <v>94</v>
      </c>
      <c r="F608" s="154" t="s">
        <v>94</v>
      </c>
      <c r="G608" s="154" t="s">
        <v>94</v>
      </c>
      <c r="H608" s="155"/>
    </row>
    <row r="609" spans="1:9">
      <c r="A609" s="152" t="s">
        <v>779</v>
      </c>
      <c r="B609" s="153">
        <f t="shared" si="45"/>
        <v>1.9432870370370371E-2</v>
      </c>
      <c r="C609" s="153">
        <v>1.9664351851851853E-2</v>
      </c>
      <c r="D609" s="153">
        <f t="shared" si="44"/>
        <v>2.3148148148148182E-4</v>
      </c>
      <c r="E609" s="154" t="s">
        <v>94</v>
      </c>
      <c r="F609" s="154" t="s">
        <v>94</v>
      </c>
      <c r="G609" s="154" t="s">
        <v>94</v>
      </c>
      <c r="H609" s="155"/>
    </row>
    <row r="610" spans="1:9">
      <c r="A610" s="152" t="s">
        <v>780</v>
      </c>
      <c r="B610" s="153">
        <f t="shared" si="45"/>
        <v>1.9664351851851853E-2</v>
      </c>
      <c r="C610" s="153">
        <v>1.9780092592592592E-2</v>
      </c>
      <c r="D610" s="153">
        <f t="shared" si="44"/>
        <v>1.1574074074073917E-4</v>
      </c>
      <c r="E610" s="154" t="s">
        <v>94</v>
      </c>
      <c r="F610" s="154" t="s">
        <v>94</v>
      </c>
      <c r="G610" s="154" t="s">
        <v>94</v>
      </c>
      <c r="H610" s="155"/>
    </row>
    <row r="611" spans="1:9">
      <c r="A611" s="152" t="s">
        <v>781</v>
      </c>
      <c r="B611" s="153">
        <f t="shared" si="45"/>
        <v>1.9780092592592592E-2</v>
      </c>
      <c r="C611" s="153">
        <v>2.6990740740740742E-2</v>
      </c>
      <c r="D611" s="153">
        <f t="shared" si="44"/>
        <v>7.2106481481481501E-3</v>
      </c>
      <c r="E611" s="154" t="s">
        <v>94</v>
      </c>
      <c r="F611" s="154" t="s">
        <v>94</v>
      </c>
      <c r="G611" s="154" t="s">
        <v>94</v>
      </c>
      <c r="H611" s="155"/>
    </row>
    <row r="612" spans="1:9">
      <c r="A612" s="152" t="s">
        <v>782</v>
      </c>
      <c r="B612" s="153">
        <f t="shared" si="45"/>
        <v>2.6990740740740742E-2</v>
      </c>
      <c r="C612" s="153">
        <v>2.7592592592592596E-2</v>
      </c>
      <c r="D612" s="153">
        <f t="shared" si="44"/>
        <v>6.0185185185185341E-4</v>
      </c>
      <c r="E612" s="154" t="s">
        <v>94</v>
      </c>
      <c r="F612" s="154" t="s">
        <v>94</v>
      </c>
      <c r="G612" s="154" t="s">
        <v>94</v>
      </c>
      <c r="H612" s="155"/>
    </row>
    <row r="613" spans="1:9">
      <c r="A613" s="152" t="s">
        <v>783</v>
      </c>
      <c r="B613" s="153">
        <f t="shared" si="45"/>
        <v>2.7592592592592596E-2</v>
      </c>
      <c r="C613" s="153">
        <v>2.8784722222222225E-2</v>
      </c>
      <c r="D613" s="153">
        <f t="shared" si="44"/>
        <v>1.1921296296296298E-3</v>
      </c>
      <c r="E613" s="154" t="s">
        <v>94</v>
      </c>
      <c r="F613" s="154" t="s">
        <v>94</v>
      </c>
      <c r="G613" s="154" t="s">
        <v>94</v>
      </c>
      <c r="H613" s="155"/>
    </row>
    <row r="614" spans="1:9">
      <c r="A614" s="152" t="s">
        <v>784</v>
      </c>
      <c r="B614" s="153">
        <f t="shared" si="45"/>
        <v>2.8784722222222225E-2</v>
      </c>
      <c r="C614" s="153">
        <v>2.9143518518518517E-2</v>
      </c>
      <c r="D614" s="153">
        <f t="shared" si="44"/>
        <v>3.5879629629629109E-4</v>
      </c>
      <c r="E614" s="154" t="s">
        <v>94</v>
      </c>
      <c r="F614" s="154" t="s">
        <v>94</v>
      </c>
      <c r="G614" s="154" t="s">
        <v>94</v>
      </c>
      <c r="H614" s="155"/>
    </row>
    <row r="615" spans="1:9">
      <c r="A615" s="152" t="s">
        <v>785</v>
      </c>
      <c r="B615" s="153">
        <f t="shared" si="45"/>
        <v>2.9143518518518517E-2</v>
      </c>
      <c r="C615" s="153">
        <v>3.0497685185185183E-2</v>
      </c>
      <c r="D615" s="153">
        <f t="shared" si="44"/>
        <v>1.3541666666666667E-3</v>
      </c>
      <c r="E615" s="154" t="s">
        <v>94</v>
      </c>
      <c r="F615" s="154" t="s">
        <v>94</v>
      </c>
      <c r="G615" s="154" t="s">
        <v>94</v>
      </c>
      <c r="H615" s="155"/>
    </row>
    <row r="616" spans="1:9">
      <c r="A616" s="152" t="s">
        <v>786</v>
      </c>
      <c r="B616" s="153">
        <f t="shared" si="45"/>
        <v>3.0497685185185183E-2</v>
      </c>
      <c r="C616" s="153">
        <v>3.096064814814815E-2</v>
      </c>
      <c r="D616" s="153">
        <f t="shared" si="44"/>
        <v>4.629629629629671E-4</v>
      </c>
      <c r="E616" s="154" t="s">
        <v>94</v>
      </c>
      <c r="F616" s="154" t="s">
        <v>94</v>
      </c>
      <c r="G616" s="154" t="s">
        <v>94</v>
      </c>
      <c r="H616" s="155"/>
    </row>
    <row r="617" spans="1:9">
      <c r="A617" s="152" t="s">
        <v>448</v>
      </c>
      <c r="B617" s="153">
        <f t="shared" si="45"/>
        <v>3.096064814814815E-2</v>
      </c>
      <c r="C617" s="153">
        <v>3.138888888888889E-2</v>
      </c>
      <c r="D617" s="153">
        <f t="shared" si="44"/>
        <v>4.2824074074073945E-4</v>
      </c>
      <c r="E617" s="154" t="s">
        <v>94</v>
      </c>
      <c r="F617" s="154" t="s">
        <v>94</v>
      </c>
      <c r="G617" s="154" t="s">
        <v>94</v>
      </c>
      <c r="H617" s="155"/>
    </row>
    <row r="618" spans="1:9">
      <c r="A618" s="152" t="s">
        <v>734</v>
      </c>
      <c r="B618" s="153">
        <f t="shared" si="45"/>
        <v>3.138888888888889E-2</v>
      </c>
      <c r="C618" s="153">
        <v>3.1539351851851853E-2</v>
      </c>
      <c r="D618" s="153">
        <f t="shared" si="44"/>
        <v>1.5046296296296335E-4</v>
      </c>
      <c r="E618" s="154" t="s">
        <v>94</v>
      </c>
      <c r="F618" s="154" t="s">
        <v>94</v>
      </c>
      <c r="G618" s="154" t="s">
        <v>94</v>
      </c>
      <c r="H618" s="155" t="s">
        <v>94</v>
      </c>
    </row>
    <row r="619" spans="1:9">
      <c r="A619" s="152" t="s">
        <v>713</v>
      </c>
      <c r="B619" s="153">
        <f t="shared" si="45"/>
        <v>3.1539351851851853E-2</v>
      </c>
      <c r="C619" s="153">
        <v>3.1666666666666669E-2</v>
      </c>
      <c r="D619" s="153">
        <f t="shared" si="44"/>
        <v>1.2731481481481621E-4</v>
      </c>
      <c r="E619" s="154" t="s">
        <v>94</v>
      </c>
      <c r="F619" s="154" t="s">
        <v>94</v>
      </c>
      <c r="G619" s="154" t="s">
        <v>94</v>
      </c>
      <c r="H619" s="155" t="s">
        <v>94</v>
      </c>
    </row>
    <row r="620" spans="1:9">
      <c r="A620" s="152" t="s">
        <v>329</v>
      </c>
      <c r="B620" s="153">
        <f t="shared" si="45"/>
        <v>3.1666666666666669E-2</v>
      </c>
      <c r="C620" s="153">
        <v>3.184027777777778E-2</v>
      </c>
      <c r="D620" s="153">
        <f t="shared" si="44"/>
        <v>1.7361111111111049E-4</v>
      </c>
      <c r="E620" s="154" t="s">
        <v>94</v>
      </c>
      <c r="F620" s="154" t="s">
        <v>94</v>
      </c>
      <c r="G620" s="154" t="s">
        <v>94</v>
      </c>
      <c r="H620" s="155" t="s">
        <v>94</v>
      </c>
    </row>
    <row r="621" spans="1:9">
      <c r="A621" s="152" t="s">
        <v>787</v>
      </c>
      <c r="B621" s="153">
        <f t="shared" si="45"/>
        <v>3.184027777777778E-2</v>
      </c>
      <c r="C621" s="153">
        <v>3.2048611111111111E-2</v>
      </c>
      <c r="D621" s="153">
        <f t="shared" si="44"/>
        <v>2.0833333333333121E-4</v>
      </c>
      <c r="E621" s="154"/>
      <c r="F621" s="154" t="s">
        <v>94</v>
      </c>
      <c r="G621" s="154" t="s">
        <v>94</v>
      </c>
      <c r="H621" s="155"/>
    </row>
    <row r="622" spans="1:9">
      <c r="A622" s="152" t="s">
        <v>738</v>
      </c>
      <c r="B622" s="153">
        <f t="shared" si="45"/>
        <v>3.2048611111111111E-2</v>
      </c>
      <c r="C622" s="153">
        <v>3.2164351851851854E-2</v>
      </c>
      <c r="D622" s="153">
        <f t="shared" si="44"/>
        <v>1.1574074074074264E-4</v>
      </c>
      <c r="E622" s="154" t="s">
        <v>94</v>
      </c>
      <c r="F622" s="154" t="s">
        <v>94</v>
      </c>
      <c r="G622" s="154" t="s">
        <v>94</v>
      </c>
      <c r="H622" s="155"/>
    </row>
    <row r="623" spans="1:9" s="193" customFormat="1">
      <c r="A623" s="189" t="s">
        <v>21</v>
      </c>
      <c r="B623" s="190" t="s">
        <v>604</v>
      </c>
      <c r="C623" s="190"/>
      <c r="D623" s="190"/>
      <c r="E623" s="190"/>
      <c r="F623" s="190"/>
      <c r="G623" s="190"/>
      <c r="H623" s="191"/>
      <c r="I623" s="192"/>
    </row>
    <row r="624" spans="1:9" s="193" customFormat="1">
      <c r="A624" s="189" t="s">
        <v>1110</v>
      </c>
      <c r="B624" s="194" t="s">
        <v>88</v>
      </c>
      <c r="C624" s="194"/>
      <c r="D624" s="194"/>
      <c r="E624" s="194"/>
      <c r="F624" s="194"/>
      <c r="G624" s="194"/>
      <c r="H624" s="195"/>
      <c r="I624" s="192"/>
    </row>
    <row r="625" spans="1:9" s="193" customFormat="1">
      <c r="A625" s="189" t="s">
        <v>165</v>
      </c>
      <c r="B625" s="196" t="s">
        <v>360</v>
      </c>
      <c r="C625" s="196" t="s">
        <v>361</v>
      </c>
      <c r="D625" s="196" t="s">
        <v>362</v>
      </c>
      <c r="E625" s="196" t="s">
        <v>170</v>
      </c>
      <c r="F625" s="196" t="s">
        <v>125</v>
      </c>
      <c r="G625" s="196" t="s">
        <v>1117</v>
      </c>
      <c r="H625" s="197" t="s">
        <v>357</v>
      </c>
      <c r="I625" s="192"/>
    </row>
    <row r="626" spans="1:9" s="193" customFormat="1">
      <c r="A626" s="198" t="s">
        <v>788</v>
      </c>
      <c r="B626" s="199">
        <v>0</v>
      </c>
      <c r="C626" s="199">
        <v>1.1574074074074073E-4</v>
      </c>
      <c r="D626" s="199">
        <f>C626-B626</f>
        <v>1.1574074074074073E-4</v>
      </c>
      <c r="E626" s="200" t="s">
        <v>94</v>
      </c>
      <c r="F626" s="200"/>
      <c r="G626" s="200" t="s">
        <v>94</v>
      </c>
      <c r="H626" s="201"/>
      <c r="I626" s="192"/>
    </row>
    <row r="627" spans="1:9" s="193" customFormat="1">
      <c r="A627" s="198" t="s">
        <v>789</v>
      </c>
      <c r="B627" s="199">
        <f>C626</f>
        <v>1.1574074074074073E-4</v>
      </c>
      <c r="C627" s="199">
        <v>6.018518518518519E-4</v>
      </c>
      <c r="D627" s="199">
        <f t="shared" ref="D627:D645" si="46">C627-B627</f>
        <v>4.8611111111111115E-4</v>
      </c>
      <c r="E627" s="200" t="s">
        <v>94</v>
      </c>
      <c r="F627" s="200"/>
      <c r="G627" s="200" t="s">
        <v>94</v>
      </c>
      <c r="H627" s="201"/>
      <c r="I627" s="192"/>
    </row>
    <row r="628" spans="1:9" s="193" customFormat="1">
      <c r="A628" s="198" t="s">
        <v>790</v>
      </c>
      <c r="B628" s="199">
        <f t="shared" ref="B628:B645" si="47">C627</f>
        <v>6.018518518518519E-4</v>
      </c>
      <c r="C628" s="199">
        <v>1.2152777777777778E-3</v>
      </c>
      <c r="D628" s="199">
        <f t="shared" si="46"/>
        <v>6.134259259259259E-4</v>
      </c>
      <c r="E628" s="200" t="s">
        <v>94</v>
      </c>
      <c r="F628" s="200"/>
      <c r="G628" s="200" t="s">
        <v>94</v>
      </c>
      <c r="H628" s="201"/>
      <c r="I628" s="192"/>
    </row>
    <row r="629" spans="1:9" s="193" customFormat="1">
      <c r="A629" s="198" t="s">
        <v>791</v>
      </c>
      <c r="B629" s="199">
        <f t="shared" si="47"/>
        <v>1.2152777777777778E-3</v>
      </c>
      <c r="C629" s="199">
        <v>3.530092592592592E-3</v>
      </c>
      <c r="D629" s="199">
        <f t="shared" si="46"/>
        <v>2.3148148148148143E-3</v>
      </c>
      <c r="E629" s="200"/>
      <c r="F629" s="200"/>
      <c r="G629" s="200" t="s">
        <v>94</v>
      </c>
      <c r="H629" s="201"/>
      <c r="I629" s="192"/>
    </row>
    <row r="630" spans="1:9" s="193" customFormat="1">
      <c r="A630" s="198" t="s">
        <v>743</v>
      </c>
      <c r="B630" s="199">
        <f t="shared" si="47"/>
        <v>3.530092592592592E-3</v>
      </c>
      <c r="C630" s="199">
        <v>4.2939814814814811E-3</v>
      </c>
      <c r="D630" s="199">
        <f t="shared" si="46"/>
        <v>7.6388888888888904E-4</v>
      </c>
      <c r="E630" s="200" t="s">
        <v>94</v>
      </c>
      <c r="F630" s="200"/>
      <c r="G630" s="200" t="s">
        <v>94</v>
      </c>
      <c r="H630" s="201"/>
      <c r="I630" s="192"/>
    </row>
    <row r="631" spans="1:9" s="193" customFormat="1">
      <c r="A631" s="198" t="s">
        <v>792</v>
      </c>
      <c r="B631" s="199">
        <f t="shared" si="47"/>
        <v>4.2939814814814811E-3</v>
      </c>
      <c r="C631" s="199">
        <v>6.9097222222222225E-3</v>
      </c>
      <c r="D631" s="199">
        <f t="shared" si="46"/>
        <v>2.6157407407407414E-3</v>
      </c>
      <c r="E631" s="200" t="s">
        <v>94</v>
      </c>
      <c r="F631" s="200"/>
      <c r="G631" s="200" t="s">
        <v>94</v>
      </c>
      <c r="H631" s="201"/>
      <c r="I631" s="192"/>
    </row>
    <row r="632" spans="1:9" s="193" customFormat="1">
      <c r="A632" s="198" t="s">
        <v>793</v>
      </c>
      <c r="B632" s="199">
        <f t="shared" si="47"/>
        <v>6.9097222222222225E-3</v>
      </c>
      <c r="C632" s="199">
        <v>7.2106481481481475E-3</v>
      </c>
      <c r="D632" s="199">
        <f t="shared" si="46"/>
        <v>3.0092592592592497E-4</v>
      </c>
      <c r="E632" s="200" t="s">
        <v>94</v>
      </c>
      <c r="F632" s="200"/>
      <c r="G632" s="200" t="s">
        <v>94</v>
      </c>
      <c r="H632" s="201"/>
      <c r="I632" s="192"/>
    </row>
    <row r="633" spans="1:9" s="193" customFormat="1">
      <c r="A633" s="198" t="s">
        <v>773</v>
      </c>
      <c r="B633" s="199">
        <f t="shared" si="47"/>
        <v>7.2106481481481475E-3</v>
      </c>
      <c r="C633" s="199">
        <v>8.0439814814814818E-3</v>
      </c>
      <c r="D633" s="199">
        <f t="shared" si="46"/>
        <v>8.3333333333333436E-4</v>
      </c>
      <c r="E633" s="200" t="s">
        <v>94</v>
      </c>
      <c r="F633" s="200"/>
      <c r="G633" s="200" t="s">
        <v>94</v>
      </c>
      <c r="H633" s="201"/>
      <c r="I633" s="192"/>
    </row>
    <row r="634" spans="1:9" s="193" customFormat="1">
      <c r="A634" s="198" t="s">
        <v>794</v>
      </c>
      <c r="B634" s="199">
        <f t="shared" si="47"/>
        <v>8.0439814814814818E-3</v>
      </c>
      <c r="C634" s="199">
        <v>8.3217592592592596E-3</v>
      </c>
      <c r="D634" s="199">
        <f t="shared" si="46"/>
        <v>2.7777777777777783E-4</v>
      </c>
      <c r="E634" s="200" t="s">
        <v>94</v>
      </c>
      <c r="F634" s="200" t="s">
        <v>94</v>
      </c>
      <c r="G634" s="200" t="s">
        <v>94</v>
      </c>
      <c r="H634" s="201"/>
      <c r="I634" s="192"/>
    </row>
    <row r="635" spans="1:9" s="193" customFormat="1">
      <c r="A635" s="198" t="s">
        <v>795</v>
      </c>
      <c r="B635" s="199">
        <f t="shared" si="47"/>
        <v>8.3217592592592596E-3</v>
      </c>
      <c r="C635" s="199">
        <v>8.7847222222222233E-3</v>
      </c>
      <c r="D635" s="199">
        <f t="shared" si="46"/>
        <v>4.6296296296296363E-4</v>
      </c>
      <c r="E635" s="200" t="s">
        <v>94</v>
      </c>
      <c r="F635" s="200" t="s">
        <v>94</v>
      </c>
      <c r="G635" s="200" t="s">
        <v>94</v>
      </c>
      <c r="H635" s="201"/>
      <c r="I635" s="192"/>
    </row>
    <row r="636" spans="1:9" s="193" customFormat="1">
      <c r="A636" s="198" t="s">
        <v>796</v>
      </c>
      <c r="B636" s="199">
        <f t="shared" si="47"/>
        <v>8.7847222222222233E-3</v>
      </c>
      <c r="C636" s="199">
        <v>8.9120370370370378E-3</v>
      </c>
      <c r="D636" s="199">
        <f t="shared" si="46"/>
        <v>1.2731481481481448E-4</v>
      </c>
      <c r="E636" s="200" t="s">
        <v>94</v>
      </c>
      <c r="F636" s="200" t="s">
        <v>94</v>
      </c>
      <c r="G636" s="200" t="s">
        <v>94</v>
      </c>
      <c r="H636" s="201"/>
      <c r="I636" s="192"/>
    </row>
    <row r="637" spans="1:9" s="193" customFormat="1">
      <c r="A637" s="198" t="s">
        <v>797</v>
      </c>
      <c r="B637" s="199">
        <f t="shared" si="47"/>
        <v>8.9120370370370378E-3</v>
      </c>
      <c r="C637" s="199">
        <v>1.3136574074074077E-2</v>
      </c>
      <c r="D637" s="199">
        <f t="shared" si="46"/>
        <v>4.2245370370370388E-3</v>
      </c>
      <c r="E637" s="200" t="s">
        <v>94</v>
      </c>
      <c r="F637" s="200" t="s">
        <v>94</v>
      </c>
      <c r="G637" s="200" t="s">
        <v>94</v>
      </c>
      <c r="H637" s="201"/>
      <c r="I637" s="192"/>
    </row>
    <row r="638" spans="1:9" s="193" customFormat="1">
      <c r="A638" s="198" t="s">
        <v>798</v>
      </c>
      <c r="B638" s="199">
        <f t="shared" si="47"/>
        <v>1.3136574074074077E-2</v>
      </c>
      <c r="C638" s="199">
        <v>1.4143518518518519E-2</v>
      </c>
      <c r="D638" s="199">
        <f t="shared" si="46"/>
        <v>1.0069444444444423E-3</v>
      </c>
      <c r="E638" s="200" t="s">
        <v>94</v>
      </c>
      <c r="F638" s="200" t="s">
        <v>94</v>
      </c>
      <c r="G638" s="200" t="s">
        <v>94</v>
      </c>
      <c r="H638" s="201"/>
      <c r="I638" s="192"/>
    </row>
    <row r="639" spans="1:9" s="193" customFormat="1">
      <c r="A639" s="198" t="s">
        <v>799</v>
      </c>
      <c r="B639" s="199">
        <f t="shared" si="47"/>
        <v>1.4143518518518519E-2</v>
      </c>
      <c r="C639" s="199">
        <v>1.5150462962962963E-2</v>
      </c>
      <c r="D639" s="199">
        <f t="shared" si="46"/>
        <v>1.006944444444444E-3</v>
      </c>
      <c r="E639" s="200" t="s">
        <v>94</v>
      </c>
      <c r="F639" s="200" t="s">
        <v>94</v>
      </c>
      <c r="G639" s="200" t="s">
        <v>94</v>
      </c>
      <c r="H639" s="201"/>
      <c r="I639" s="192"/>
    </row>
    <row r="640" spans="1:9" s="193" customFormat="1">
      <c r="A640" s="198" t="s">
        <v>800</v>
      </c>
      <c r="B640" s="199">
        <f t="shared" si="47"/>
        <v>1.5150462962962963E-2</v>
      </c>
      <c r="C640" s="199">
        <v>1.5787037037037037E-2</v>
      </c>
      <c r="D640" s="199">
        <f t="shared" si="46"/>
        <v>6.3657407407407413E-4</v>
      </c>
      <c r="E640" s="200" t="s">
        <v>94</v>
      </c>
      <c r="F640" s="200" t="s">
        <v>94</v>
      </c>
      <c r="G640" s="200" t="s">
        <v>94</v>
      </c>
      <c r="H640" s="201"/>
      <c r="I640" s="192"/>
    </row>
    <row r="641" spans="1:9" s="193" customFormat="1">
      <c r="A641" s="198" t="s">
        <v>801</v>
      </c>
      <c r="B641" s="199">
        <f t="shared" si="47"/>
        <v>1.5787037037037037E-2</v>
      </c>
      <c r="C641" s="199">
        <v>1.6087962962962964E-2</v>
      </c>
      <c r="D641" s="199">
        <f t="shared" si="46"/>
        <v>3.0092592592592671E-4</v>
      </c>
      <c r="E641" s="200" t="s">
        <v>94</v>
      </c>
      <c r="F641" s="200" t="s">
        <v>94</v>
      </c>
      <c r="G641" s="200" t="s">
        <v>94</v>
      </c>
      <c r="H641" s="201"/>
      <c r="I641" s="192"/>
    </row>
    <row r="642" spans="1:9" s="193" customFormat="1">
      <c r="A642" s="198" t="s">
        <v>802</v>
      </c>
      <c r="B642" s="199">
        <f t="shared" si="47"/>
        <v>1.6087962962962964E-2</v>
      </c>
      <c r="C642" s="199">
        <v>1.6493055555555556E-2</v>
      </c>
      <c r="D642" s="199">
        <f t="shared" si="46"/>
        <v>4.0509259259259231E-4</v>
      </c>
      <c r="E642" s="200" t="s">
        <v>94</v>
      </c>
      <c r="F642" s="200" t="s">
        <v>94</v>
      </c>
      <c r="G642" s="200" t="s">
        <v>94</v>
      </c>
      <c r="H642" s="201" t="s">
        <v>94</v>
      </c>
      <c r="I642" s="192"/>
    </row>
    <row r="643" spans="1:9" s="193" customFormat="1">
      <c r="A643" s="198" t="s">
        <v>803</v>
      </c>
      <c r="B643" s="199">
        <f t="shared" si="47"/>
        <v>1.6493055555555556E-2</v>
      </c>
      <c r="C643" s="199">
        <v>1.6655092592592593E-2</v>
      </c>
      <c r="D643" s="199">
        <f t="shared" si="46"/>
        <v>1.6203703703703692E-4</v>
      </c>
      <c r="E643" s="200" t="s">
        <v>94</v>
      </c>
      <c r="F643" s="200" t="s">
        <v>94</v>
      </c>
      <c r="G643" s="200" t="s">
        <v>94</v>
      </c>
      <c r="H643" s="201" t="s">
        <v>94</v>
      </c>
      <c r="I643" s="192"/>
    </row>
    <row r="644" spans="1:9" s="193" customFormat="1">
      <c r="A644" s="198" t="s">
        <v>804</v>
      </c>
      <c r="B644" s="199">
        <f t="shared" si="47"/>
        <v>1.6655092592592593E-2</v>
      </c>
      <c r="C644" s="199">
        <v>1.6898148148148148E-2</v>
      </c>
      <c r="D644" s="199">
        <f t="shared" si="46"/>
        <v>2.4305555555555539E-4</v>
      </c>
      <c r="E644" s="200" t="s">
        <v>94</v>
      </c>
      <c r="F644" s="200" t="s">
        <v>94</v>
      </c>
      <c r="G644" s="200" t="s">
        <v>94</v>
      </c>
      <c r="H644" s="201"/>
      <c r="I644" s="192"/>
    </row>
    <row r="645" spans="1:9" s="193" customFormat="1">
      <c r="A645" s="202" t="s">
        <v>805</v>
      </c>
      <c r="B645" s="203">
        <f t="shared" si="47"/>
        <v>1.6898148148148148E-2</v>
      </c>
      <c r="C645" s="203">
        <v>1.695601851851852E-2</v>
      </c>
      <c r="D645" s="203">
        <f t="shared" si="46"/>
        <v>5.7870370370371321E-5</v>
      </c>
      <c r="E645" s="204" t="s">
        <v>94</v>
      </c>
      <c r="F645" s="204" t="s">
        <v>94</v>
      </c>
      <c r="G645" s="204" t="s">
        <v>94</v>
      </c>
      <c r="H645" s="205"/>
      <c r="I645" s="192"/>
    </row>
  </sheetData>
  <mergeCells count="2">
    <mergeCell ref="B375:H375"/>
    <mergeCell ref="B376:H376"/>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24EEC1-82E8-4699-A84F-D850068CBF22}">
  <dimension ref="A1:T53"/>
  <sheetViews>
    <sheetView zoomScale="93" zoomScaleNormal="93" workbookViewId="0">
      <selection activeCell="A29" sqref="A29"/>
    </sheetView>
  </sheetViews>
  <sheetFormatPr defaultColWidth="8.83203125" defaultRowHeight="14.5"/>
  <cols>
    <col min="1" max="1" width="12.58203125" style="161" bestFit="1" customWidth="1"/>
    <col min="2" max="2" width="9.58203125" style="239" bestFit="1" customWidth="1"/>
    <col min="3" max="3" width="10.83203125" style="240" bestFit="1" customWidth="1"/>
    <col min="4" max="4" width="12.4140625" style="161" bestFit="1" customWidth="1"/>
    <col min="5" max="5" width="10.5" style="146" bestFit="1" customWidth="1"/>
    <col min="6" max="7" width="11.4140625" style="161" bestFit="1" customWidth="1"/>
    <col min="8" max="8" width="12.5" style="161" bestFit="1" customWidth="1"/>
    <col min="9" max="9" width="18.6640625" style="161" customWidth="1"/>
    <col min="10" max="10" width="20.1640625" style="161" customWidth="1"/>
    <col min="11" max="12" width="8.83203125" style="161"/>
    <col min="13" max="13" width="23.9140625" style="161" customWidth="1"/>
    <col min="14" max="14" width="19.25" style="161" customWidth="1"/>
    <col min="15" max="15" width="21.33203125" style="161" customWidth="1"/>
    <col min="16" max="16" width="18.83203125" style="161" customWidth="1"/>
    <col min="17" max="17" width="19.6640625" style="161" customWidth="1"/>
    <col min="18" max="18" width="17.33203125" style="161" customWidth="1"/>
    <col min="19" max="19" width="17.6640625" style="161" customWidth="1"/>
    <col min="20" max="20" width="10.33203125" style="161" customWidth="1"/>
    <col min="21" max="16384" width="8.83203125" style="161"/>
  </cols>
  <sheetData>
    <row r="1" spans="1:19">
      <c r="A1" s="583" t="s">
        <v>1101</v>
      </c>
    </row>
    <row r="2" spans="1:19" s="146" customFormat="1" ht="15.5">
      <c r="A2" s="211" t="s">
        <v>1218</v>
      </c>
      <c r="B2" s="212"/>
      <c r="C2" s="213"/>
      <c r="D2" s="214"/>
      <c r="E2" s="214"/>
      <c r="F2" s="214"/>
      <c r="G2" s="214"/>
      <c r="H2" s="214"/>
      <c r="I2" s="214"/>
      <c r="J2" s="513"/>
      <c r="M2" s="523" t="s">
        <v>1087</v>
      </c>
    </row>
    <row r="3" spans="1:19" ht="15.5">
      <c r="A3" s="514" t="s">
        <v>863</v>
      </c>
      <c r="B3" s="515" t="s">
        <v>21</v>
      </c>
      <c r="C3" s="516" t="s">
        <v>864</v>
      </c>
      <c r="D3" s="517" t="s">
        <v>128</v>
      </c>
      <c r="E3" s="518" t="s">
        <v>1117</v>
      </c>
      <c r="F3" s="517" t="s">
        <v>1186</v>
      </c>
      <c r="G3" s="517" t="s">
        <v>10</v>
      </c>
      <c r="H3" s="517" t="s">
        <v>311</v>
      </c>
      <c r="I3" s="517" t="s">
        <v>1187</v>
      </c>
      <c r="J3" s="368" t="s">
        <v>1083</v>
      </c>
      <c r="K3" s="215"/>
      <c r="M3" s="524" t="s">
        <v>129</v>
      </c>
      <c r="N3" s="451" t="s">
        <v>121</v>
      </c>
      <c r="O3" s="525" t="s">
        <v>124</v>
      </c>
    </row>
    <row r="4" spans="1:19" ht="15.5">
      <c r="A4" s="623" t="s">
        <v>1193</v>
      </c>
      <c r="B4" s="216" t="str">
        <f>'TMD-Standard care'!B2</f>
        <v>03/09/2019</v>
      </c>
      <c r="C4" s="217" t="str">
        <f>'TMD-Standard care'!B3</f>
        <v>M5</v>
      </c>
      <c r="D4" s="153">
        <f>SUMIFS('TMD-Standard care'!D5:D12,'TMD-Standard care'!H5:H12,"")</f>
        <v>7.2106481481481483E-3</v>
      </c>
      <c r="E4" s="188">
        <f>SUMIFS('TMD-Standard care'!D5:D12,'TMD-Standard care'!G5:G12,"x",'TMD-Standard care'!H5:H12,"")</f>
        <v>7.2106481481481483E-3</v>
      </c>
      <c r="F4" s="153">
        <f>E4-I4</f>
        <v>8.9120370370370395E-4</v>
      </c>
      <c r="G4" s="153">
        <f>SUMIFS('TMD-Standard care'!D5:D12,'TMD-Standard care'!F5:F12,"x",'TMD-Standard care'!H5:H12,"")</f>
        <v>6.3194444444444444E-3</v>
      </c>
      <c r="H4" s="153">
        <f>SUMIFS('TMD-Standard care'!D5:D12,'TMD-Standard care'!E5:E12,"x",'TMD-Standard care'!H5:H12,"")</f>
        <v>4.7337962962962967E-3</v>
      </c>
      <c r="I4" s="153">
        <f>SUMIFS('TMD-Standard care'!D5:D12,'TMD-Standard care'!F5:F12,"x",'TMD-Standard care'!G5:G12,"x",'TMD-Standard care'!H5:H12,"")</f>
        <v>6.3194444444444444E-3</v>
      </c>
      <c r="J4" s="218">
        <f>SUM(F4,G4)</f>
        <v>7.2106481481481483E-3</v>
      </c>
      <c r="K4" s="377"/>
      <c r="M4" s="246" t="s">
        <v>1118</v>
      </c>
      <c r="N4" s="73">
        <f>MEDIAN('TMD-Initiation '!N5:N12)</f>
        <v>1.325231481481483E-2</v>
      </c>
      <c r="O4" s="480">
        <f>MEDIAN('TMD-Scheduling '!D6:D18)</f>
        <v>1.2499999999999994E-3</v>
      </c>
    </row>
    <row r="5" spans="1:19" ht="15.5">
      <c r="A5" s="624"/>
      <c r="B5" s="216" t="str">
        <f>'TMD-Standard care'!B13</f>
        <v>06/09/2019</v>
      </c>
      <c r="C5" s="217" t="str">
        <f>'TMD-Standard care'!B14</f>
        <v>M1</v>
      </c>
      <c r="D5" s="153">
        <f>SUMIFS('TMD-Standard care'!D16:D25,'TMD-Standard care'!H16:H25,"")</f>
        <v>8.8425925925925929E-3</v>
      </c>
      <c r="E5" s="188">
        <f>SUMIFS('TMD-Standard care'!D16:D25,'TMD-Standard care'!G16:G25,"x",'TMD-Standard care'!H16:H25,"")</f>
        <v>4.745370370370372E-4</v>
      </c>
      <c r="F5" s="153">
        <f t="shared" ref="F5:F10" si="0">E5-I5</f>
        <v>4.745370370370372E-4</v>
      </c>
      <c r="G5" s="153">
        <f>SUMIFS('TMD-Standard care'!D16:D25,'TMD-Standard care'!F16:F25,"x",'TMD-Standard care'!H16:H25,"")</f>
        <v>6.9444444444444475E-3</v>
      </c>
      <c r="H5" s="153">
        <f>SUMIFS('TMD-Standard care'!D16:D25,'TMD-Standard care'!E16:E25,"x",'TMD-Standard care'!H16:H25,"")</f>
        <v>8.8425925925925929E-3</v>
      </c>
      <c r="I5" s="153">
        <f>SUMIFS('TMD-Standard care'!D16:D25,'TMD-Standard care'!F16:F25,"x",'TMD-Standard care'!G16:G25,"x",'TMD-Standard care'!H16:H25,"")</f>
        <v>0</v>
      </c>
      <c r="J5" s="218">
        <f t="shared" ref="J5:J47" si="1">SUM(F5,G5)</f>
        <v>7.4189814814814847E-3</v>
      </c>
      <c r="K5" s="377"/>
      <c r="M5" s="246" t="s">
        <v>125</v>
      </c>
      <c r="N5" s="73">
        <f>MEDIAN('TMD-Initiation '!M5:M12)</f>
        <v>2.3692129629629632E-2</v>
      </c>
      <c r="O5" s="477">
        <v>0</v>
      </c>
    </row>
    <row r="6" spans="1:19" ht="15.5">
      <c r="A6" s="624"/>
      <c r="B6" s="216" t="str">
        <f>'TMD-Standard care'!B26</f>
        <v>19/09/2019</v>
      </c>
      <c r="C6" s="217" t="str">
        <f>'TMD-Standard care'!B27</f>
        <v>M11</v>
      </c>
      <c r="D6" s="153">
        <f>SUMIFS('TMD-Standard care'!D29:D41,'TMD-Standard care'!H29:H41,"")</f>
        <v>5.0810185185185194E-3</v>
      </c>
      <c r="E6" s="188">
        <f>SUMIFS('TMD-Standard care'!D29:D41,'TMD-Standard care'!G29:G41,"x",'TMD-Standard care'!H29:H41,"")</f>
        <v>0</v>
      </c>
      <c r="F6" s="153">
        <f>E6-I6</f>
        <v>0</v>
      </c>
      <c r="G6" s="153">
        <f>SUMIFS('TMD-Standard care'!D29:D41,'TMD-Standard care'!F29:F41,"x",'TMD-Standard care'!H29:H41,"")</f>
        <v>3.7731481481481487E-3</v>
      </c>
      <c r="H6" s="153">
        <f>SUMIFS('TMD-Standard care'!D29:D41,'TMD-Standard care'!E29:E41,"x",'TMD-Standard care'!H29:H41,"")</f>
        <v>5.0810185185185194E-3</v>
      </c>
      <c r="I6" s="153">
        <v>0</v>
      </c>
      <c r="J6" s="218">
        <f t="shared" si="1"/>
        <v>3.7731481481481487E-3</v>
      </c>
      <c r="K6" s="377"/>
      <c r="M6" s="128" t="s">
        <v>128</v>
      </c>
      <c r="N6" s="479">
        <f>MEDIAN('TMD-Initiation '!R5:R12)</f>
        <v>3.5659722222222232E-2</v>
      </c>
      <c r="O6" s="480">
        <f>MEDIAN('TMD-Scheduling '!D6:D18)</f>
        <v>1.2499999999999994E-3</v>
      </c>
    </row>
    <row r="7" spans="1:19" ht="15.5">
      <c r="A7" s="624"/>
      <c r="B7" s="216" t="str">
        <f>'TMD-Standard care'!B42</f>
        <v>19/09/2019</v>
      </c>
      <c r="C7" s="217" t="str">
        <f>'TMD-Standard care'!B43</f>
        <v>M2</v>
      </c>
      <c r="D7" s="153">
        <f>SUMIFS('TMD-Standard care'!D45:D71,'TMD-Standard care'!H45:H71,"")</f>
        <v>6.4351851851851861E-3</v>
      </c>
      <c r="E7" s="188">
        <f>SUMIFS('TMD-Standard care'!D45:D71,'TMD-Standard care'!G45:G71,"x",'TMD-Standard care'!H45:H71,"")</f>
        <v>6.0995370370370379E-3</v>
      </c>
      <c r="F7" s="153">
        <f>E7-I7</f>
        <v>2.8472222222222228E-3</v>
      </c>
      <c r="G7" s="153">
        <f>SUMIFS('TMD-Standard care'!D45:D71,'TMD-Standard care'!F45:F71,"x",'TMD-Standard care'!H45:H71,"")</f>
        <v>3.2523148148148151E-3</v>
      </c>
      <c r="H7" s="153">
        <f>SUMIFS('TMD-Standard care'!D45:D71,'TMD-Standard care'!E45:E71,"x",'TMD-Standard care'!H45:H71,"")</f>
        <v>6.4351851851851861E-3</v>
      </c>
      <c r="I7" s="153">
        <f>SUMIFS('TMD-Standard care'!D45:D71,'TMD-Standard care'!G45:G71,"x",'TMD-Standard care'!H45:H71,"",'TMD-Standard care'!F45:F71,"x")</f>
        <v>3.2523148148148151E-3</v>
      </c>
      <c r="J7" s="218">
        <f t="shared" si="1"/>
        <v>6.0995370370370379E-3</v>
      </c>
      <c r="K7" s="377"/>
      <c r="M7" s="342" t="s">
        <v>123</v>
      </c>
      <c r="N7" s="478">
        <v>9</v>
      </c>
      <c r="O7" s="443">
        <v>10</v>
      </c>
    </row>
    <row r="8" spans="1:19" ht="15.5">
      <c r="A8" s="624"/>
      <c r="B8" s="216" t="str">
        <f>'TMD-Standard care'!B72</f>
        <v>11/09/2019</v>
      </c>
      <c r="C8" s="217" t="str">
        <f>'TMD-Standard care'!B73</f>
        <v>M7</v>
      </c>
      <c r="D8" s="153">
        <f>SUMIFS('TMD-Standard care'!D75:D83,'TMD-Standard care'!H75:H83,"")</f>
        <v>4.8726851851851839E-3</v>
      </c>
      <c r="E8" s="188">
        <f>SUMIFS('TMD-Standard care'!D75:D83,'TMD-Standard care'!G75:G83,"x",'TMD-Standard care'!H75:H83,"")</f>
        <v>3.2407407407407406E-4</v>
      </c>
      <c r="F8" s="153">
        <f t="shared" si="0"/>
        <v>3.2407407407407406E-4</v>
      </c>
      <c r="G8" s="153">
        <f>SUMIFS('TMD-Standard care'!D75:D83,'TMD-Standard care'!F75:F83,"x",'TMD-Standard care'!H75:H83,"")</f>
        <v>3.8657407407407399E-3</v>
      </c>
      <c r="H8" s="153">
        <f>SUMIFS('TMD-Standard care'!D75:D83,'TMD-Standard care'!E75:E83,"x",'TMD-Standard care'!H75:H83,"")</f>
        <v>4.8726851851851839E-3</v>
      </c>
      <c r="I8" s="153">
        <f>SUMIFS('TMD-Standard care'!D75:D83,'TMD-Standard care'!F75:F83,"x",'TMD-Standard care'!G75:G83,"x",'TMD-Standard care'!H75:H83,"")</f>
        <v>0</v>
      </c>
      <c r="J8" s="218">
        <f t="shared" si="1"/>
        <v>4.1898148148148137E-3</v>
      </c>
      <c r="K8" s="377"/>
      <c r="M8" s="530" t="s">
        <v>1082</v>
      </c>
      <c r="N8" s="228">
        <f>QUARTILE('TMD-Initiation '!R5:R12,1)</f>
        <v>3.2242476851851859E-2</v>
      </c>
      <c r="O8" s="532">
        <f>QUARTILE('TMD-Scheduling '!D6:D18,1)</f>
        <v>7.9861111111111148E-4</v>
      </c>
    </row>
    <row r="9" spans="1:19" ht="15.5">
      <c r="A9" s="624"/>
      <c r="B9" s="216" t="str">
        <f>'TMD-Standard care'!B84</f>
        <v>11/09/2019</v>
      </c>
      <c r="C9" s="217" t="str">
        <f>'TMD-Standard care'!B85</f>
        <v>M4</v>
      </c>
      <c r="D9" s="153">
        <f>SUMIFS('TMD-Standard care'!D87:D95,'TMD-Standard care'!H87:H95,"")</f>
        <v>4.8495370370370368E-3</v>
      </c>
      <c r="E9" s="188">
        <f>SUMIFS('TMD-Standard care'!D87:D95,'TMD-Standard care'!G87:G95,"x",'TMD-Standard care'!H87:H95,"")</f>
        <v>3.8194444444444446E-4</v>
      </c>
      <c r="F9" s="153">
        <f t="shared" si="0"/>
        <v>3.8194444444444446E-4</v>
      </c>
      <c r="G9" s="153">
        <f>SUMIFS('TMD-Standard care'!D87:D95,'TMD-Standard care'!F87:F95,"x",'TMD-Standard care'!H87:H95,"")</f>
        <v>4.0740740740740737E-3</v>
      </c>
      <c r="H9" s="153">
        <f>SUMIFS('TMD-Standard care'!D87:D95,'TMD-Standard care'!E87:E95,"x",'TMD-Standard care'!H87:H95,"")</f>
        <v>4.8495370370370368E-3</v>
      </c>
      <c r="I9" s="153">
        <f>SUMIFS('TMD-Standard care'!D87:D95,'TMD-Standard care'!F87:F95,"x",'TMD-Standard care'!G87:G95,"x",'TMD-Standard care'!H87:H95,"")</f>
        <v>0</v>
      </c>
      <c r="J9" s="218">
        <f t="shared" si="1"/>
        <v>4.456018518518518E-3</v>
      </c>
      <c r="K9" s="377"/>
      <c r="M9" s="531" t="s">
        <v>1079</v>
      </c>
      <c r="N9" s="178">
        <f>QUARTILE('TMD-Initiation '!R5:R12,3)</f>
        <v>4.7884837962962973E-2</v>
      </c>
      <c r="O9" s="225">
        <f>QUARTILE('TMD-Scheduling '!D6:D18,3)</f>
        <v>1.5277777777777772E-3</v>
      </c>
    </row>
    <row r="10" spans="1:19">
      <c r="A10" s="624"/>
      <c r="B10" s="216" t="str">
        <f>'TMD-Standard care'!B96</f>
        <v>11/09/2019</v>
      </c>
      <c r="C10" s="217" t="str">
        <f>'TMD-Standard care'!B97</f>
        <v>M5</v>
      </c>
      <c r="D10" s="153">
        <f>SUMIFS('TMD-Standard care'!D99:D110,'TMD-Standard care'!H99:H110,"")</f>
        <v>3.1249999999999993E-3</v>
      </c>
      <c r="E10" s="188">
        <f>SUMIFS('TMD-Standard care'!D99:D110,'TMD-Standard care'!G99:G110,"X",'TMD-Standard care'!H99:H110,"")</f>
        <v>0</v>
      </c>
      <c r="F10" s="153">
        <f t="shared" si="0"/>
        <v>0</v>
      </c>
      <c r="G10" s="153">
        <f>SUMIFS('TMD-Standard care'!D99:D110,'TMD-Standard care'!F99:F110,"X",'TMD-Standard care'!H99:H110,"")</f>
        <v>3.1249999999999993E-3</v>
      </c>
      <c r="H10" s="153">
        <f>SUMIFS('TMD-Standard care'!D99:D110,'TMD-Standard care'!E99:E110,"X",'TMD-Standard care'!H99:H110,"")</f>
        <v>3.1249999999999993E-3</v>
      </c>
      <c r="I10" s="153">
        <f>SUMIFS('TMD-Standard care'!D99:D110,'TMD-Standard care'!F99:F110,"X",'TMD-Standard care'!G99:G110,"x",'TMD-Standard care'!H99:H110,"")</f>
        <v>0</v>
      </c>
      <c r="J10" s="218">
        <f t="shared" si="1"/>
        <v>3.1249999999999993E-3</v>
      </c>
      <c r="K10" s="377"/>
    </row>
    <row r="11" spans="1:19" ht="15.5">
      <c r="A11" s="625"/>
      <c r="B11" s="222" t="str">
        <f>'TMD-Standard care'!B111</f>
        <v>28/09/2019</v>
      </c>
      <c r="C11" s="223" t="str">
        <f>'TMD-Standard care'!B112</f>
        <v>M4</v>
      </c>
      <c r="D11" s="178">
        <f>SUMIFS('TMD-Standard care'!D114:D120,'TMD-Standard care'!H114:H120,"")</f>
        <v>1.1921296296296296E-3</v>
      </c>
      <c r="E11" s="224">
        <f>SUMIFS('TMD-Standard care'!D114:D120,'TMD-Standard care'!G114:G120,"X",'TMD-Standard care'!H114:H120,"")</f>
        <v>0</v>
      </c>
      <c r="F11" s="178">
        <v>0</v>
      </c>
      <c r="G11" s="178">
        <f>SUMIFS('TMD-Standard care'!D114:D120,'TMD-Standard care'!F114:F120,"X",'TMD-Standard care'!H114:H120,"")</f>
        <v>1.1921296296296296E-3</v>
      </c>
      <c r="H11" s="178">
        <f>SUMIFS('TMD-Standard care'!D114:D120,'TMD-Standard care'!E114:E120,"X",'TMD-Standard care'!H114:H120,"")</f>
        <v>1.1921296296296296E-3</v>
      </c>
      <c r="I11" s="178">
        <f>SUMIFS('TMD-Standard care'!D114:D120,'TMD-Standard care'!F114:F120,"X",'TMD-Standard care'!G114:G120,"x",'TMD-Standard care'!H114:H120,"")</f>
        <v>0</v>
      </c>
      <c r="J11" s="225">
        <f t="shared" si="1"/>
        <v>1.1921296296296296E-3</v>
      </c>
      <c r="K11" s="377"/>
      <c r="M11" s="492" t="s">
        <v>1084</v>
      </c>
    </row>
    <row r="12" spans="1:19">
      <c r="A12" s="626" t="s">
        <v>1192</v>
      </c>
      <c r="B12" s="226" t="str">
        <f>'TMD-Standard care'!B121</f>
        <v>12/09/2019</v>
      </c>
      <c r="C12" s="227" t="str">
        <f>'TMD-Standard care'!B122</f>
        <v>M3</v>
      </c>
      <c r="D12" s="228">
        <f>SUMIFS('TMD-Standard care'!D124:D141,'TMD-Standard care'!H124:H141,"")</f>
        <v>1.2893518518518519E-2</v>
      </c>
      <c r="E12" s="229">
        <f>SUMIFS('TMD-Standard care'!D124:D141,'TMD-Standard care'!G124:G141,"x",'TMD-Standard care'!H124:H141,"")</f>
        <v>2.0717592592592628E-3</v>
      </c>
      <c r="F12" s="228">
        <f t="shared" ref="F12:F18" si="2">E12-I12</f>
        <v>2.0717592592592628E-3</v>
      </c>
      <c r="G12" s="228">
        <f>SUMIFS('TMD-Standard care'!D124:D141,'TMD-Standard care'!F124:F141,"x",'TMD-Standard care'!H124:H141,"")</f>
        <v>1.0046296296296294E-2</v>
      </c>
      <c r="H12" s="228">
        <f>SUMIFS('TMD-Standard care'!D124:D141,'TMD-Standard care'!E124:E141,"x",'TMD-Standard care'!H124:H141,"")</f>
        <v>1.2893518518518519E-2</v>
      </c>
      <c r="I12" s="228">
        <v>0</v>
      </c>
      <c r="J12" s="218">
        <f t="shared" si="1"/>
        <v>1.2118055555555557E-2</v>
      </c>
      <c r="K12" s="377"/>
      <c r="M12" s="493" t="s">
        <v>129</v>
      </c>
      <c r="N12" s="494" t="s">
        <v>1219</v>
      </c>
      <c r="O12" s="494" t="s">
        <v>1220</v>
      </c>
      <c r="P12" s="495" t="s">
        <v>1225</v>
      </c>
      <c r="Q12" s="495" t="s">
        <v>1226</v>
      </c>
      <c r="R12" s="496" t="s">
        <v>1234</v>
      </c>
      <c r="S12" s="497" t="s">
        <v>1235</v>
      </c>
    </row>
    <row r="13" spans="1:19">
      <c r="A13" s="624"/>
      <c r="B13" s="216" t="str">
        <f>'TMD-Standard care'!B142</f>
        <v>12/09/2019</v>
      </c>
      <c r="C13" s="217" t="str">
        <f>'TMD-Standard care'!B143</f>
        <v>M6</v>
      </c>
      <c r="D13" s="153">
        <f>SUMIFS('TMD-Standard care'!D145:D163,'TMD-Standard care'!H145:H163,"")</f>
        <v>1.0405092592592593E-2</v>
      </c>
      <c r="E13" s="188">
        <f>SUMIFS('TMD-Standard care'!D145:D163,'TMD-Standard care'!G145:G163,"x",'TMD-Standard care'!H145:H163,"")</f>
        <v>1.0405092592592593E-2</v>
      </c>
      <c r="F13" s="153">
        <f t="shared" si="2"/>
        <v>1.4699074074074059E-3</v>
      </c>
      <c r="G13" s="153">
        <f>SUMIFS('TMD-Standard care'!D145:D163,'TMD-Standard care'!F145:F163,"x",'TMD-Standard care'!H145:H163,"")</f>
        <v>8.9351851851851866E-3</v>
      </c>
      <c r="H13" s="153">
        <f>SUMIFS('TMD-Standard care'!D145:D163,'TMD-Standard care'!E145:E163,"x",'TMD-Standard care'!H145:H163,"")</f>
        <v>7.5462962962962975E-3</v>
      </c>
      <c r="I13" s="153">
        <f>SUMIFS('TMD-Standard care'!D145:D163,'TMD-Standard care'!F145:F163,"x",'TMD-Standard care'!G145:G163,"x",'TMD-Standard care'!H145:H163,"")</f>
        <v>8.9351851851851866E-3</v>
      </c>
      <c r="J13" s="218">
        <f t="shared" si="1"/>
        <v>1.0405092592592593E-2</v>
      </c>
      <c r="K13" s="377"/>
      <c r="M13" s="486" t="s">
        <v>1188</v>
      </c>
      <c r="N13" s="533">
        <f>MEDIAN(F4:F11)</f>
        <v>3.5300925925925929E-4</v>
      </c>
      <c r="O13" s="533">
        <f>MEDIAN(F12:F18)</f>
        <v>6.5972222222222213E-4</v>
      </c>
      <c r="P13" s="470">
        <f>MEDIAN(F21:F24)</f>
        <v>2.8657407407407409E-2</v>
      </c>
      <c r="Q13" s="219">
        <f>MEDIAN(F25:F28)</f>
        <v>2.5787037037037032E-2</v>
      </c>
      <c r="R13" s="220">
        <f>MEDIAN(F31:F39)</f>
        <v>1.9675925925925923E-2</v>
      </c>
      <c r="S13" s="487">
        <f>MEDIAN(F40:F47)</f>
        <v>1.8952546296296297E-2</v>
      </c>
    </row>
    <row r="14" spans="1:19">
      <c r="A14" s="624"/>
      <c r="B14" s="216" t="str">
        <f>'TMD-Standard care'!B164</f>
        <v>18/09/2019</v>
      </c>
      <c r="C14" s="217" t="str">
        <f>'TMD-Standard care'!B165</f>
        <v>M3</v>
      </c>
      <c r="D14" s="153">
        <f>SUMIFS('TMD-Standard care'!D167:D180,'TMD-Standard care'!H167:H180,"")</f>
        <v>1.5914351851851853E-2</v>
      </c>
      <c r="E14" s="188">
        <f>SUMIFS('TMD-Standard care'!D167:D180,'TMD-Standard care'!G167:G180,"x",'TMD-Standard care'!H167:H180,"")</f>
        <v>6.5972222222222213E-4</v>
      </c>
      <c r="F14" s="153">
        <f t="shared" si="2"/>
        <v>6.5972222222222213E-4</v>
      </c>
      <c r="G14" s="153">
        <f>SUMIFS('TMD-Standard care'!D167:D180,'TMD-Standard care'!F167:F180,"x",'TMD-Standard care'!H167:H180,"")</f>
        <v>1.5254629629629632E-2</v>
      </c>
      <c r="H14" s="153">
        <f>SUMIFS('TMD-Standard care'!D167:D180,'TMD-Standard care'!E167:E180,"x",'TMD-Standard care'!H167:H180,"")</f>
        <v>1.5914351851851853E-2</v>
      </c>
      <c r="I14" s="153">
        <f>SUMIFS('TMD-Standard care'!D167:D180,'TMD-Standard care'!G167:G180,"x",'TMD-Standard care'!H167:H180,"",'TMD-Standard care'!F167:F180,"x")</f>
        <v>0</v>
      </c>
      <c r="J14" s="218">
        <f t="shared" si="1"/>
        <v>1.5914351851851853E-2</v>
      </c>
      <c r="K14" s="377"/>
      <c r="M14" s="486" t="s">
        <v>1081</v>
      </c>
      <c r="N14" s="221">
        <f>MEDIAN(G4:G11)</f>
        <v>3.8194444444444443E-3</v>
      </c>
      <c r="O14" s="221">
        <f>MEDIAN(G12:G18)</f>
        <v>1.0960648148148146E-2</v>
      </c>
      <c r="P14" s="470">
        <f>MEDIAN(G21:G24)</f>
        <v>1.3715277777777771E-3</v>
      </c>
      <c r="Q14" s="219">
        <f>MEDIAN(G25:G28)</f>
        <v>1.3200231481481483E-2</v>
      </c>
      <c r="R14" s="472">
        <f>MEDIAN(G31:G39)</f>
        <v>1.2962962962962971E-3</v>
      </c>
      <c r="S14" s="487">
        <f>MEDIAN(G40:G47)</f>
        <v>1.4334490740740741E-2</v>
      </c>
    </row>
    <row r="15" spans="1:19">
      <c r="A15" s="624"/>
      <c r="B15" s="216" t="str">
        <f>'TMD-Standard care'!B181</f>
        <v>23/09/2019</v>
      </c>
      <c r="C15" s="217" t="str">
        <f>'TMD-Standard care'!B182</f>
        <v>M6</v>
      </c>
      <c r="D15" s="153">
        <f>SUMIFS('TMD-Standard care'!D184:D197,'TMD-Standard care'!H184:H197,"")</f>
        <v>1.2442129629629629E-2</v>
      </c>
      <c r="E15" s="188">
        <f>SUMIFS('TMD-Standard care'!D184:D197,'TMD-Standard care'!G184:G197,"x",'TMD-Standard care'!H184:H197,"")</f>
        <v>7.5231481481481503E-4</v>
      </c>
      <c r="F15" s="153">
        <f t="shared" si="2"/>
        <v>7.5231481481481503E-4</v>
      </c>
      <c r="G15" s="153">
        <f>SUMIFS('TMD-Standard care'!D184:D197,'TMD-Standard care'!F184:F197,"x",'TMD-Standard care'!H184:H197,"")</f>
        <v>1.0960648148148146E-2</v>
      </c>
      <c r="H15" s="153">
        <f>SUMIFS('TMD-Standard care'!D184:D197,'TMD-Standard care'!E184:E197,"x",'TMD-Standard care'!H184:H197,"")</f>
        <v>1.2442129629629629E-2</v>
      </c>
      <c r="I15" s="153">
        <v>0</v>
      </c>
      <c r="J15" s="218">
        <f t="shared" si="1"/>
        <v>1.1712962962962961E-2</v>
      </c>
      <c r="K15" s="377"/>
      <c r="M15" s="481" t="s">
        <v>1080</v>
      </c>
      <c r="N15" s="482">
        <f>MEDIAN(J4:J11)</f>
        <v>4.3229166666666659E-3</v>
      </c>
      <c r="O15" s="482">
        <f>MEDIAN(J12:J18)</f>
        <v>1.2118055555555557E-2</v>
      </c>
      <c r="P15" s="534">
        <f>MEDIAN(J21:J24)</f>
        <v>3.0028935185185186E-2</v>
      </c>
      <c r="Q15" s="483">
        <f>MEDIAN(J25:J28)</f>
        <v>3.9479166666666669E-2</v>
      </c>
      <c r="R15" s="484">
        <f>MEDIAN(J31:J39)</f>
        <v>2.0972222222222218E-2</v>
      </c>
      <c r="S15" s="485">
        <f>MEDIAN(J40:J47)</f>
        <v>3.2314814814814817E-2</v>
      </c>
    </row>
    <row r="16" spans="1:19">
      <c r="A16" s="624"/>
      <c r="B16" s="216" t="str">
        <f>'TMD-Standard care'!B198</f>
        <v>11/09/2019</v>
      </c>
      <c r="C16" s="217" t="str">
        <f>'TMD-Standard care'!B199</f>
        <v>M6</v>
      </c>
      <c r="D16" s="153">
        <f>SUMIFS('TMD-Standard care'!D201:D208,'TMD-Standard care'!H201:H208,"")</f>
        <v>7.6504629629629631E-3</v>
      </c>
      <c r="E16" s="188">
        <f>SUMIFS('TMD-Standard care'!D201:D208,'TMD-Standard care'!G201:G208,"x",'TMD-Standard care'!H201:H208,"")</f>
        <v>0</v>
      </c>
      <c r="F16" s="153">
        <f t="shared" si="2"/>
        <v>0</v>
      </c>
      <c r="G16" s="153">
        <f>SUMIFS('TMD-Standard care'!D201:D208,'TMD-Standard care'!F201:F208,"x",'TMD-Standard care'!H201:H208,"")</f>
        <v>7.6504629629629631E-3</v>
      </c>
      <c r="H16" s="153">
        <f>SUMIFS('TMD-Standard care'!D201:D208,'TMD-Standard care'!E201:E208,"x",'TMD-Standard care'!H201:H208,"")</f>
        <v>7.6504629629629631E-3</v>
      </c>
      <c r="I16" s="153">
        <v>0</v>
      </c>
      <c r="J16" s="218">
        <f t="shared" si="1"/>
        <v>7.6504629629629631E-3</v>
      </c>
      <c r="K16" s="377"/>
      <c r="M16" s="431" t="s">
        <v>133</v>
      </c>
      <c r="N16" s="488">
        <v>8</v>
      </c>
      <c r="O16" s="488">
        <v>7</v>
      </c>
      <c r="P16" s="489">
        <v>4</v>
      </c>
      <c r="Q16" s="489">
        <v>4</v>
      </c>
      <c r="R16" s="490">
        <v>10</v>
      </c>
      <c r="S16" s="491">
        <v>8</v>
      </c>
    </row>
    <row r="17" spans="1:20">
      <c r="A17" s="624"/>
      <c r="B17" s="216" t="str">
        <f>'TMD-Standard care'!B209</f>
        <v>20/08/2019</v>
      </c>
      <c r="C17" s="217" t="str">
        <f>'TMD-Standard care'!B210</f>
        <v>M9</v>
      </c>
      <c r="D17" s="153">
        <f>SUMIFS('TMD-Standard care'!D212:D225,'TMD-Standard care'!H212:H225,"")</f>
        <v>1.3749999999999998E-2</v>
      </c>
      <c r="E17" s="188">
        <f>SUMIFS('TMD-Standard care'!D212:D225,'TMD-Standard care'!G212:G225,"x",'TMD-Standard care'!H212:H225,"")</f>
        <v>0</v>
      </c>
      <c r="F17" s="153">
        <f t="shared" si="2"/>
        <v>0</v>
      </c>
      <c r="G17" s="153">
        <f>SUMIFS('TMD-Standard care'!D212:D225,'TMD-Standard care'!F212:F225,"x",'TMD-Standard care'!H212:H225,"")</f>
        <v>1.3749999999999998E-2</v>
      </c>
      <c r="H17" s="153">
        <f>SUMIFS('TMD-Standard care'!D212:D225,'TMD-Standard care'!E212:E225,"x",'TMD-Standard care'!H212:H225,"")</f>
        <v>1.2488425925925924E-2</v>
      </c>
      <c r="I17" s="153">
        <f>SUMIFS('TMD-Standard care'!D212:D225,'TMD-Standard care'!F212:F225,"x",'TMD-Standard care'!G212:G225,"x",'TMD-Standard care'!H212:H225,"")</f>
        <v>0</v>
      </c>
      <c r="J17" s="218">
        <f t="shared" si="1"/>
        <v>1.3749999999999998E-2</v>
      </c>
      <c r="K17" s="377"/>
      <c r="M17" s="481" t="s">
        <v>1082</v>
      </c>
      <c r="N17" s="482">
        <f>QUARTILE(J4:J11,1)</f>
        <v>3.6111111111111114E-3</v>
      </c>
      <c r="O17" s="482">
        <f>QUARTILE(J12:J18,1)</f>
        <v>1.1059027777777777E-2</v>
      </c>
      <c r="P17" s="483">
        <f>QUARTILE(J21:J24,1)</f>
        <v>2.2042824074074072E-2</v>
      </c>
      <c r="Q17" s="483">
        <f>QUARTILE(J25:J28,1)</f>
        <v>3.2774884259259257E-2</v>
      </c>
      <c r="R17" s="484">
        <f>QUARTILE(J31:J39,1)</f>
        <v>1.1898148148148142E-2</v>
      </c>
      <c r="S17" s="485">
        <f>QUARTILE(J40:J47,1)</f>
        <v>2.537037037037037E-2</v>
      </c>
    </row>
    <row r="18" spans="1:20">
      <c r="A18" s="624"/>
      <c r="B18" s="216" t="str">
        <f>'TMD-Standard care'!B226</f>
        <v>11/09/2019</v>
      </c>
      <c r="C18" s="217" t="str">
        <f>'TMD-Standard care'!B227</f>
        <v>M6</v>
      </c>
      <c r="D18" s="153">
        <f>SUMIFS('TMD-Standard care'!D229:D242,'TMD-Standard care'!H229:H242,"")</f>
        <v>1.6111111111111111E-2</v>
      </c>
      <c r="E18" s="188">
        <f>SUMIFS('TMD-Standard care'!D229:D242,'TMD-Standard care'!G229:G242,"x",'TMD-Standard care'!H229:H242,"")</f>
        <v>0</v>
      </c>
      <c r="F18" s="153">
        <f t="shared" si="2"/>
        <v>0</v>
      </c>
      <c r="G18" s="153">
        <f>SUMIFS('TMD-Standard care'!D229:D242,'TMD-Standard care'!F229:F242,"x",'TMD-Standard care'!H229:H242,"")</f>
        <v>1.5428240740740739E-2</v>
      </c>
      <c r="H18" s="153">
        <f>SUMIFS('TMD-Standard care'!D229:D242,'TMD-Standard care'!E229:E242,"x",'TMD-Standard care'!H229:H242,"")</f>
        <v>1.444444444444444E-2</v>
      </c>
      <c r="I18" s="153">
        <f>SUMIFS('TMD-Standard care'!D229:D242,'TMD-Standard care'!F229:F242,"x",'TMD-Standard care'!G229:G242,"x",'TMD-Standard care'!H229:H242,"")</f>
        <v>0</v>
      </c>
      <c r="J18" s="225">
        <f t="shared" si="1"/>
        <v>1.5428240740740739E-2</v>
      </c>
      <c r="K18" s="377"/>
      <c r="M18" s="431" t="s">
        <v>1079</v>
      </c>
      <c r="N18" s="519">
        <f>QUARTILE(J4:J11,3)</f>
        <v>6.3773148148148157E-3</v>
      </c>
      <c r="O18" s="519">
        <f>QUARTILE(J12:J18,3)</f>
        <v>1.4589120370370369E-2</v>
      </c>
      <c r="P18" s="520">
        <f>QUARTILE(J21:J24,3)</f>
        <v>4.64207175925926E-2</v>
      </c>
      <c r="Q18" s="520">
        <f>QUARTILE(J25:J28,3)</f>
        <v>4.3281250000000007E-2</v>
      </c>
      <c r="R18" s="521">
        <f>QUARTILE(J31:J39,3)</f>
        <v>2.3969907407407409E-2</v>
      </c>
      <c r="S18" s="522">
        <f>QUARTILE(J40:J47,3)</f>
        <v>3.8359375000000001E-2</v>
      </c>
    </row>
    <row r="19" spans="1:20">
      <c r="A19" s="504" t="s">
        <v>1227</v>
      </c>
      <c r="B19" s="505"/>
      <c r="C19" s="506"/>
      <c r="D19" s="473"/>
      <c r="E19" s="507"/>
      <c r="F19" s="507"/>
      <c r="G19" s="507"/>
      <c r="H19" s="507"/>
      <c r="I19" s="507"/>
      <c r="J19" s="508"/>
      <c r="K19" s="377"/>
    </row>
    <row r="20" spans="1:20">
      <c r="A20" s="500" t="s">
        <v>863</v>
      </c>
      <c r="B20" s="501" t="s">
        <v>21</v>
      </c>
      <c r="C20" s="502" t="s">
        <v>864</v>
      </c>
      <c r="D20" s="498" t="s">
        <v>128</v>
      </c>
      <c r="E20" s="503" t="s">
        <v>1117</v>
      </c>
      <c r="F20" s="498" t="s">
        <v>1186</v>
      </c>
      <c r="G20" s="498" t="s">
        <v>10</v>
      </c>
      <c r="H20" s="498" t="s">
        <v>311</v>
      </c>
      <c r="I20" s="512" t="s">
        <v>1187</v>
      </c>
      <c r="J20" s="368" t="s">
        <v>1083</v>
      </c>
      <c r="K20" s="377"/>
    </row>
    <row r="21" spans="1:20">
      <c r="A21" s="627" t="s">
        <v>1193</v>
      </c>
      <c r="B21" s="367" t="str">
        <f>'TMD-Club'!B2</f>
        <v>14/08/2019</v>
      </c>
      <c r="C21" s="231" t="str">
        <f>'TMD-Club'!B3</f>
        <v>M1 &amp; M2</v>
      </c>
      <c r="D21" s="232">
        <f>SUMIFS('TMD-Club'!D6:D30,'TMD-Club'!H6:H30,"")</f>
        <v>8.2766203703703745E-2</v>
      </c>
      <c r="E21" s="229">
        <f>SUMIFS('TMD-Club'!D6:D30,'TMD-Club'!G6:G30,"x",'TMD-Club'!H6:H30,"")</f>
        <v>8.0474537037037053E-2</v>
      </c>
      <c r="F21" s="229">
        <f t="shared" ref="F21:F28" si="3">E21-I21</f>
        <v>7.8368055555555566E-2</v>
      </c>
      <c r="G21" s="229">
        <f>SUMIFS('TMD-Club'!D6:D30,'TMD-Club'!F6:F30,"x",'TMD-Club'!H6:H30,"")</f>
        <v>2.106481481481487E-3</v>
      </c>
      <c r="H21" s="229">
        <f>SUMIFS('TMD-Club'!D6:D30,'TMD-Club'!E6:E30,"x",'TMD-Club'!H6:H30,"")</f>
        <v>8.2766203703703745E-2</v>
      </c>
      <c r="I21" s="229">
        <f>SUMIFS('TMD-Club'!D6:D30,'TMD-Club'!F6:F30,"x",'TMD-Club'!G6:G30,"x",'TMD-Club'!H6:H30,"")</f>
        <v>2.106481481481487E-3</v>
      </c>
      <c r="J21" s="218">
        <f t="shared" si="1"/>
        <v>8.0474537037037053E-2</v>
      </c>
      <c r="K21" s="377"/>
    </row>
    <row r="22" spans="1:20">
      <c r="A22" s="628"/>
      <c r="B22" s="366" t="str">
        <f>'TMD-Club'!B31</f>
        <v>12/09/2019</v>
      </c>
      <c r="C22" s="234" t="str">
        <f>'TMD-Club'!B32</f>
        <v>M9 &amp; M11</v>
      </c>
      <c r="D22" s="235">
        <f>SUMIFS('TMD-Club'!D34:D58,'TMD-Club'!H34:H58,"")</f>
        <v>3.6712962962962968E-2</v>
      </c>
      <c r="E22" s="188">
        <f>SUMIFS('TMD-Club'!D34:D58,'TMD-Club'!G34:G58,"x",'TMD-Club'!H34:H58,"")</f>
        <v>3.4282407407407414E-2</v>
      </c>
      <c r="F22" s="188">
        <f t="shared" si="3"/>
        <v>3.4282407407407414E-2</v>
      </c>
      <c r="G22" s="188">
        <f>SUMIFS('TMD-Club'!D34:D58,'TMD-Club'!F34:F58,"x",'TMD-Club'!H34:H58,"")</f>
        <v>7.8703703703703748E-4</v>
      </c>
      <c r="H22" s="188">
        <f>SUMIFS('TMD-Club'!D34:D58,'TMD-Club'!E34:E58,"x",'TMD-Club'!H34:H58,"")</f>
        <v>3.6134259259259262E-2</v>
      </c>
      <c r="I22" s="188">
        <f>SUMIFS('TMD-Club'!D34:D58,'TMD-Club'!F34:F58,"x",'TMD-Club'!G34:G58,"x",'TMD-Club'!H34:H58,"")</f>
        <v>0</v>
      </c>
      <c r="J22" s="218">
        <f t="shared" si="1"/>
        <v>3.5069444444444452E-2</v>
      </c>
      <c r="K22" s="377"/>
    </row>
    <row r="23" spans="1:20">
      <c r="A23" s="628"/>
      <c r="B23" s="366" t="str">
        <f>'TMD-Club'!B59</f>
        <v>17/09/2019</v>
      </c>
      <c r="C23" s="234" t="str">
        <f>'TMD-Club'!B60</f>
        <v>M7 &amp; M7</v>
      </c>
      <c r="D23" s="378">
        <f>SUMIFS('TMD-Club'!D62:D80,'TMD-Club'!H62:H80,"")</f>
        <v>1.3206018518518518E-2</v>
      </c>
      <c r="E23" s="379">
        <f>SUMIFS('TMD-Club'!D62:D80,'TMD-Club'!G62:G80,"x",'TMD-Club'!H62:H80,"")</f>
        <v>1.3032407407407407E-2</v>
      </c>
      <c r="F23" s="188">
        <f t="shared" si="3"/>
        <v>1.2939814814814815E-2</v>
      </c>
      <c r="G23" s="379">
        <f>SUMIFS('TMD-Club'!D62:D80,'TMD-Club'!F62:F80,"x",'TMD-Club'!H62:H80,"")</f>
        <v>2.6620370370370253E-4</v>
      </c>
      <c r="H23" s="379">
        <f>SUMIFS('TMD-Club'!D62:D80,'TMD-Club'!E62:E80,"x",'TMD-Club'!H62:H80,"")</f>
        <v>1.3206018518518518E-2</v>
      </c>
      <c r="I23" s="379">
        <f>SUMIFS('TMD-Club'!D62:D80,'TMD-Club'!F62:F80,"x",'TMD-Club'!G62:G80,"x",'TMD-Club'!H62:H80,"")</f>
        <v>9.2592592592592032E-5</v>
      </c>
      <c r="J23" s="218">
        <f t="shared" si="1"/>
        <v>1.3206018518518518E-2</v>
      </c>
      <c r="K23" s="377"/>
      <c r="M23" s="536"/>
      <c r="N23" s="537"/>
      <c r="O23" s="622"/>
      <c r="P23" s="622"/>
      <c r="Q23" s="622"/>
      <c r="R23" s="622"/>
      <c r="S23" s="622"/>
      <c r="T23" s="622"/>
    </row>
    <row r="24" spans="1:20">
      <c r="A24" s="629"/>
      <c r="B24" s="366" t="str">
        <f>'TMD-Club'!B81</f>
        <v>20/09/2019</v>
      </c>
      <c r="C24" s="234" t="str">
        <f>'TMD-Club'!B82</f>
        <v>M7,M4,M2</v>
      </c>
      <c r="D24" s="235">
        <f>SUMIFS('TMD-Club'!D85:D103,'TMD-Club'!H85:H103,"")</f>
        <v>2.4988425925925924E-2</v>
      </c>
      <c r="E24" s="188">
        <f>SUMIFS('TMD-Club'!D85:D103,'TMD-Club'!G85:G103,"x",'TMD-Club'!H85:H103,"")</f>
        <v>2.4953703703703704E-2</v>
      </c>
      <c r="F24" s="153">
        <f t="shared" si="3"/>
        <v>2.3032407407407408E-2</v>
      </c>
      <c r="G24" s="188">
        <f>SUMIFS('TMD-Club'!D85:D103,'TMD-Club'!F85:F103,"x",'TMD-Club'!H85:H103,"")</f>
        <v>1.9560185185185167E-3</v>
      </c>
      <c r="H24" s="188">
        <f>SUMIFS('TMD-Club'!D85:D103,'TMD-Club'!E85:E103,"x",'TMD-Club'!H85:H103,"")</f>
        <v>2.4988425925925924E-2</v>
      </c>
      <c r="I24" s="188">
        <f>SUMIFS('TMD-Club'!D85:D103,'TMD-Club'!G85:G103,"x",'TMD-Club'!F85:F103,"x",'TMD-Club'!H85:H103,"")</f>
        <v>1.9212962962962959E-3</v>
      </c>
      <c r="J24" s="225">
        <f t="shared" si="1"/>
        <v>2.4988425925925924E-2</v>
      </c>
      <c r="K24" s="377"/>
      <c r="M24" s="537"/>
      <c r="N24" s="537"/>
      <c r="O24" s="538"/>
      <c r="P24" s="537"/>
      <c r="Q24" s="538"/>
      <c r="R24" s="537"/>
      <c r="S24" s="538"/>
      <c r="T24" s="537"/>
    </row>
    <row r="25" spans="1:20" ht="15.5">
      <c r="A25" s="627" t="s">
        <v>1192</v>
      </c>
      <c r="B25" s="367" t="str">
        <f>'TMD-Club'!B104</f>
        <v>20/09/2019</v>
      </c>
      <c r="C25" s="231" t="str">
        <f>'TMD-Club'!B105</f>
        <v>M3,M6,M6</v>
      </c>
      <c r="D25" s="232">
        <f>SUMIFS('TMD-Club'!D108:D133,'TMD-Club'!H108:H133,"")</f>
        <v>2.0543981481481486E-2</v>
      </c>
      <c r="E25" s="229">
        <f>SUMIFS('TMD-Club'!D108:D133,'TMD-Club'!G108:G133,"x",'TMD-Club'!H108:H133,"")</f>
        <v>2.0509259259259265E-2</v>
      </c>
      <c r="F25" s="228">
        <f t="shared" si="3"/>
        <v>1.1250000000000007E-2</v>
      </c>
      <c r="G25" s="229">
        <f>SUMIFS('TMD-Club'!D108:D133,'TMD-Club'!F108:F133,"x",'TMD-Club'!H108:H133,"")</f>
        <v>9.2939814814814795E-3</v>
      </c>
      <c r="H25" s="229">
        <f>SUMIFS('TMD-Club'!D108:D133,'TMD-Club'!E108:E133,"x",'TMD-Club'!H108:H133,"")</f>
        <v>2.0543981481481486E-2</v>
      </c>
      <c r="I25" s="229">
        <f>SUMIFS('TMD-Club'!D108:D133,'TMD-Club'!F108:F133,"x",'TMD-Club'!G108:G133,"x",'TMD-Club'!H108:H133,"")</f>
        <v>9.2592592592592587E-3</v>
      </c>
      <c r="J25" s="218">
        <f t="shared" si="1"/>
        <v>2.0543981481481486E-2</v>
      </c>
      <c r="K25" s="377"/>
      <c r="M25" s="539"/>
      <c r="N25" s="535"/>
      <c r="O25" s="535"/>
      <c r="P25" s="535"/>
      <c r="Q25" s="535"/>
      <c r="R25" s="535"/>
      <c r="S25" s="535"/>
      <c r="T25" s="535"/>
    </row>
    <row r="26" spans="1:20" ht="15.5">
      <c r="A26" s="628"/>
      <c r="B26" s="366" t="str">
        <f>'TMD-Club'!B134</f>
        <v>10/09/2019</v>
      </c>
      <c r="C26" s="234" t="str">
        <f>'TMD-Club'!B135</f>
        <v>M6 &amp; M9</v>
      </c>
      <c r="D26" s="235">
        <f>SUMIFS('TMD-Club'!D138:D162,'TMD-Club'!H138:H162,"")</f>
        <v>6.4525462962962965E-2</v>
      </c>
      <c r="E26" s="188">
        <f>SUMIFS('TMD-Club'!D138:D162,'TMD-Club'!G138:G162,"x",'TMD-Club'!H138:H162,"")</f>
        <v>2.7673611111111118E-2</v>
      </c>
      <c r="F26" s="188">
        <f t="shared" si="3"/>
        <v>2.7673611111111118E-2</v>
      </c>
      <c r="G26" s="188">
        <f>SUMIFS('TMD-Club'!D138:D162,'TMD-Club'!F138:F162,"x",'TMD-Club'!H138:H162,"")</f>
        <v>1.4432870370370374E-2</v>
      </c>
      <c r="H26" s="188">
        <f>SUMIFS('TMD-Club'!D138:D162,'TMD-Club'!E138:E162,"x",'TMD-Club'!H138:H162,"")</f>
        <v>5.8958333333333335E-2</v>
      </c>
      <c r="I26" s="188">
        <f>SUMIFS('TMD-Club'!D138:D162,'TMD-Club'!F138:F162,"x",'TMD-Club'!G138:G162,"x",'TMD-Club'!H138:H162,"")</f>
        <v>0</v>
      </c>
      <c r="J26" s="218">
        <f t="shared" si="1"/>
        <v>4.2106481481481495E-2</v>
      </c>
      <c r="K26" s="377"/>
      <c r="M26" s="539"/>
      <c r="N26" s="535"/>
      <c r="O26" s="535"/>
      <c r="P26" s="535"/>
      <c r="Q26" s="535"/>
      <c r="R26" s="535"/>
      <c r="S26" s="535"/>
      <c r="T26" s="535"/>
    </row>
    <row r="27" spans="1:20">
      <c r="A27" s="628"/>
      <c r="B27" s="366" t="str">
        <f>'TMD-Club'!B163</f>
        <v>11/09/2019</v>
      </c>
      <c r="C27" s="234" t="str">
        <f>'TMD-Club'!B164</f>
        <v>M6 &amp; M9</v>
      </c>
      <c r="D27" s="235">
        <f>SUMIFS('TMD-Club'!D167:D181,'TMD-Club'!H167:H181,"")</f>
        <v>5.4293981481481485E-2</v>
      </c>
      <c r="E27" s="188">
        <f>SUMIFS('TMD-Club'!D167:D181,'TMD-Club'!G167:G181,"x",'TMD-Club'!H167:H181,"")</f>
        <v>2.6689814814814812E-2</v>
      </c>
      <c r="F27" s="188">
        <f t="shared" si="3"/>
        <v>2.6689814814814812E-2</v>
      </c>
      <c r="G27" s="188">
        <f>SUMIFS('TMD-Club'!D167:D181,'TMD-Club'!F167:F181,"x",'TMD-Club'!H167:H181,"")</f>
        <v>2.0115740740740747E-2</v>
      </c>
      <c r="H27" s="188">
        <f>SUMIFS('TMD-Club'!D167:D181,'TMD-Club'!E167:E181,"x",'TMD-Club'!H167:H181,"")</f>
        <v>5.4293981481481485E-2</v>
      </c>
      <c r="I27" s="188">
        <f>SUMIFS('TMD-Club'!D138:D162,'TMD-Club'!F138:F162,"x",'TMD-Club'!G138:G162,"x",'TMD-Club'!H138:H162,"")</f>
        <v>0</v>
      </c>
      <c r="J27" s="218">
        <f t="shared" si="1"/>
        <v>4.6805555555555559E-2</v>
      </c>
      <c r="K27" s="377"/>
    </row>
    <row r="28" spans="1:20">
      <c r="A28" s="629"/>
      <c r="B28" s="509" t="str">
        <f>'TMD-Club'!B182</f>
        <v>22/08/2019</v>
      </c>
      <c r="C28" s="217" t="str">
        <f>'TMD-Club'!B183</f>
        <v>M3 &amp; M6</v>
      </c>
      <c r="D28" s="510">
        <f>SUMIFS('TMD-Club'!D185:D207,'TMD-Club'!H185:H207,"")</f>
        <v>3.7662037037037036E-2</v>
      </c>
      <c r="E28" s="511">
        <f>SUMIFS('TMD-Club'!D185:D207,'TMD-Club'!G185:G207,"x",'TMD-Club'!H185:H207,"")</f>
        <v>2.5324074074074065E-2</v>
      </c>
      <c r="F28" s="511">
        <f t="shared" si="3"/>
        <v>2.4884259259259255E-2</v>
      </c>
      <c r="G28" s="499">
        <f>SUMIFS('TMD-Club'!D185:D207,'TMD-Club'!F185:F207,"x",'TMD-Club'!H185:H207,"")</f>
        <v>1.1967592592592592E-2</v>
      </c>
      <c r="H28" s="499">
        <f>SUMIFS('TMD-Club'!D185:D207,'TMD-Club'!E185:E207,"x",'TMD-Club'!H185:H207,"")</f>
        <v>3.7662037037037036E-2</v>
      </c>
      <c r="I28" s="499">
        <f>SUMIFS('TMD-Club'!D185:D207,'TMD-Club'!F185:F207,"x",'TMD-Club'!G185:G207,"x",'TMD-Club'!H185:H207,"")</f>
        <v>4.3981481481480955E-4</v>
      </c>
      <c r="J28" s="218">
        <f t="shared" si="1"/>
        <v>3.6851851851851844E-2</v>
      </c>
      <c r="K28" s="377"/>
    </row>
    <row r="29" spans="1:20">
      <c r="A29" s="504" t="s">
        <v>1236</v>
      </c>
      <c r="B29" s="506"/>
      <c r="C29" s="473"/>
      <c r="D29" s="505"/>
      <c r="E29" s="505"/>
      <c r="F29" s="505"/>
      <c r="G29" s="505"/>
      <c r="H29" s="505"/>
      <c r="I29" s="505"/>
      <c r="J29" s="508"/>
      <c r="K29" s="377"/>
    </row>
    <row r="30" spans="1:20">
      <c r="A30" s="500" t="s">
        <v>863</v>
      </c>
      <c r="B30" s="501" t="s">
        <v>21</v>
      </c>
      <c r="C30" s="502" t="s">
        <v>864</v>
      </c>
      <c r="D30" s="498" t="s">
        <v>128</v>
      </c>
      <c r="E30" s="503" t="s">
        <v>1117</v>
      </c>
      <c r="F30" s="498" t="s">
        <v>1186</v>
      </c>
      <c r="G30" s="498" t="s">
        <v>10</v>
      </c>
      <c r="H30" s="498" t="s">
        <v>311</v>
      </c>
      <c r="I30" s="498" t="s">
        <v>1187</v>
      </c>
      <c r="J30" s="368" t="s">
        <v>1083</v>
      </c>
      <c r="K30" s="377"/>
    </row>
    <row r="31" spans="1:20">
      <c r="A31" s="626" t="s">
        <v>1193</v>
      </c>
      <c r="B31" s="230" t="str">
        <f>'TMD-Individual'!B43</f>
        <v>06/09/2019</v>
      </c>
      <c r="C31" s="231" t="str">
        <f>'TMD-Individual'!B44</f>
        <v>M1</v>
      </c>
      <c r="D31" s="232">
        <f>SUMIFS('TMD-Individual'!D46:D58,'TMD-Individual'!H46:H58,"")</f>
        <v>3.1331018518518515E-2</v>
      </c>
      <c r="E31" s="229">
        <f>SUMIFS('TMD-Individual'!D36:D42,'TMD-Individual'!G36:G42,"x",'TMD-Individual'!H36:H42,"")</f>
        <v>2.0972222222222222E-2</v>
      </c>
      <c r="F31" s="229">
        <f>E31-I31</f>
        <v>1.9675925925925923E-2</v>
      </c>
      <c r="G31" s="471">
        <f>SUMIFS('TMD-Individual'!D36:D42,'TMD-Individual'!F36:F42,"x",'TMD-Individual'!H36:H42,"")</f>
        <v>1.2962962962962971E-3</v>
      </c>
      <c r="H31" s="229">
        <f>SUMIFS('TMD-Individual'!D36:D42,'TMD-Individual'!E36:E42,"x",'TMD-Individual'!H36:H42,"")</f>
        <v>2.0972222222222222E-2</v>
      </c>
      <c r="I31" s="229">
        <f>SUMIFS('TMD-Individual'!D36:D42,'TMD-Individual'!F36:F42,"x",'TMD-Individual'!G36:G42,"x",'TMD-Individual'!H36:H42,"")</f>
        <v>1.2962962962962971E-3</v>
      </c>
      <c r="J31" s="218">
        <f t="shared" si="1"/>
        <v>2.0972222222222218E-2</v>
      </c>
      <c r="K31" s="377"/>
    </row>
    <row r="32" spans="1:20">
      <c r="A32" s="624"/>
      <c r="B32" s="233" t="str">
        <f>'TMD-Individual'!B33</f>
        <v>04/09/2019</v>
      </c>
      <c r="C32" s="234" t="str">
        <f>'TMD-Individual'!B34</f>
        <v>M10</v>
      </c>
      <c r="D32" s="235">
        <f>SUMIFS('TMD-Individual'!D36:D42,'TMD-Individual'!H36:H42,"")</f>
        <v>2.0972222222222222E-2</v>
      </c>
      <c r="E32" s="188">
        <f>SUMIFS('TMD-Individual'!D46:D58,'TMD-Individual'!G46:G58,"x",'TMD-Individual'!H46:H58,"")</f>
        <v>2.9872685185185183E-2</v>
      </c>
      <c r="F32" s="188">
        <f t="shared" ref="F32:F47" si="4">E32-I32</f>
        <v>2.7662037037037034E-2</v>
      </c>
      <c r="G32" s="188">
        <f>SUMIFS('TMD-Individual'!D46:D58,'TMD-Individual'!F46:F58,"x",'TMD-Individual'!H46:H58,"")</f>
        <v>2.2106481481481491E-3</v>
      </c>
      <c r="H32" s="188">
        <f>SUMIFS('TMD-Individual'!D46:D58,'TMD-Individual'!E46:E58,"x",'TMD-Individual'!H46:H58,"")</f>
        <v>3.1331018518518515E-2</v>
      </c>
      <c r="I32" s="188">
        <f>SUMIFS('TMD-Individual'!D46:D58,'TMD-Individual'!F46:F58,"x",'TMD-Individual'!G46:G58,"x",'TMD-Individual'!H46:H58,"")</f>
        <v>2.2106481481481491E-3</v>
      </c>
      <c r="J32" s="218">
        <f t="shared" si="1"/>
        <v>2.9872685185185183E-2</v>
      </c>
      <c r="K32" s="377"/>
    </row>
    <row r="33" spans="1:11">
      <c r="A33" s="624"/>
      <c r="B33" s="233" t="str">
        <f>'TMD-Individual'!B89</f>
        <v>26/09/2019</v>
      </c>
      <c r="C33" s="234" t="str">
        <f>'TMD-Individual'!B90</f>
        <v>M8</v>
      </c>
      <c r="D33" s="235">
        <f>SUMIFS('TMD-Individual'!D92:D113,'TMD-Individual'!H92:H113,"")</f>
        <v>2.3969907407407409E-2</v>
      </c>
      <c r="E33" s="188">
        <f>SUMIFS('TMD-Individual'!D92:D113,'TMD-Individual'!G92:G113,"x",'TMD-Individual'!H92:H113,"")</f>
        <v>2.3969907407407409E-2</v>
      </c>
      <c r="F33" s="188">
        <f t="shared" si="4"/>
        <v>2.2025462962962965E-2</v>
      </c>
      <c r="G33" s="188">
        <f>SUMIFS('TMD-Individual'!D92:D113,'TMD-Individual'!F92:F113,"x",'TMD-Individual'!H92:H113,"")</f>
        <v>1.9444444444444431E-3</v>
      </c>
      <c r="H33" s="188">
        <f>SUMIFS('TMD-Individual'!D92:D113,'TMD-Individual'!E92:E113,"x",'TMD-Individual'!H92:H113,"")</f>
        <v>2.3969907407407409E-2</v>
      </c>
      <c r="I33" s="188">
        <f>SUMIFS('TMD-Individual'!D92:D113,'TMD-Individual'!G92:G113,"x",'TMD-Individual'!F92:F113,"x",'TMD-Individual'!H92:H113,"")</f>
        <v>1.9444444444444431E-3</v>
      </c>
      <c r="J33" s="218">
        <f t="shared" si="1"/>
        <v>2.3969907407407409E-2</v>
      </c>
      <c r="K33" s="377"/>
    </row>
    <row r="34" spans="1:11">
      <c r="A34" s="624"/>
      <c r="B34" s="233" t="str">
        <f>'TMD-Individual'!B114</f>
        <v>20/09/2019</v>
      </c>
      <c r="C34" s="234" t="str">
        <f>'TMD-Individual'!B115</f>
        <v>M7</v>
      </c>
      <c r="D34" s="235">
        <f>SUMIFS('TMD-Individual'!D117:D130,'TMD-Individual'!H117:H130,"")</f>
        <v>2.8229166666666666E-2</v>
      </c>
      <c r="E34" s="188">
        <f>SUMIFS('TMD-Individual'!D117:D130,'TMD-Individual'!H117:H130,"",'TMD-Individual'!G117:G130,"x")</f>
        <v>2.5914351851851852E-2</v>
      </c>
      <c r="F34" s="188">
        <f t="shared" si="4"/>
        <v>2.3425925925925919E-2</v>
      </c>
      <c r="G34" s="188">
        <f>SUMIFS('TMD-Individual'!D117:D130,'TMD-Individual'!H117:H130,"",'TMD-Individual'!F117:F130,"x")</f>
        <v>2.4884259259259321E-3</v>
      </c>
      <c r="H34" s="188">
        <f>SUMIFS('TMD-Individual'!D117:D130,'TMD-Individual'!H117:H130,"",'TMD-Individual'!E117:E130,"x")</f>
        <v>2.8229166666666666E-2</v>
      </c>
      <c r="I34" s="188">
        <f>SUMIFS('TMD-Individual'!D117:D130,'TMD-Individual'!H117:H130,"",'TMD-Individual'!G117:G130,"x",'TMD-Individual'!F117:F130,"x")</f>
        <v>2.4884259259259321E-3</v>
      </c>
      <c r="J34" s="218">
        <f t="shared" si="1"/>
        <v>2.5914351851851852E-2</v>
      </c>
      <c r="K34" s="377"/>
    </row>
    <row r="35" spans="1:11">
      <c r="A35" s="624"/>
      <c r="B35" s="233" t="str">
        <f>'TMD-Individual'!B401</f>
        <v>10/09/2019</v>
      </c>
      <c r="C35" s="234" t="str">
        <f>'TMD-Individual'!B402</f>
        <v>M11</v>
      </c>
      <c r="D35" s="235">
        <f>SUMIFS('TMD-Individual'!D404:D418,'TMD-Individual'!H404:H418,"")</f>
        <v>9.826388888888888E-3</v>
      </c>
      <c r="E35" s="188">
        <f>SUMIFS('TMD-Individual'!D404:D418,'TMD-Individual'!G404:G418,"x",'TMD-Individual'!H404:H418,"")</f>
        <v>9.5138888888888894E-3</v>
      </c>
      <c r="F35" s="188">
        <f t="shared" si="4"/>
        <v>9.5138888888888894E-3</v>
      </c>
      <c r="G35" s="188">
        <f>SUMIFS('TMD-Individual'!D404:D418,'TMD-Individual'!F404:F418,"x",'TMD-Individual'!H404:H418,"")</f>
        <v>2.1990740740740651E-4</v>
      </c>
      <c r="H35" s="188">
        <f>SUMIFS('TMD-Individual'!D404:D418,'TMD-Individual'!E404:E418,"x",'TMD-Individual'!H404:H418,"")</f>
        <v>9.826388888888888E-3</v>
      </c>
      <c r="I35" s="188">
        <f>SUMIFS('TMD-Individual'!D404:D418,'TMD-Individual'!F404:F418,"x",'TMD-Individual'!G404:G418,"x",'TMD-Individual'!H404:H418,"")</f>
        <v>0</v>
      </c>
      <c r="J35" s="218">
        <f t="shared" si="1"/>
        <v>9.7337962962962959E-3</v>
      </c>
      <c r="K35" s="377"/>
    </row>
    <row r="36" spans="1:11">
      <c r="A36" s="624"/>
      <c r="B36" s="233" t="str">
        <f>'TMD-Individual'!B419</f>
        <v>11/09/2019</v>
      </c>
      <c r="C36" s="234" t="str">
        <f>'TMD-Individual'!B420</f>
        <v>M7</v>
      </c>
      <c r="D36" s="235">
        <f>SUMIFS('TMD-Individual'!D422:D441,'TMD-Individual'!H422:H441,"")</f>
        <v>1.1898148148148142E-2</v>
      </c>
      <c r="E36" s="188">
        <f>SUMIFS('TMD-Individual'!D422:D441,'TMD-Individual'!G422:G441,"x",'TMD-Individual'!H422:H441,"")</f>
        <v>1.083333333333333E-2</v>
      </c>
      <c r="F36" s="188">
        <f t="shared" si="4"/>
        <v>1.083333333333333E-2</v>
      </c>
      <c r="G36" s="379">
        <f>SUMIFS('TMD-Individual'!D422:D441,'TMD-Individual'!F422:F441,"x",'TMD-Individual'!H422:H441,"")</f>
        <v>1.0648148148148118E-3</v>
      </c>
      <c r="H36" s="188">
        <f>SUMIFS('TMD-Individual'!D422:D441,'TMD-Individual'!E422:E441,"x",'TMD-Individual'!H422:H441,"")</f>
        <v>1.1770833333333326E-2</v>
      </c>
      <c r="I36" s="188">
        <f>SUMIFS('TMD-Individual'!D422:D441,'TMD-Individual'!F422:F441,"x",'TMD-Individual'!G422:G441,"x",'TMD-Individual'!H422:H441,"")</f>
        <v>0</v>
      </c>
      <c r="J36" s="218">
        <f t="shared" si="1"/>
        <v>1.1898148148148142E-2</v>
      </c>
      <c r="K36" s="377"/>
    </row>
    <row r="37" spans="1:11">
      <c r="A37" s="624"/>
      <c r="B37" s="233" t="str">
        <f>'TMD-Individual'!B529</f>
        <v>18/09/2019</v>
      </c>
      <c r="C37" s="234" t="str">
        <f>'TMD-Individual'!B530</f>
        <v>M2</v>
      </c>
      <c r="D37" s="235">
        <f>SUMIFS('TMD-Individual'!D532:D553,'TMD-Individual'!H532:H553,"")</f>
        <v>2.5624999999999998E-2</v>
      </c>
      <c r="E37" s="188">
        <f>SUMIFS('TMD-Individual'!D532:D553,'TMD-Individual'!G532:G553,"x",'TMD-Individual'!H532:H553,"")</f>
        <v>2.118055555555556E-2</v>
      </c>
      <c r="F37" s="188">
        <f t="shared" si="4"/>
        <v>2.0439814814814813E-2</v>
      </c>
      <c r="G37" s="188">
        <f>SUMIFS('TMD-Individual'!D532:D553,'TMD-Individual'!F532:F553,"x",'TMD-Individual'!H532:H553,"")</f>
        <v>3.0208333333333337E-3</v>
      </c>
      <c r="H37" s="188">
        <f>SUMIFS('TMD-Individual'!D532:D553,'TMD-Individual'!E532:E553,"x",'TMD-Individual'!H532:H553,"")</f>
        <v>2.5624999999999998E-2</v>
      </c>
      <c r="I37" s="188">
        <f>SUMIFS('TMD-Individual'!D532:D553,'TMD-Individual'!F532:F553,"x",'TMD-Individual'!G532:G553,"x",'TMD-Individual'!H532:H553,"")</f>
        <v>7.4074074074074667E-4</v>
      </c>
      <c r="J37" s="218">
        <f t="shared" si="1"/>
        <v>2.3460648148148147E-2</v>
      </c>
      <c r="K37" s="377"/>
    </row>
    <row r="38" spans="1:11">
      <c r="A38" s="624"/>
      <c r="B38" s="233" t="str">
        <f>'TMD-Individual'!B554</f>
        <v>18/09/2019</v>
      </c>
      <c r="C38" s="234" t="str">
        <f>'TMD-Individual'!B555</f>
        <v>M11</v>
      </c>
      <c r="D38" s="235">
        <f>SUMIFS('TMD-Individual'!D557:D573,'TMD-Individual'!H557:H573,"")</f>
        <v>1.7337962962962965E-2</v>
      </c>
      <c r="E38" s="188">
        <f>SUMIFS('TMD-Individual'!D557:D573,'TMD-Individual'!G557:G573,"x",'TMD-Individual'!H557:H573,"")</f>
        <v>1.7337962962962965E-2</v>
      </c>
      <c r="F38" s="188">
        <f t="shared" si="4"/>
        <v>1.7071759259259262E-2</v>
      </c>
      <c r="G38" s="188">
        <f>SUMIFS('TMD-Individual'!D557:D573,'TMD-Individual'!F557:F573,"x",'TMD-Individual'!H557:H573,"")</f>
        <v>2.6620370370370253E-4</v>
      </c>
      <c r="H38" s="188">
        <f>SUMIFS('TMD-Individual'!D557:D573,'TMD-Individual'!E557:E573,"x",'TMD-Individual'!H557:H573,"")</f>
        <v>1.7268518518518516E-2</v>
      </c>
      <c r="I38" s="188">
        <f>SUMIFS('TMD-Individual'!D557:D573,'TMD-Individual'!F557:F573,"x",'TMD-Individual'!G557:G573,"x",'TMD-Individual'!H557:H573,"")</f>
        <v>2.6620370370370253E-4</v>
      </c>
      <c r="J38" s="218">
        <f t="shared" si="1"/>
        <v>1.7337962962962965E-2</v>
      </c>
      <c r="K38" s="377"/>
    </row>
    <row r="39" spans="1:11">
      <c r="A39" s="625"/>
      <c r="B39" s="236" t="str">
        <f>'TMD-Individual'!B574</f>
        <v>19/09/2019</v>
      </c>
      <c r="C39" s="237" t="str">
        <f>'TMD-Individual'!B575</f>
        <v>M5</v>
      </c>
      <c r="D39" s="238">
        <f>SUMIFS('TMD-Individual'!D577:D590,'TMD-Individual'!H577:H590,"")</f>
        <v>6.9097222222222225E-3</v>
      </c>
      <c r="E39" s="224">
        <f>SUMIFS('TMD-Individual'!D577:D590,'TMD-Individual'!G577:G590,"x",'TMD-Individual'!H577:H590,"")</f>
        <v>5.7986111111111112E-3</v>
      </c>
      <c r="F39" s="224">
        <f t="shared" si="4"/>
        <v>5.7986111111111112E-3</v>
      </c>
      <c r="G39" s="224">
        <f>SUMIFS('TMD-Individual'!D577:D590,'TMD-Individual'!F577:F590,"x",'TMD-Individual'!H577:H590,"")</f>
        <v>3.3564814814814829E-4</v>
      </c>
      <c r="H39" s="224">
        <f>SUMIFS('TMD-Individual'!D577:D590,'TMD-Individual'!E577:E590,"x",'TMD-Individual'!H577:H590,"")</f>
        <v>6.6898148148148151E-3</v>
      </c>
      <c r="I39" s="224">
        <f>SUMIFS('TMD-Individual'!D577:D590,'TMD-Individual'!F577:F590,"x",'TMD-Individual'!G577:G590,"x",'TMD-Individual'!H577:H590,"")</f>
        <v>0</v>
      </c>
      <c r="J39" s="225">
        <f t="shared" si="1"/>
        <v>6.1342592592592594E-3</v>
      </c>
      <c r="K39" s="377"/>
    </row>
    <row r="40" spans="1:11">
      <c r="A40" s="626" t="s">
        <v>1192</v>
      </c>
      <c r="B40" s="226" t="str">
        <f>'TMD-Individual'!B2</f>
        <v>03/09/2019</v>
      </c>
      <c r="C40" s="227" t="str">
        <f>'TMD-Individual'!B3</f>
        <v>M3</v>
      </c>
      <c r="D40" s="232">
        <f>SUMIFS('TMD-Individual'!D5:D32,'TMD-Individual'!H5:H32,"")</f>
        <v>4.4224537037037041E-2</v>
      </c>
      <c r="E40" s="229">
        <f>SUMIFS('TMD-Individual'!D5:D32,'TMD-Individual'!G5:G32,"x",'TMD-Individual'!H5:H32,"")</f>
        <v>2.5555555555555554E-2</v>
      </c>
      <c r="F40" s="188">
        <f t="shared" si="4"/>
        <v>2.2407407407407411E-2</v>
      </c>
      <c r="G40" s="229">
        <f>SUMIFS('TMD-Individual'!D5:D32,'TMD-Individual'!F5:F32,"x",'TMD-Individual'!H5:H32,"")</f>
        <v>1.7812499999999995E-2</v>
      </c>
      <c r="H40" s="229">
        <f>SUMIFS('TMD-Individual'!D5:D32,'TMD-Individual'!E5:E32,"x",'TMD-Individual'!H5:H32,"")</f>
        <v>4.1678240740740752E-2</v>
      </c>
      <c r="I40" s="229">
        <f>SUMIFS('TMD-Individual'!D5:D32,'TMD-Individual'!F5:F32,"x",'TMD-Individual'!G5:G32,"x",'TMD-Individual'!H5:H32,"")</f>
        <v>3.148148148148143E-3</v>
      </c>
      <c r="J40" s="218">
        <f t="shared" si="1"/>
        <v>4.0219907407407406E-2</v>
      </c>
      <c r="K40" s="377"/>
    </row>
    <row r="41" spans="1:11">
      <c r="A41" s="624"/>
      <c r="B41" s="233" t="str">
        <f>'TMD-Individual'!B72</f>
        <v>16/09/2019</v>
      </c>
      <c r="C41" s="234" t="str">
        <f>'TMD-Individual'!B73</f>
        <v>M9</v>
      </c>
      <c r="D41" s="235">
        <f>SUMIFS('TMD-Individual'!D75:D88,'TMD-Individual'!H75:H88,"")</f>
        <v>4.2708333333333327E-2</v>
      </c>
      <c r="E41" s="188">
        <f>SUMIFS('TMD-Individual'!D75:D88,'TMD-Individual'!G75:G88,"x",'TMD-Individual'!H75:H88,"")</f>
        <v>2.3379629629629629E-2</v>
      </c>
      <c r="F41" s="188">
        <f t="shared" si="4"/>
        <v>2.3379629629629629E-2</v>
      </c>
      <c r="G41" s="188">
        <f>SUMIFS('TMD-Individual'!D75:D88,'TMD-Individual'!F75:F88,"x",'TMD-Individual'!H75:H88,"")</f>
        <v>1.554398148148148E-2</v>
      </c>
      <c r="H41" s="188">
        <f>SUMIFS('TMD-Individual'!D75:D88,'TMD-Individual'!E75:E88,"x",'TMD-Individual'!H75:H88,"")</f>
        <v>4.2708333333333327E-2</v>
      </c>
      <c r="I41" s="188">
        <f>SUMIFS('TMD-Individual'!D75:D88,'TMD-Individual'!F75:F88,"x",'TMD-Individual'!G75:G88,"x",'TMD-Individual'!H75:H88,"")</f>
        <v>0</v>
      </c>
      <c r="J41" s="218">
        <f t="shared" si="1"/>
        <v>3.892361111111111E-2</v>
      </c>
      <c r="K41" s="377"/>
    </row>
    <row r="42" spans="1:11">
      <c r="A42" s="624"/>
      <c r="B42" s="233" t="str">
        <f>'TMD-Individual'!B59</f>
        <v>11/09/2019</v>
      </c>
      <c r="C42" s="234" t="str">
        <f>'TMD-Individual'!B60</f>
        <v>M9</v>
      </c>
      <c r="D42" s="235">
        <f>SUMIFS('TMD-Individual'!D62:D70,'TMD-Individual'!H62:H70,"")</f>
        <v>3.5057870370370371E-2</v>
      </c>
      <c r="E42" s="188">
        <f>SUMIFS('TMD-Individual'!D62:D70,'TMD-Individual'!G62:G70,"x",'TMD-Individual'!H62:H70,"")</f>
        <v>2.6469907407407407E-2</v>
      </c>
      <c r="F42" s="188">
        <f t="shared" si="4"/>
        <v>2.6469907407407407E-2</v>
      </c>
      <c r="G42" s="188">
        <f>SUMIFS('TMD-Individual'!D62:D70,'TMD-Individual'!F62:F70,"x",'TMD-Individual'!H62:H70,"")</f>
        <v>7.2337962962963007E-3</v>
      </c>
      <c r="H42" s="188">
        <f>SUMIFS('TMD-Individual'!D62:D70,'TMD-Individual'!E62:E70,"x",'TMD-Individual'!H62:H70,"")</f>
        <v>3.5057870370370371E-2</v>
      </c>
      <c r="I42" s="188">
        <f>SUMIFS('TMD-Individual'!D62:D70,'TMD-Individual'!F62:F70,"x",'TMD-Individual'!G62:G70,"x",'TMD-Individual'!H62:H70,"")</f>
        <v>0</v>
      </c>
      <c r="J42" s="218">
        <f t="shared" si="1"/>
        <v>3.3703703703703708E-2</v>
      </c>
      <c r="K42" s="377"/>
    </row>
    <row r="43" spans="1:11">
      <c r="A43" s="624"/>
      <c r="B43" s="233" t="str">
        <f>'TMD-Individual'!B442</f>
        <v>11/09/2019</v>
      </c>
      <c r="C43" s="234" t="str">
        <f>'TMD-Individual'!B443</f>
        <v>M6</v>
      </c>
      <c r="D43" s="235">
        <f>SUMIFS('TMD-Individual'!D445:D471,'TMD-Individual'!H445:H471,"")</f>
        <v>4.0011574074074081E-2</v>
      </c>
      <c r="E43" s="188">
        <f>SUMIFS('TMD-Individual'!D445:D471,'TMD-Individual'!G445:G471,"x",'TMD-Individual'!H445:H471,"")</f>
        <v>2.0231481481481482E-2</v>
      </c>
      <c r="F43" s="188">
        <f t="shared" si="4"/>
        <v>2.0104166666666669E-2</v>
      </c>
      <c r="G43" s="188">
        <f>SUMIFS('TMD-Individual'!D445:D471,'TMD-Individual'!F445:F471,"x",'TMD-Individual'!H445:H471,"")</f>
        <v>1.8067129629629634E-2</v>
      </c>
      <c r="H43" s="188">
        <f>SUMIFS('TMD-Individual'!D445:D471,'TMD-Individual'!E445:E471,"x",'TMD-Individual'!H445:H471,"")</f>
        <v>4.0011574074074081E-2</v>
      </c>
      <c r="I43" s="188">
        <f>SUMIFS('TMD-Individual'!D445:D471,'TMD-Individual'!F445:F471,"x",'TMD-Individual'!G445:G471,"x",'TMD-Individual'!H445:H471,"")</f>
        <v>1.2731481481481274E-4</v>
      </c>
      <c r="J43" s="218">
        <f t="shared" si="1"/>
        <v>3.81712962962963E-2</v>
      </c>
      <c r="K43" s="377"/>
    </row>
    <row r="44" spans="1:11">
      <c r="A44" s="624"/>
      <c r="B44" s="233" t="str">
        <f>'TMD-Individual'!B472</f>
        <v>12/09/2019</v>
      </c>
      <c r="C44" s="234" t="str">
        <f>'TMD-Individual'!B473</f>
        <v>M6</v>
      </c>
      <c r="D44" s="235">
        <f>SUMIFS('TMD-Individual'!D475:D497,'TMD-Individual'!H475:H497,"")</f>
        <v>1.7280092592592593E-2</v>
      </c>
      <c r="E44" s="188">
        <f>SUMIFS('TMD-Individual'!D475:D497,'TMD-Individual'!G475:G497,"x",'TMD-Individual'!H475:H497,"")</f>
        <v>1.6030092592592596E-2</v>
      </c>
      <c r="F44" s="188">
        <f t="shared" si="4"/>
        <v>1.6030092592592596E-2</v>
      </c>
      <c r="G44" s="188">
        <f>SUMIFS('TMD-Individual'!D475:D497,'TMD-Individual'!F475:F497,"x",'TMD-Individual'!H475:H497,"")</f>
        <v>1.2499999999999976E-3</v>
      </c>
      <c r="H44" s="188">
        <f>SUMIFS('TMD-Individual'!D475:D497,'TMD-Individual'!E475:E497,"x",'TMD-Individual'!H475:H497,"")</f>
        <v>1.579861111111111E-2</v>
      </c>
      <c r="I44" s="188">
        <f>SUMIFS('TMD-Individual'!D475:D497,'TMD-Individual'!F475:F497,"x",'TMD-Individual'!G475:G497,"x",'TMD-Individual'!H475:H497,"")</f>
        <v>0</v>
      </c>
      <c r="J44" s="218">
        <f t="shared" si="1"/>
        <v>1.7280092592592593E-2</v>
      </c>
      <c r="K44" s="377"/>
    </row>
    <row r="45" spans="1:11">
      <c r="A45" s="624"/>
      <c r="B45" s="233" t="str">
        <f>'TMD-Individual'!B498</f>
        <v>18/09/2019</v>
      </c>
      <c r="C45" s="235" t="str">
        <f>'TMD-Individual'!B499</f>
        <v>M3</v>
      </c>
      <c r="D45" s="235">
        <f>SUMIFS('TMD-Individual'!D501:D528,'TMD-Individual'!H501:H528,"")</f>
        <v>2.8495370370370362E-2</v>
      </c>
      <c r="E45" s="188">
        <f>SUMIFS('TMD-Individual'!D501:D528,'TMD-Individual'!G501:G528,"x",'TMD-Individual'!H501:H528,"")</f>
        <v>2.7824074074074074E-2</v>
      </c>
      <c r="F45" s="188">
        <f t="shared" si="4"/>
        <v>8.2986111111111142E-3</v>
      </c>
      <c r="G45" s="188">
        <f>SUMIFS('TMD-Individual'!D501:D528,'TMD-Individual'!F501:F528,"x",'TMD-Individual'!H501:H528,"")</f>
        <v>1.9768518518518512E-2</v>
      </c>
      <c r="H45" s="188">
        <f>SUMIFS('TMD-Individual'!D501:D528,'TMD-Individual'!E501:E528,"x",'TMD-Individual'!H501:H528,"")</f>
        <v>2.810185185185184E-2</v>
      </c>
      <c r="I45" s="188">
        <f>SUMIFS('TMD-Individual'!D501:D528,'TMD-Individual'!F501:F528,"x",'TMD-Individual'!G501:G528,"x",'TMD-Individual'!H501:H528,"")</f>
        <v>1.952546296296296E-2</v>
      </c>
      <c r="J45" s="218">
        <f t="shared" si="1"/>
        <v>2.8067129629629626E-2</v>
      </c>
      <c r="K45" s="377"/>
    </row>
    <row r="46" spans="1:11">
      <c r="A46" s="624"/>
      <c r="B46" s="233" t="str">
        <f>'TMD-Individual'!B591</f>
        <v>20/09/2019</v>
      </c>
      <c r="C46" s="234" t="str">
        <f>'TMD-Individual'!B592</f>
        <v>M3</v>
      </c>
      <c r="D46" s="235">
        <f>SUMIFS('TMD-Individual'!D594:D622,'TMD-Individual'!H594:H622,"")</f>
        <v>3.0925925925925926E-2</v>
      </c>
      <c r="E46" s="188">
        <f>SUMIFS('TMD-Individual'!D594:D622,'TMD-Individual'!G594:G622,"x",'TMD-Individual'!H594:H622,"")</f>
        <v>3.0925925925925926E-2</v>
      </c>
      <c r="F46" s="188">
        <f t="shared" si="4"/>
        <v>1.7800925925925925E-2</v>
      </c>
      <c r="G46" s="188">
        <f>SUMIFS('TMD-Individual'!D594:D622,'TMD-Individual'!F594:F622,"x",'TMD-Individual'!H594:H622,"")</f>
        <v>1.3125000000000001E-2</v>
      </c>
      <c r="H46" s="188">
        <f>SUMIFS('TMD-Individual'!D594:D622,'TMD-Individual'!E594:E622,"x",'TMD-Individual'!H594:H622,"")</f>
        <v>3.0717592592592595E-2</v>
      </c>
      <c r="I46" s="188">
        <f>SUMIFS('TMD-Individual'!D594:D622,'TMD-Individual'!F594:F622,"x",'TMD-Individual'!G594:G622,"x",'TMD-Individual'!H594:H622,"")</f>
        <v>1.3125000000000001E-2</v>
      </c>
      <c r="J46" s="218">
        <f t="shared" si="1"/>
        <v>3.0925925925925926E-2</v>
      </c>
      <c r="K46" s="377"/>
    </row>
    <row r="47" spans="1:11">
      <c r="A47" s="625"/>
      <c r="B47" s="236" t="str">
        <f>'TMD-Individual'!B623</f>
        <v>20/09/2019</v>
      </c>
      <c r="C47" s="237" t="str">
        <f>'TMD-Individual'!B624</f>
        <v>M6</v>
      </c>
      <c r="D47" s="238">
        <f>SUMIFS('TMD-Individual'!D626:D645,'TMD-Individual'!H626:H645,"")</f>
        <v>1.638888888888889E-2</v>
      </c>
      <c r="E47" s="224">
        <f>SUMIFS('TMD-Individual'!D626:D645,'TMD-Individual'!G626:G645,"x",'TMD-Individual'!H626:H645,"")</f>
        <v>1.638888888888889E-2</v>
      </c>
      <c r="F47" s="224">
        <f t="shared" si="4"/>
        <v>8.0439814814814818E-3</v>
      </c>
      <c r="G47" s="224">
        <f>SUMIFS('TMD-Individual'!D626:D645,'TMD-Individual'!F626:F645,"x",'TMD-Individual'!H626:H645,"")</f>
        <v>8.3449074074074085E-3</v>
      </c>
      <c r="H47" s="224">
        <f>SUMIFS('TMD-Individual'!D626:D645,'TMD-Individual'!E626:E645,"x",'TMD-Individual'!H626:H645,"")</f>
        <v>1.4074074074074077E-2</v>
      </c>
      <c r="I47" s="224">
        <f>SUMIFS('TMD-Individual'!D626:D645,'TMD-Individual'!F626:F645,"x",'TMD-Individual'!G626:G645,"x",'TMD-Individual'!H626:H645,"")</f>
        <v>8.3449074074074085E-3</v>
      </c>
      <c r="J47" s="225">
        <f t="shared" si="1"/>
        <v>1.638888888888889E-2</v>
      </c>
      <c r="K47" s="377"/>
    </row>
    <row r="48" spans="1:11">
      <c r="K48" s="188"/>
    </row>
    <row r="49" spans="11:11">
      <c r="K49" s="188"/>
    </row>
    <row r="50" spans="11:11">
      <c r="K50" s="188"/>
    </row>
    <row r="51" spans="11:11">
      <c r="K51" s="188"/>
    </row>
    <row r="52" spans="11:11">
      <c r="K52" s="377"/>
    </row>
    <row r="53" spans="11:11">
      <c r="K53" s="377"/>
    </row>
  </sheetData>
  <mergeCells count="9">
    <mergeCell ref="S23:T23"/>
    <mergeCell ref="A4:A11"/>
    <mergeCell ref="A12:A18"/>
    <mergeCell ref="A31:A39"/>
    <mergeCell ref="A40:A47"/>
    <mergeCell ref="Q23:R23"/>
    <mergeCell ref="O23:P23"/>
    <mergeCell ref="A21:A24"/>
    <mergeCell ref="A25:A28"/>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V27"/>
  <sheetViews>
    <sheetView zoomScaleNormal="100" workbookViewId="0">
      <selection activeCell="B28" sqref="B28"/>
    </sheetView>
  </sheetViews>
  <sheetFormatPr defaultColWidth="10.6640625" defaultRowHeight="14"/>
  <cols>
    <col min="1" max="1" width="10.6640625" style="11"/>
    <col min="2" max="2" width="56.5" style="11" customWidth="1"/>
    <col min="3" max="3" width="14.1640625" style="11" customWidth="1"/>
    <col min="4" max="8" width="10.6640625" style="11"/>
    <col min="9" max="9" width="11.6640625" style="11" customWidth="1"/>
    <col min="10" max="10" width="11.08203125" style="11" bestFit="1" customWidth="1"/>
    <col min="11" max="15" width="10.6640625" style="11"/>
    <col min="16" max="16" width="10.83203125" style="11" bestFit="1" customWidth="1"/>
    <col min="17" max="17" width="11.08203125" style="11" bestFit="1" customWidth="1"/>
    <col min="18" max="18" width="10.6640625" style="11"/>
    <col min="19" max="19" width="19.1640625" style="11" customWidth="1"/>
    <col min="20" max="21" width="10.6640625" style="11"/>
    <col min="22" max="22" width="14.6640625" style="29" customWidth="1"/>
    <col min="23" max="16384" width="10.6640625" style="11"/>
  </cols>
  <sheetData>
    <row r="1" spans="1:22" ht="15.5">
      <c r="A1" s="3" t="s">
        <v>16</v>
      </c>
      <c r="B1" s="3"/>
      <c r="C1" s="3"/>
      <c r="D1" s="3"/>
      <c r="E1" s="3"/>
      <c r="F1" s="3"/>
      <c r="G1" s="3"/>
      <c r="H1" s="3"/>
      <c r="I1" s="3"/>
      <c r="J1" s="3"/>
      <c r="K1" s="3"/>
      <c r="L1" s="3"/>
      <c r="M1" s="3"/>
      <c r="N1" s="3"/>
      <c r="O1" s="13"/>
      <c r="P1" s="13"/>
      <c r="Q1" s="13"/>
    </row>
    <row r="2" spans="1:22" ht="15.5">
      <c r="A2" s="13"/>
      <c r="B2" s="13" t="s">
        <v>17</v>
      </c>
      <c r="C2" s="13">
        <f>AVERAGE(14.12033, 14.27747, 13.871648, 13.781627, 13.781627, 14.145649, 14.145649, 14.5839, 14.05693, 15.150308, 14.871281,  14.892748)</f>
        <v>14.306597250000003</v>
      </c>
      <c r="D2" s="13" t="s">
        <v>887</v>
      </c>
      <c r="E2" s="13"/>
      <c r="F2" s="13"/>
      <c r="G2" s="13"/>
      <c r="H2" s="13"/>
      <c r="I2" s="13"/>
      <c r="J2" s="13"/>
      <c r="K2" s="13"/>
      <c r="L2" s="13"/>
      <c r="M2" s="13"/>
      <c r="N2" s="13"/>
      <c r="O2" s="13"/>
      <c r="P2" s="13"/>
      <c r="Q2" s="13"/>
    </row>
    <row r="3" spans="1:22" ht="15.5">
      <c r="A3" s="13"/>
      <c r="B3" s="274" t="s">
        <v>19</v>
      </c>
      <c r="C3" s="275">
        <v>0.03</v>
      </c>
      <c r="D3" s="13"/>
      <c r="E3" s="13"/>
      <c r="F3" s="13"/>
      <c r="G3" s="13"/>
      <c r="H3" s="13"/>
      <c r="I3" s="13"/>
      <c r="J3" s="13"/>
      <c r="K3" s="13"/>
      <c r="L3" s="13"/>
      <c r="M3" s="13"/>
      <c r="N3" s="13"/>
      <c r="O3" s="13"/>
      <c r="P3" s="13"/>
      <c r="Q3" s="13"/>
    </row>
    <row r="4" spans="1:22" ht="46.5">
      <c r="A4" s="310" t="s">
        <v>23</v>
      </c>
      <c r="B4" s="310" t="s">
        <v>886</v>
      </c>
      <c r="C4" s="526" t="s">
        <v>21</v>
      </c>
      <c r="D4" s="556" t="s">
        <v>22</v>
      </c>
      <c r="E4" s="310" t="s">
        <v>23</v>
      </c>
      <c r="F4" s="310" t="s">
        <v>24</v>
      </c>
      <c r="G4" s="310" t="s">
        <v>25</v>
      </c>
      <c r="H4" s="310" t="s">
        <v>26</v>
      </c>
      <c r="I4" s="310" t="s">
        <v>0</v>
      </c>
      <c r="J4" s="310" t="s">
        <v>893</v>
      </c>
      <c r="K4" s="557" t="s">
        <v>27</v>
      </c>
      <c r="L4" s="310" t="s">
        <v>18</v>
      </c>
      <c r="M4" s="310" t="s">
        <v>28</v>
      </c>
      <c r="N4" s="310" t="s">
        <v>29</v>
      </c>
      <c r="O4" s="310" t="s">
        <v>30</v>
      </c>
      <c r="P4" s="310" t="s">
        <v>31</v>
      </c>
      <c r="Q4" s="310" t="s">
        <v>32</v>
      </c>
      <c r="R4" s="26"/>
      <c r="S4" s="26"/>
      <c r="T4" s="26"/>
      <c r="U4" s="30"/>
    </row>
    <row r="5" spans="1:22" ht="15.5">
      <c r="A5" s="277">
        <v>1</v>
      </c>
      <c r="B5" s="13" t="s">
        <v>34</v>
      </c>
      <c r="C5" s="273">
        <v>43397</v>
      </c>
      <c r="D5" s="278">
        <v>1148.8499999999999</v>
      </c>
      <c r="E5" s="13">
        <v>4</v>
      </c>
      <c r="F5" s="278">
        <f t="shared" ref="F5:F22" si="0">E5*D5</f>
        <v>4595.3999999999996</v>
      </c>
      <c r="G5" s="13">
        <v>1</v>
      </c>
      <c r="H5" s="279">
        <f t="shared" ref="H5:H13" si="1">$C$2</f>
        <v>14.306597250000003</v>
      </c>
      <c r="I5" s="292">
        <f>IF(G5=2, F5, F5/H5)</f>
        <v>321.20845507131327</v>
      </c>
      <c r="J5" s="51">
        <f>I5*Totals!$B$9</f>
        <v>321.30481760783465</v>
      </c>
      <c r="K5" s="281">
        <v>3</v>
      </c>
      <c r="L5" s="282">
        <f t="shared" ref="L5:L13" si="2">(1-1/(1+$C$3)^K5)*$C$3^-1</f>
        <v>2.8286113548946799</v>
      </c>
      <c r="M5" s="280">
        <f t="shared" ref="M5:M13" si="3">J5/L5</f>
        <v>113.59100890684152</v>
      </c>
      <c r="N5" s="282">
        <v>1</v>
      </c>
      <c r="O5" s="283">
        <v>1</v>
      </c>
      <c r="P5" s="293">
        <f t="shared" ref="P5:P22" si="4">O5*N5*M5</f>
        <v>113.59100890684152</v>
      </c>
      <c r="Q5" s="293">
        <f t="shared" ref="Q5:Q13" si="5">O5*J5</f>
        <v>321.30481760783465</v>
      </c>
      <c r="R5" s="32"/>
    </row>
    <row r="6" spans="1:22" ht="15.5">
      <c r="A6" s="277">
        <v>2</v>
      </c>
      <c r="B6" s="13" t="s">
        <v>35</v>
      </c>
      <c r="C6" s="273">
        <v>43397</v>
      </c>
      <c r="D6" s="278">
        <v>171.35</v>
      </c>
      <c r="E6" s="13">
        <v>10</v>
      </c>
      <c r="F6" s="278">
        <f t="shared" si="0"/>
        <v>1713.5</v>
      </c>
      <c r="G6" s="13">
        <v>1</v>
      </c>
      <c r="H6" s="279">
        <f t="shared" si="1"/>
        <v>14.306597250000003</v>
      </c>
      <c r="I6" s="292">
        <f t="shared" ref="I6:I22" si="6">IF(G6=2, F6, F6/H6)</f>
        <v>119.76991943349769</v>
      </c>
      <c r="J6" s="51">
        <f>I6*Totals!$B$9</f>
        <v>119.80585040932773</v>
      </c>
      <c r="K6" s="281">
        <v>3</v>
      </c>
      <c r="L6" s="282">
        <f t="shared" si="2"/>
        <v>2.8286113548946799</v>
      </c>
      <c r="M6" s="280">
        <f t="shared" si="3"/>
        <v>42.355005823622086</v>
      </c>
      <c r="N6" s="282">
        <v>1</v>
      </c>
      <c r="O6" s="283">
        <v>1</v>
      </c>
      <c r="P6" s="293">
        <f t="shared" si="4"/>
        <v>42.355005823622086</v>
      </c>
      <c r="Q6" s="293">
        <f t="shared" si="5"/>
        <v>119.80585040932773</v>
      </c>
      <c r="R6" s="32"/>
    </row>
    <row r="7" spans="1:22" ht="15.5">
      <c r="A7" s="277">
        <v>3</v>
      </c>
      <c r="B7" s="13" t="s">
        <v>36</v>
      </c>
      <c r="C7" s="273">
        <v>43397</v>
      </c>
      <c r="D7" s="278">
        <v>1148.8499999999999</v>
      </c>
      <c r="E7" s="13">
        <v>4</v>
      </c>
      <c r="F7" s="278">
        <f t="shared" si="0"/>
        <v>4595.3999999999996</v>
      </c>
      <c r="G7" s="13">
        <v>1</v>
      </c>
      <c r="H7" s="279">
        <f t="shared" si="1"/>
        <v>14.306597250000003</v>
      </c>
      <c r="I7" s="292">
        <f t="shared" si="6"/>
        <v>321.20845507131327</v>
      </c>
      <c r="J7" s="51">
        <f>I7*Totals!$B$9</f>
        <v>321.30481760783465</v>
      </c>
      <c r="K7" s="281">
        <v>3</v>
      </c>
      <c r="L7" s="282">
        <f t="shared" si="2"/>
        <v>2.8286113548946799</v>
      </c>
      <c r="M7" s="280">
        <f t="shared" si="3"/>
        <v>113.59100890684152</v>
      </c>
      <c r="N7" s="282">
        <v>1</v>
      </c>
      <c r="O7" s="283">
        <v>1</v>
      </c>
      <c r="P7" s="293">
        <f t="shared" si="4"/>
        <v>113.59100890684152</v>
      </c>
      <c r="Q7" s="293">
        <f t="shared" si="5"/>
        <v>321.30481760783465</v>
      </c>
      <c r="R7" s="32"/>
    </row>
    <row r="8" spans="1:22" ht="15.5">
      <c r="A8" s="277">
        <v>4</v>
      </c>
      <c r="B8" s="13" t="s">
        <v>37</v>
      </c>
      <c r="C8" s="273">
        <v>43385</v>
      </c>
      <c r="D8" s="278">
        <v>378.35</v>
      </c>
      <c r="E8" s="13">
        <v>4</v>
      </c>
      <c r="F8" s="278">
        <f t="shared" si="0"/>
        <v>1513.4</v>
      </c>
      <c r="G8" s="13">
        <v>1</v>
      </c>
      <c r="H8" s="279">
        <f t="shared" si="1"/>
        <v>14.306597250000003</v>
      </c>
      <c r="I8" s="292">
        <f t="shared" si="6"/>
        <v>105.78336508354562</v>
      </c>
      <c r="J8" s="51">
        <f>I8*Totals!$B$9</f>
        <v>105.81510009307068</v>
      </c>
      <c r="K8" s="281">
        <v>3</v>
      </c>
      <c r="L8" s="282">
        <f t="shared" si="2"/>
        <v>2.8286113548946799</v>
      </c>
      <c r="M8" s="280">
        <f t="shared" si="3"/>
        <v>37.408850781131996</v>
      </c>
      <c r="N8" s="282">
        <v>1</v>
      </c>
      <c r="O8" s="283">
        <v>1</v>
      </c>
      <c r="P8" s="293">
        <f t="shared" si="4"/>
        <v>37.408850781131996</v>
      </c>
      <c r="Q8" s="293">
        <f t="shared" si="5"/>
        <v>105.81510009307068</v>
      </c>
      <c r="R8" s="32"/>
    </row>
    <row r="9" spans="1:22" ht="15.5">
      <c r="A9" s="277">
        <v>5</v>
      </c>
      <c r="B9" s="13" t="s">
        <v>39</v>
      </c>
      <c r="C9" s="273">
        <v>43385</v>
      </c>
      <c r="D9" s="278">
        <v>218.49</v>
      </c>
      <c r="E9" s="13">
        <v>2</v>
      </c>
      <c r="F9" s="278">
        <f t="shared" si="0"/>
        <v>436.98</v>
      </c>
      <c r="G9" s="13">
        <v>1</v>
      </c>
      <c r="H9" s="279">
        <f t="shared" si="1"/>
        <v>14.306597250000003</v>
      </c>
      <c r="I9" s="292">
        <f t="shared" si="6"/>
        <v>30.54395062389835</v>
      </c>
      <c r="J9" s="51">
        <f>I9*Totals!$B$9</f>
        <v>30.55311380908552</v>
      </c>
      <c r="K9" s="281">
        <v>3</v>
      </c>
      <c r="L9" s="282">
        <f t="shared" si="2"/>
        <v>2.8286113548946799</v>
      </c>
      <c r="M9" s="280">
        <f t="shared" si="3"/>
        <v>10.801453425623802</v>
      </c>
      <c r="N9" s="282">
        <v>1</v>
      </c>
      <c r="O9" s="283">
        <v>1</v>
      </c>
      <c r="P9" s="293">
        <f t="shared" si="4"/>
        <v>10.801453425623802</v>
      </c>
      <c r="Q9" s="293">
        <f t="shared" si="5"/>
        <v>30.55311380908552</v>
      </c>
      <c r="R9" s="32"/>
    </row>
    <row r="10" spans="1:22" ht="15.5">
      <c r="A10" s="277">
        <v>6</v>
      </c>
      <c r="B10" s="13" t="s">
        <v>41</v>
      </c>
      <c r="C10" s="273">
        <v>43385</v>
      </c>
      <c r="D10" s="13">
        <v>184</v>
      </c>
      <c r="E10" s="13">
        <v>6</v>
      </c>
      <c r="F10" s="13">
        <f t="shared" si="0"/>
        <v>1104</v>
      </c>
      <c r="G10" s="13">
        <v>1</v>
      </c>
      <c r="H10" s="279">
        <f t="shared" si="1"/>
        <v>14.306597250000003</v>
      </c>
      <c r="I10" s="292">
        <f t="shared" si="6"/>
        <v>77.167196413528714</v>
      </c>
      <c r="J10" s="51">
        <f>I10*Totals!$B$9</f>
        <v>77.190346572452768</v>
      </c>
      <c r="K10" s="281">
        <v>3</v>
      </c>
      <c r="L10" s="282">
        <f t="shared" si="2"/>
        <v>2.8286113548946799</v>
      </c>
      <c r="M10" s="280">
        <f t="shared" si="3"/>
        <v>27.289131268910875</v>
      </c>
      <c r="N10" s="282">
        <v>1</v>
      </c>
      <c r="O10" s="283">
        <v>1</v>
      </c>
      <c r="P10" s="293">
        <f t="shared" si="4"/>
        <v>27.289131268910875</v>
      </c>
      <c r="Q10" s="293">
        <f t="shared" si="5"/>
        <v>77.190346572452768</v>
      </c>
      <c r="R10" s="32"/>
    </row>
    <row r="11" spans="1:22" ht="15.5">
      <c r="A11" s="277">
        <v>7</v>
      </c>
      <c r="B11" s="13" t="s">
        <v>42</v>
      </c>
      <c r="C11" s="273">
        <v>43385</v>
      </c>
      <c r="D11" s="13">
        <v>206.99</v>
      </c>
      <c r="E11" s="13">
        <v>2</v>
      </c>
      <c r="F11" s="13">
        <f t="shared" si="0"/>
        <v>413.98</v>
      </c>
      <c r="G11" s="13">
        <v>1</v>
      </c>
      <c r="H11" s="279">
        <f t="shared" si="1"/>
        <v>14.306597250000003</v>
      </c>
      <c r="I11" s="292">
        <f t="shared" si="6"/>
        <v>28.936300698616503</v>
      </c>
      <c r="J11" s="51">
        <f>I11*Totals!$B$9</f>
        <v>28.944981588826085</v>
      </c>
      <c r="K11" s="281">
        <v>3</v>
      </c>
      <c r="L11" s="282">
        <f t="shared" si="2"/>
        <v>2.8286113548946799</v>
      </c>
      <c r="M11" s="280">
        <f t="shared" si="3"/>
        <v>10.232929857521491</v>
      </c>
      <c r="N11" s="282">
        <v>1</v>
      </c>
      <c r="O11" s="283">
        <v>1</v>
      </c>
      <c r="P11" s="293">
        <f t="shared" si="4"/>
        <v>10.232929857521491</v>
      </c>
      <c r="Q11" s="293">
        <f t="shared" si="5"/>
        <v>28.944981588826085</v>
      </c>
      <c r="R11" s="32"/>
    </row>
    <row r="12" spans="1:22" ht="15.5">
      <c r="A12" s="277">
        <v>8</v>
      </c>
      <c r="B12" s="13" t="s">
        <v>43</v>
      </c>
      <c r="C12" s="273">
        <v>43385</v>
      </c>
      <c r="D12" s="13">
        <v>194.35</v>
      </c>
      <c r="E12" s="13">
        <v>10</v>
      </c>
      <c r="F12" s="13">
        <f t="shared" si="0"/>
        <v>1943.5</v>
      </c>
      <c r="G12" s="13">
        <v>1</v>
      </c>
      <c r="H12" s="279">
        <f t="shared" si="1"/>
        <v>14.306597250000003</v>
      </c>
      <c r="I12" s="292">
        <f t="shared" si="6"/>
        <v>135.84641868631618</v>
      </c>
      <c r="J12" s="51">
        <f>I12*Totals!$B$9</f>
        <v>135.88717261192207</v>
      </c>
      <c r="K12" s="281">
        <v>3</v>
      </c>
      <c r="L12" s="282">
        <f t="shared" si="2"/>
        <v>2.8286113548946799</v>
      </c>
      <c r="M12" s="280">
        <f t="shared" si="3"/>
        <v>48.040241504645188</v>
      </c>
      <c r="N12" s="282">
        <v>1</v>
      </c>
      <c r="O12" s="283">
        <v>1</v>
      </c>
      <c r="P12" s="293">
        <f t="shared" si="4"/>
        <v>48.040241504645188</v>
      </c>
      <c r="Q12" s="293">
        <f t="shared" si="5"/>
        <v>135.88717261192207</v>
      </c>
      <c r="R12" s="32"/>
    </row>
    <row r="13" spans="1:22" ht="15.5">
      <c r="A13" s="277">
        <v>9</v>
      </c>
      <c r="B13" s="13" t="s">
        <v>44</v>
      </c>
      <c r="C13" s="273">
        <v>43385</v>
      </c>
      <c r="D13" s="13">
        <v>2068.85</v>
      </c>
      <c r="E13" s="13">
        <v>2</v>
      </c>
      <c r="F13" s="13">
        <f t="shared" si="0"/>
        <v>4137.7</v>
      </c>
      <c r="G13" s="13">
        <v>1</v>
      </c>
      <c r="H13" s="279">
        <f t="shared" si="1"/>
        <v>14.306597250000003</v>
      </c>
      <c r="I13" s="292">
        <f t="shared" si="6"/>
        <v>289.2162215582045</v>
      </c>
      <c r="J13" s="51">
        <f>I13*Totals!$B$9</f>
        <v>289.30298642467193</v>
      </c>
      <c r="K13" s="281">
        <v>3</v>
      </c>
      <c r="L13" s="282">
        <f t="shared" si="2"/>
        <v>2.8286113548946799</v>
      </c>
      <c r="M13" s="280">
        <f t="shared" si="3"/>
        <v>102.27738990160556</v>
      </c>
      <c r="N13" s="282">
        <v>1</v>
      </c>
      <c r="O13" s="283">
        <v>1</v>
      </c>
      <c r="P13" s="293">
        <f t="shared" si="4"/>
        <v>102.27738990160556</v>
      </c>
      <c r="Q13" s="293">
        <f t="shared" si="5"/>
        <v>289.30298642467193</v>
      </c>
      <c r="R13" s="32"/>
    </row>
    <row r="14" spans="1:22" ht="15.5">
      <c r="A14" s="277">
        <v>10</v>
      </c>
      <c r="B14" s="13" t="s">
        <v>52</v>
      </c>
      <c r="C14" s="273">
        <v>43386</v>
      </c>
      <c r="D14" s="13">
        <v>3500</v>
      </c>
      <c r="E14" s="13">
        <v>3</v>
      </c>
      <c r="F14" s="13">
        <f t="shared" si="0"/>
        <v>10500</v>
      </c>
      <c r="G14" s="13">
        <v>1</v>
      </c>
      <c r="H14" s="13">
        <f t="shared" ref="H14" si="7">$C$2</f>
        <v>14.306597250000003</v>
      </c>
      <c r="I14" s="292">
        <f t="shared" si="6"/>
        <v>733.92713980258293</v>
      </c>
      <c r="J14" s="51">
        <f>I14*Totals!$B$9</f>
        <v>734.14731794452371</v>
      </c>
      <c r="K14" s="284">
        <v>3</v>
      </c>
      <c r="L14" s="284">
        <v>2.83</v>
      </c>
      <c r="M14" s="280">
        <f t="shared" ref="M14" si="8">J14/L14</f>
        <v>259.41601340795893</v>
      </c>
      <c r="N14" s="282">
        <v>1</v>
      </c>
      <c r="O14" s="140">
        <v>1</v>
      </c>
      <c r="P14" s="51">
        <f t="shared" si="4"/>
        <v>259.41601340795893</v>
      </c>
      <c r="Q14" s="293">
        <f t="shared" ref="Q14" si="9">O14*J14</f>
        <v>734.14731794452371</v>
      </c>
      <c r="R14" s="32"/>
    </row>
    <row r="15" spans="1:22" s="265" customFormat="1" ht="15.5">
      <c r="A15" s="277">
        <v>11</v>
      </c>
      <c r="B15" s="54" t="s">
        <v>106</v>
      </c>
      <c r="C15" s="21">
        <v>43385</v>
      </c>
      <c r="D15" s="54">
        <v>14087.5</v>
      </c>
      <c r="E15" s="54">
        <v>3</v>
      </c>
      <c r="F15" s="54">
        <f t="shared" si="0"/>
        <v>42262.5</v>
      </c>
      <c r="G15" s="54">
        <v>1</v>
      </c>
      <c r="H15" s="285">
        <f t="shared" ref="H15:H22" si="10">$C$2</f>
        <v>14.306597250000003</v>
      </c>
      <c r="I15" s="292">
        <f t="shared" si="6"/>
        <v>2954.0567377053962</v>
      </c>
      <c r="J15" s="51">
        <f>I15*Totals!$B$9</f>
        <v>2954.9429547267077</v>
      </c>
      <c r="K15" s="287">
        <v>3</v>
      </c>
      <c r="L15" s="288">
        <f t="shared" ref="L15:L22" si="11">(1-1/(1+$C$3)^K15)*$C$3^-1</f>
        <v>2.8286113548946799</v>
      </c>
      <c r="M15" s="286">
        <f t="shared" ref="M15:M22" si="12">J15/L15</f>
        <v>1044.6620563879947</v>
      </c>
      <c r="N15" s="288">
        <v>1</v>
      </c>
      <c r="O15" s="289">
        <v>1</v>
      </c>
      <c r="P15" s="294">
        <f t="shared" si="4"/>
        <v>1044.6620563879947</v>
      </c>
      <c r="Q15" s="294">
        <f t="shared" ref="Q15:Q21" si="13">O15*J15</f>
        <v>2954.9429547267077</v>
      </c>
      <c r="R15" s="266"/>
      <c r="V15" s="267"/>
    </row>
    <row r="16" spans="1:22" s="265" customFormat="1" ht="15.5">
      <c r="A16" s="277">
        <v>12</v>
      </c>
      <c r="B16" s="54" t="s">
        <v>46</v>
      </c>
      <c r="C16" s="21">
        <v>43397</v>
      </c>
      <c r="D16" s="54">
        <v>1531.8</v>
      </c>
      <c r="E16" s="54">
        <v>5</v>
      </c>
      <c r="F16" s="54">
        <f t="shared" si="0"/>
        <v>7659</v>
      </c>
      <c r="G16" s="54">
        <v>1</v>
      </c>
      <c r="H16" s="285">
        <f t="shared" si="10"/>
        <v>14.306597250000003</v>
      </c>
      <c r="I16" s="292">
        <f t="shared" si="6"/>
        <v>535.34742511885543</v>
      </c>
      <c r="J16" s="51">
        <f>I16*Totals!$B$9</f>
        <v>535.50802934639103</v>
      </c>
      <c r="K16" s="287">
        <v>3</v>
      </c>
      <c r="L16" s="288">
        <f t="shared" si="11"/>
        <v>2.8286113548946799</v>
      </c>
      <c r="M16" s="286">
        <f t="shared" si="12"/>
        <v>189.31834817806919</v>
      </c>
      <c r="N16" s="288">
        <v>1</v>
      </c>
      <c r="O16" s="289">
        <v>1</v>
      </c>
      <c r="P16" s="294">
        <f t="shared" si="4"/>
        <v>189.31834817806919</v>
      </c>
      <c r="Q16" s="294">
        <f t="shared" si="13"/>
        <v>535.50802934639103</v>
      </c>
      <c r="R16" s="266"/>
      <c r="V16" s="267"/>
    </row>
    <row r="17" spans="1:22" ht="15.5">
      <c r="A17" s="277">
        <v>13</v>
      </c>
      <c r="B17" s="13" t="s">
        <v>107</v>
      </c>
      <c r="C17" s="273">
        <v>43368</v>
      </c>
      <c r="D17" s="278">
        <v>32.200000000000003</v>
      </c>
      <c r="E17" s="13">
        <v>10</v>
      </c>
      <c r="F17" s="278">
        <f t="shared" si="0"/>
        <v>322</v>
      </c>
      <c r="G17" s="13">
        <v>1</v>
      </c>
      <c r="H17" s="279">
        <f t="shared" si="10"/>
        <v>14.306597250000003</v>
      </c>
      <c r="I17" s="292">
        <f t="shared" si="6"/>
        <v>22.507098953945874</v>
      </c>
      <c r="J17" s="51">
        <f>I17*Totals!$B$9</f>
        <v>22.513851083632058</v>
      </c>
      <c r="K17" s="281">
        <v>3</v>
      </c>
      <c r="L17" s="282">
        <f t="shared" si="11"/>
        <v>2.8286113548946799</v>
      </c>
      <c r="M17" s="280">
        <f t="shared" si="12"/>
        <v>7.9593299534323396</v>
      </c>
      <c r="N17" s="282">
        <v>1</v>
      </c>
      <c r="O17" s="283">
        <v>1</v>
      </c>
      <c r="P17" s="293">
        <f t="shared" si="4"/>
        <v>7.9593299534323396</v>
      </c>
      <c r="Q17" s="293">
        <f t="shared" si="13"/>
        <v>22.513851083632058</v>
      </c>
      <c r="R17" s="32"/>
    </row>
    <row r="18" spans="1:22" ht="15.5">
      <c r="A18" s="277">
        <v>14</v>
      </c>
      <c r="B18" s="13" t="s">
        <v>105</v>
      </c>
      <c r="C18" s="273">
        <v>43378</v>
      </c>
      <c r="D18" s="278">
        <v>4856.45</v>
      </c>
      <c r="E18" s="13">
        <v>2</v>
      </c>
      <c r="F18" s="278">
        <f t="shared" si="0"/>
        <v>9712.9</v>
      </c>
      <c r="G18" s="13">
        <v>1</v>
      </c>
      <c r="H18" s="279">
        <f t="shared" si="10"/>
        <v>14.306597250000003</v>
      </c>
      <c r="I18" s="292">
        <f t="shared" si="6"/>
        <v>678.91056344652452</v>
      </c>
      <c r="J18" s="51">
        <f>I18*Totals!$B$9</f>
        <v>679.11423661555841</v>
      </c>
      <c r="K18" s="281">
        <v>3</v>
      </c>
      <c r="L18" s="282">
        <f t="shared" si="11"/>
        <v>2.8286113548946799</v>
      </c>
      <c r="M18" s="280">
        <f t="shared" si="12"/>
        <v>240.08750280960547</v>
      </c>
      <c r="N18" s="282">
        <v>1</v>
      </c>
      <c r="O18" s="283">
        <v>1</v>
      </c>
      <c r="P18" s="293">
        <f t="shared" si="4"/>
        <v>240.08750280960547</v>
      </c>
      <c r="Q18" s="293">
        <f t="shared" si="13"/>
        <v>679.11423661555841</v>
      </c>
      <c r="R18" s="32"/>
    </row>
    <row r="19" spans="1:22" ht="15.5">
      <c r="A19" s="277">
        <v>15</v>
      </c>
      <c r="B19" s="13" t="s">
        <v>38</v>
      </c>
      <c r="C19" s="273">
        <v>43385</v>
      </c>
      <c r="D19" s="278">
        <v>458.85</v>
      </c>
      <c r="E19" s="13">
        <v>4</v>
      </c>
      <c r="F19" s="278">
        <f t="shared" si="0"/>
        <v>1835.4</v>
      </c>
      <c r="G19" s="13">
        <v>1</v>
      </c>
      <c r="H19" s="279">
        <f t="shared" si="10"/>
        <v>14.306597250000003</v>
      </c>
      <c r="I19" s="292">
        <f t="shared" si="6"/>
        <v>128.29046403749149</v>
      </c>
      <c r="J19" s="51">
        <f>I19*Totals!$B$9</f>
        <v>128.32895117670273</v>
      </c>
      <c r="K19" s="281">
        <v>3</v>
      </c>
      <c r="L19" s="282">
        <f t="shared" si="11"/>
        <v>2.8286113548946799</v>
      </c>
      <c r="M19" s="280">
        <f t="shared" si="12"/>
        <v>45.368180734564334</v>
      </c>
      <c r="N19" s="282">
        <v>1</v>
      </c>
      <c r="O19" s="283">
        <v>1</v>
      </c>
      <c r="P19" s="293">
        <f t="shared" si="4"/>
        <v>45.368180734564334</v>
      </c>
      <c r="Q19" s="293">
        <f t="shared" si="13"/>
        <v>128.32895117670273</v>
      </c>
      <c r="R19" s="32"/>
    </row>
    <row r="20" spans="1:22" ht="15.5">
      <c r="A20" s="277">
        <v>16</v>
      </c>
      <c r="B20" s="13" t="s">
        <v>40</v>
      </c>
      <c r="C20" s="273">
        <v>43385</v>
      </c>
      <c r="D20" s="278">
        <v>44.85</v>
      </c>
      <c r="E20" s="13">
        <v>2</v>
      </c>
      <c r="F20" s="278">
        <f t="shared" si="0"/>
        <v>89.7</v>
      </c>
      <c r="G20" s="13">
        <v>1</v>
      </c>
      <c r="H20" s="279">
        <f t="shared" si="10"/>
        <v>14.306597250000003</v>
      </c>
      <c r="I20" s="292">
        <f t="shared" si="6"/>
        <v>6.2698347085992081</v>
      </c>
      <c r="J20" s="51">
        <f>I20*Totals!$B$9</f>
        <v>6.2717156590117877</v>
      </c>
      <c r="K20" s="281">
        <v>3</v>
      </c>
      <c r="L20" s="282">
        <f t="shared" si="11"/>
        <v>2.8286113548946799</v>
      </c>
      <c r="M20" s="280">
        <f t="shared" si="12"/>
        <v>2.2172419155990086</v>
      </c>
      <c r="N20" s="282">
        <v>1</v>
      </c>
      <c r="O20" s="283">
        <v>1</v>
      </c>
      <c r="P20" s="293">
        <f t="shared" si="4"/>
        <v>2.2172419155990086</v>
      </c>
      <c r="Q20" s="293">
        <f t="shared" si="13"/>
        <v>6.2717156590117877</v>
      </c>
      <c r="R20" s="32"/>
    </row>
    <row r="21" spans="1:22" s="265" customFormat="1" ht="15.5">
      <c r="A21" s="277">
        <v>17</v>
      </c>
      <c r="B21" s="54" t="s">
        <v>45</v>
      </c>
      <c r="C21" s="21">
        <v>43369</v>
      </c>
      <c r="D21" s="54">
        <v>64.400000000000006</v>
      </c>
      <c r="E21" s="54">
        <v>10</v>
      </c>
      <c r="F21" s="54">
        <f t="shared" si="0"/>
        <v>644</v>
      </c>
      <c r="G21" s="54">
        <v>1</v>
      </c>
      <c r="H21" s="285">
        <f t="shared" si="10"/>
        <v>14.306597250000003</v>
      </c>
      <c r="I21" s="292">
        <f t="shared" si="6"/>
        <v>45.014197907891749</v>
      </c>
      <c r="J21" s="51">
        <f>I21*Totals!$B$9</f>
        <v>45.027702167264117</v>
      </c>
      <c r="K21" s="287">
        <v>3</v>
      </c>
      <c r="L21" s="288">
        <f t="shared" si="11"/>
        <v>2.8286113548946799</v>
      </c>
      <c r="M21" s="286">
        <f t="shared" si="12"/>
        <v>15.918659906864679</v>
      </c>
      <c r="N21" s="288">
        <v>1</v>
      </c>
      <c r="O21" s="289">
        <v>1</v>
      </c>
      <c r="P21" s="294">
        <f t="shared" si="4"/>
        <v>15.918659906864679</v>
      </c>
      <c r="Q21" s="294">
        <f t="shared" si="13"/>
        <v>45.027702167264117</v>
      </c>
      <c r="R21" s="266"/>
      <c r="V21" s="267"/>
    </row>
    <row r="22" spans="1:22" s="265" customFormat="1" ht="15.5">
      <c r="A22" s="277">
        <v>19</v>
      </c>
      <c r="B22" s="54" t="s">
        <v>873</v>
      </c>
      <c r="C22" s="21">
        <v>43414</v>
      </c>
      <c r="D22" s="54">
        <v>67.849999999999994</v>
      </c>
      <c r="E22" s="54">
        <v>12</v>
      </c>
      <c r="F22" s="54">
        <f t="shared" si="0"/>
        <v>814.19999999999993</v>
      </c>
      <c r="G22" s="54">
        <v>1</v>
      </c>
      <c r="H22" s="285">
        <f t="shared" si="10"/>
        <v>14.306597250000003</v>
      </c>
      <c r="I22" s="292">
        <f t="shared" si="6"/>
        <v>56.910807354977422</v>
      </c>
      <c r="J22" s="51">
        <f>I22*Totals!$B$9</f>
        <v>56.927880597183915</v>
      </c>
      <c r="K22" s="290">
        <v>3</v>
      </c>
      <c r="L22" s="288">
        <f t="shared" si="11"/>
        <v>2.8286113548946799</v>
      </c>
      <c r="M22" s="286">
        <f t="shared" si="12"/>
        <v>20.12573431082177</v>
      </c>
      <c r="N22" s="288">
        <v>1</v>
      </c>
      <c r="O22" s="289">
        <v>1</v>
      </c>
      <c r="P22" s="294">
        <f t="shared" si="4"/>
        <v>20.12573431082177</v>
      </c>
      <c r="Q22" s="294">
        <f t="shared" ref="Q22" si="14">O22*J22</f>
        <v>56.927880597183915</v>
      </c>
      <c r="R22" s="266"/>
      <c r="V22" s="267"/>
    </row>
    <row r="23" spans="1:22" ht="15.5">
      <c r="A23" s="13"/>
      <c r="B23" s="13"/>
      <c r="C23" s="13"/>
      <c r="D23" s="13"/>
      <c r="E23" s="13"/>
      <c r="F23" s="13"/>
      <c r="G23" s="13"/>
      <c r="H23" s="13"/>
      <c r="I23" s="13"/>
      <c r="J23" s="280"/>
      <c r="K23" s="13"/>
      <c r="L23" s="13"/>
      <c r="M23" s="280"/>
      <c r="N23" s="282"/>
      <c r="O23" s="28" t="s">
        <v>6</v>
      </c>
      <c r="P23" s="55">
        <f>SUM(P5:P22)</f>
        <v>2330.6600879816547</v>
      </c>
      <c r="Q23" s="55">
        <f>SUM(Q5:Q22)</f>
        <v>6592.8918260419996</v>
      </c>
      <c r="R23" s="33"/>
      <c r="S23" s="34"/>
    </row>
    <row r="24" spans="1:22" ht="14.5">
      <c r="J24" s="31"/>
      <c r="M24" s="31"/>
      <c r="N24" s="64"/>
      <c r="P24" s="33"/>
      <c r="Q24" s="32"/>
      <c r="R24" s="32"/>
    </row>
    <row r="26" spans="1:22" ht="14.5">
      <c r="J26" s="31"/>
      <c r="M26" s="31"/>
      <c r="N26" s="64"/>
    </row>
    <row r="27" spans="1:22">
      <c r="D27" s="600"/>
    </row>
  </sheetData>
  <pageMargins left="0.7" right="0.7" top="0.75" bottom="0.75" header="0.3" footer="0.3"/>
  <pageSetup orientation="portrait" horizontalDpi="1200" verticalDpi="1200"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O21"/>
  <sheetViews>
    <sheetView zoomScale="70" zoomScaleNormal="70" workbookViewId="0">
      <selection activeCell="A16" sqref="A16"/>
    </sheetView>
  </sheetViews>
  <sheetFormatPr defaultColWidth="11" defaultRowHeight="15.5"/>
  <cols>
    <col min="1" max="1" width="77" customWidth="1"/>
    <col min="2" max="2" width="14" customWidth="1"/>
    <col min="3" max="3" width="14" style="49" customWidth="1"/>
    <col min="4" max="4" width="15" customWidth="1"/>
    <col min="5" max="5" width="13.58203125" customWidth="1"/>
    <col min="6" max="6" width="13.08203125" customWidth="1"/>
    <col min="7" max="7" width="13.58203125" customWidth="1"/>
  </cols>
  <sheetData>
    <row r="1" spans="1:15" ht="23" customHeight="1">
      <c r="A1" s="13" t="s">
        <v>53</v>
      </c>
      <c r="B1" s="13">
        <f>AVERAGE(14.12033, 14.27747, 13.871648, 13.781627, 13.781627, 14.145649, 14.145649, 14.5839, 14.05693, 15.150308, 14.871281,  14.892748)</f>
        <v>14.306597250000003</v>
      </c>
      <c r="C1" s="13"/>
      <c r="D1" s="13" t="s">
        <v>887</v>
      </c>
      <c r="E1" s="44"/>
      <c r="F1" s="44"/>
      <c r="G1" s="13"/>
      <c r="H1" s="13"/>
      <c r="I1" s="13"/>
      <c r="J1" s="13"/>
      <c r="K1" s="13"/>
      <c r="L1" s="13"/>
      <c r="M1" s="13"/>
      <c r="N1" s="10"/>
      <c r="O1" s="9"/>
    </row>
    <row r="2" spans="1:15" ht="23" customHeight="1">
      <c r="A2" s="50"/>
      <c r="B2" s="13" t="s">
        <v>1053</v>
      </c>
      <c r="C2" s="13"/>
      <c r="D2" s="44"/>
      <c r="E2" s="44"/>
      <c r="F2" s="44"/>
      <c r="G2" s="13"/>
      <c r="H2" s="13"/>
      <c r="I2" s="13"/>
      <c r="J2" s="13"/>
      <c r="K2" s="13"/>
      <c r="L2" s="13"/>
      <c r="M2" s="13"/>
      <c r="N2" s="39"/>
      <c r="O2" s="40"/>
    </row>
    <row r="3" spans="1:15" s="7" customFormat="1" ht="46.5">
      <c r="A3" s="327" t="s">
        <v>129</v>
      </c>
      <c r="B3" s="327" t="s">
        <v>134</v>
      </c>
      <c r="C3" s="328" t="s">
        <v>135</v>
      </c>
      <c r="D3" s="328" t="s">
        <v>939</v>
      </c>
      <c r="E3" s="329" t="s">
        <v>136</v>
      </c>
      <c r="F3" s="52" t="s">
        <v>137</v>
      </c>
      <c r="G3" s="321" t="s">
        <v>919</v>
      </c>
      <c r="H3" s="52" t="s">
        <v>8</v>
      </c>
      <c r="I3" s="43"/>
      <c r="J3" s="43"/>
      <c r="K3" s="43"/>
      <c r="L3" s="43"/>
      <c r="M3" s="43"/>
      <c r="N3" s="41"/>
      <c r="O3" s="42"/>
    </row>
    <row r="4" spans="1:15" ht="23" customHeight="1">
      <c r="A4" s="301" t="s">
        <v>932</v>
      </c>
      <c r="B4" s="325">
        <v>170304</v>
      </c>
      <c r="C4" s="60">
        <f t="shared" ref="C4:C10" si="0">B4/$B$1</f>
        <v>11903.878820660864</v>
      </c>
      <c r="D4" s="60">
        <f>B4/$B$1*Totals!$B$9</f>
        <v>11907.449984307063</v>
      </c>
      <c r="E4" s="322">
        <f>B4/2080</f>
        <v>81.876923076923077</v>
      </c>
      <c r="F4" s="330">
        <f>D4/2080</f>
        <v>5.7247355693783959</v>
      </c>
      <c r="G4" s="335">
        <f>D4/2080*Totals!$B$9</f>
        <v>5.7264529900492089</v>
      </c>
      <c r="H4" s="13" t="s">
        <v>918</v>
      </c>
      <c r="I4" s="13"/>
      <c r="J4" s="13"/>
      <c r="K4" s="13"/>
      <c r="L4" s="13"/>
      <c r="M4" s="13"/>
      <c r="N4" s="39"/>
      <c r="O4" s="40"/>
    </row>
    <row r="5" spans="1:15" ht="23" customHeight="1">
      <c r="A5" s="301" t="s">
        <v>931</v>
      </c>
      <c r="B5" s="325">
        <v>279379</v>
      </c>
      <c r="C5" s="60">
        <f t="shared" si="0"/>
        <v>19527.983846752933</v>
      </c>
      <c r="D5" s="60">
        <f>B5/$B$1*Totals!$B$9</f>
        <v>19533.842241906957</v>
      </c>
      <c r="E5" s="322">
        <f t="shared" ref="E5:E10" si="1">B5/2080</f>
        <v>134.31682692307692</v>
      </c>
      <c r="F5" s="333">
        <f t="shared" ref="F5:F10" si="2">D5/2080</f>
        <v>9.3912703086091138</v>
      </c>
      <c r="G5" s="331">
        <f>D5/2080*Totals!$B$9</f>
        <v>9.3940876897016956</v>
      </c>
      <c r="H5" s="13" t="s">
        <v>918</v>
      </c>
      <c r="I5" s="13"/>
      <c r="J5" s="13"/>
      <c r="K5" s="13"/>
      <c r="L5" s="13"/>
      <c r="M5" s="13"/>
      <c r="N5" s="39"/>
      <c r="O5" s="40"/>
    </row>
    <row r="6" spans="1:15" ht="22.75" customHeight="1">
      <c r="A6" s="301" t="s">
        <v>930</v>
      </c>
      <c r="B6" s="325">
        <v>329345</v>
      </c>
      <c r="C6" s="60">
        <f t="shared" si="0"/>
        <v>23020.498462693493</v>
      </c>
      <c r="D6" s="60">
        <f>B6/$B$1*Totals!$B$9</f>
        <v>23027.404612232302</v>
      </c>
      <c r="E6" s="322">
        <f t="shared" si="1"/>
        <v>158.33894230769232</v>
      </c>
      <c r="F6" s="333">
        <f t="shared" si="2"/>
        <v>11.07086760203476</v>
      </c>
      <c r="G6" s="331">
        <f>D6/2080*Totals!$B$9</f>
        <v>11.074188862315369</v>
      </c>
      <c r="H6" s="13" t="s">
        <v>918</v>
      </c>
      <c r="I6" s="13"/>
      <c r="J6" s="13"/>
      <c r="K6" s="13"/>
      <c r="L6" s="13"/>
      <c r="M6" s="13"/>
      <c r="N6" s="39"/>
      <c r="O6" s="40"/>
    </row>
    <row r="7" spans="1:15" s="49" customFormat="1" ht="22.75" customHeight="1">
      <c r="A7" s="350" t="s">
        <v>929</v>
      </c>
      <c r="B7" s="325">
        <v>1115874</v>
      </c>
      <c r="C7" s="60">
        <f t="shared" si="0"/>
        <v>77997.163161911172</v>
      </c>
      <c r="D7" s="60">
        <f>B7/$B$1*Totals!$B$9</f>
        <v>78020.56231085975</v>
      </c>
      <c r="E7" s="322">
        <f t="shared" si="1"/>
        <v>536.4778846153846</v>
      </c>
      <c r="F7" s="333">
        <f t="shared" si="2"/>
        <v>37.509885726374883</v>
      </c>
      <c r="G7" s="331">
        <f>D7/2080*Totals!$B$9</f>
        <v>37.521138692092791</v>
      </c>
      <c r="H7" s="314" t="s">
        <v>933</v>
      </c>
      <c r="I7" s="13"/>
      <c r="J7" s="13"/>
      <c r="K7" s="13"/>
      <c r="L7" s="13"/>
      <c r="M7" s="13"/>
      <c r="N7" s="39"/>
      <c r="O7" s="40"/>
    </row>
    <row r="8" spans="1:15" ht="23" customHeight="1">
      <c r="A8" s="301" t="s">
        <v>913</v>
      </c>
      <c r="B8" s="325">
        <v>364350</v>
      </c>
      <c r="C8" s="60">
        <f t="shared" si="0"/>
        <v>25467.271751149627</v>
      </c>
      <c r="D8" s="60">
        <f>B8/$B$1*Totals!$B$9</f>
        <v>25474.911932674971</v>
      </c>
      <c r="E8" s="322">
        <f t="shared" si="1"/>
        <v>175.16826923076923</v>
      </c>
      <c r="F8" s="333">
        <f t="shared" si="2"/>
        <v>12.247553813786045</v>
      </c>
      <c r="G8" s="331">
        <f>D8/2080*Totals!$B$9</f>
        <v>12.251228079930181</v>
      </c>
      <c r="H8" s="13" t="s">
        <v>918</v>
      </c>
      <c r="I8" s="13"/>
      <c r="J8" s="13"/>
      <c r="K8" s="13"/>
      <c r="L8" s="13"/>
      <c r="M8" s="13"/>
      <c r="N8" s="39"/>
      <c r="O8" s="40"/>
    </row>
    <row r="9" spans="1:15" ht="23" customHeight="1">
      <c r="A9" s="301" t="s">
        <v>1228</v>
      </c>
      <c r="B9" s="325">
        <v>85286</v>
      </c>
      <c r="C9" s="60">
        <f t="shared" si="0"/>
        <v>5961.3057185907701</v>
      </c>
      <c r="D9" s="60">
        <f>B9/$B$1*Totals!$B$9</f>
        <v>5963.0941103063469</v>
      </c>
      <c r="E9" s="322">
        <f t="shared" si="1"/>
        <v>41.002884615384616</v>
      </c>
      <c r="F9" s="333">
        <f t="shared" si="2"/>
        <v>2.866872168416513</v>
      </c>
      <c r="G9" s="331">
        <f>D9/2080*Totals!$B$9</f>
        <v>2.867732230067038</v>
      </c>
      <c r="H9" s="13" t="s">
        <v>918</v>
      </c>
      <c r="I9" s="13"/>
      <c r="J9" s="13"/>
      <c r="K9" s="13"/>
      <c r="L9" s="13"/>
      <c r="M9" s="13"/>
      <c r="N9" s="39"/>
      <c r="O9" s="40"/>
    </row>
    <row r="10" spans="1:15" ht="23" customHeight="1">
      <c r="A10" s="304" t="s">
        <v>1237</v>
      </c>
      <c r="B10" s="326">
        <v>65607</v>
      </c>
      <c r="C10" s="323">
        <f t="shared" si="0"/>
        <v>4585.7864629550531</v>
      </c>
      <c r="D10" s="323">
        <f>B10/$B$1*Totals!$B$9</f>
        <v>4587.1621988939396</v>
      </c>
      <c r="E10" s="324">
        <f t="shared" si="1"/>
        <v>31.541826923076922</v>
      </c>
      <c r="F10" s="334">
        <f t="shared" si="2"/>
        <v>2.2053664417759324</v>
      </c>
      <c r="G10" s="332">
        <f>D10/2080*Totals!$B$9</f>
        <v>2.2060280517084649</v>
      </c>
      <c r="H10" s="13" t="s">
        <v>918</v>
      </c>
      <c r="I10" s="13"/>
      <c r="J10" s="13"/>
      <c r="K10" s="13"/>
      <c r="L10" s="13"/>
      <c r="M10" s="13"/>
      <c r="N10" s="39"/>
      <c r="O10" s="40"/>
    </row>
    <row r="11" spans="1:15" ht="23" customHeight="1">
      <c r="A11" s="13"/>
      <c r="B11" s="13"/>
      <c r="C11" s="13"/>
      <c r="D11" s="44"/>
      <c r="E11" s="44"/>
      <c r="F11" s="44"/>
      <c r="G11" s="13"/>
      <c r="H11" s="13"/>
      <c r="I11" s="13"/>
      <c r="J11" s="13"/>
      <c r="K11" s="13"/>
      <c r="L11" s="13"/>
      <c r="M11" s="13"/>
      <c r="N11" s="39"/>
      <c r="O11" s="40"/>
    </row>
    <row r="12" spans="1:15" ht="33" customHeight="1">
      <c r="A12" s="13"/>
      <c r="B12" s="13"/>
      <c r="C12" s="13"/>
      <c r="D12" s="44"/>
      <c r="E12" s="44"/>
      <c r="F12" s="44"/>
      <c r="G12" s="13"/>
      <c r="H12" s="46"/>
      <c r="I12" s="46"/>
      <c r="J12" s="13"/>
      <c r="K12" s="13"/>
      <c r="L12" s="13"/>
      <c r="M12" s="13"/>
      <c r="N12" s="39"/>
      <c r="O12" s="40"/>
    </row>
    <row r="13" spans="1:15">
      <c r="A13" s="451" t="s">
        <v>928</v>
      </c>
      <c r="B13" s="602"/>
      <c r="C13" s="602"/>
      <c r="D13" s="602"/>
      <c r="E13" s="602"/>
      <c r="F13" s="452"/>
      <c r="G13" s="466"/>
      <c r="H13" s="355" t="s">
        <v>934</v>
      </c>
      <c r="I13" s="46"/>
      <c r="J13" s="13"/>
      <c r="K13" s="13"/>
      <c r="L13" s="13"/>
      <c r="M13" s="13"/>
      <c r="N13" s="13"/>
      <c r="O13" s="49"/>
    </row>
    <row r="14" spans="1:15" ht="46.5">
      <c r="A14" s="453" t="s">
        <v>129</v>
      </c>
      <c r="B14" s="454" t="s">
        <v>130</v>
      </c>
      <c r="C14" s="455" t="s">
        <v>131</v>
      </c>
      <c r="D14" s="455" t="s">
        <v>1055</v>
      </c>
      <c r="E14" s="455" t="s">
        <v>132</v>
      </c>
      <c r="F14" s="465" t="s">
        <v>136</v>
      </c>
      <c r="G14" s="455" t="s">
        <v>137</v>
      </c>
      <c r="H14" s="50" t="s">
        <v>8</v>
      </c>
      <c r="I14" s="13"/>
      <c r="J14" s="13"/>
      <c r="K14" s="13"/>
      <c r="L14" s="13"/>
      <c r="O14" s="49"/>
    </row>
    <row r="15" spans="1:15">
      <c r="A15" s="133" t="s">
        <v>1228</v>
      </c>
      <c r="B15" s="456">
        <v>33155</v>
      </c>
      <c r="C15" s="457">
        <f t="shared" ref="C15:C21" si="3">B15/$B$1</f>
        <v>2317.4623162052035</v>
      </c>
      <c r="D15" s="457">
        <f>B15/$B$1*Totals!$B$9</f>
        <v>2318.157554900065</v>
      </c>
      <c r="E15" s="458">
        <v>1</v>
      </c>
      <c r="F15" s="457">
        <f t="shared" ref="F15:F21" si="4">B15/2080</f>
        <v>15.939903846153847</v>
      </c>
      <c r="G15" s="459">
        <f t="shared" ref="G15:G21" si="5">D15/2080</f>
        <v>1.1144988244711851</v>
      </c>
      <c r="H15" s="13" t="s">
        <v>922</v>
      </c>
      <c r="I15" s="13"/>
      <c r="J15" s="13"/>
      <c r="K15" s="13"/>
      <c r="L15" s="13"/>
    </row>
    <row r="16" spans="1:15">
      <c r="A16" s="133" t="s">
        <v>1237</v>
      </c>
      <c r="B16" s="460">
        <v>33155</v>
      </c>
      <c r="C16" s="457">
        <f>B16/$B$1</f>
        <v>2317.4623162052035</v>
      </c>
      <c r="D16" s="457">
        <f>B16/$B$1*Totals!$B$9</f>
        <v>2318.157554900065</v>
      </c>
      <c r="E16" s="458">
        <v>1</v>
      </c>
      <c r="F16" s="457">
        <f>B16/2080</f>
        <v>15.939903846153847</v>
      </c>
      <c r="G16" s="459">
        <f>D16/2080</f>
        <v>1.1144988244711851</v>
      </c>
      <c r="H16" s="13" t="s">
        <v>921</v>
      </c>
      <c r="I16" s="13"/>
      <c r="J16" s="13"/>
      <c r="K16" s="13"/>
      <c r="L16" s="13"/>
    </row>
    <row r="17" spans="1:15">
      <c r="A17" s="101" t="s">
        <v>920</v>
      </c>
      <c r="B17" s="460">
        <v>198462</v>
      </c>
      <c r="C17" s="457">
        <f t="shared" si="3"/>
        <v>13872.061716142876</v>
      </c>
      <c r="D17" s="457">
        <f>B17/$B$1*Totals!$B$9</f>
        <v>13876.22333465772</v>
      </c>
      <c r="E17" s="458">
        <v>1</v>
      </c>
      <c r="F17" s="457">
        <f>B17/2080</f>
        <v>95.414423076923072</v>
      </c>
      <c r="G17" s="459">
        <f>D17/2080</f>
        <v>6.6712612185854425</v>
      </c>
      <c r="H17" s="13" t="s">
        <v>924</v>
      </c>
      <c r="I17" s="13"/>
      <c r="J17" s="13"/>
      <c r="K17" s="13"/>
      <c r="L17" s="13"/>
      <c r="O17" s="49"/>
    </row>
    <row r="18" spans="1:15">
      <c r="A18" s="101" t="s">
        <v>914</v>
      </c>
      <c r="B18" s="460">
        <v>473067</v>
      </c>
      <c r="C18" s="457">
        <f t="shared" si="3"/>
        <v>33066.353356665568</v>
      </c>
      <c r="D18" s="457">
        <f>B18/$B$1*Totals!$B$9</f>
        <v>33076.273262672563</v>
      </c>
      <c r="E18" s="458">
        <v>1</v>
      </c>
      <c r="F18" s="457">
        <f t="shared" si="4"/>
        <v>227.43605769230768</v>
      </c>
      <c r="G18" s="459">
        <f t="shared" si="5"/>
        <v>15.902054453207963</v>
      </c>
      <c r="H18" s="13" t="s">
        <v>923</v>
      </c>
      <c r="I18" s="13"/>
      <c r="J18" s="13"/>
      <c r="K18" s="13"/>
      <c r="L18" s="13"/>
    </row>
    <row r="19" spans="1:15">
      <c r="A19" s="101" t="s">
        <v>915</v>
      </c>
      <c r="B19" s="460">
        <v>1115874</v>
      </c>
      <c r="C19" s="457">
        <f t="shared" si="3"/>
        <v>77997.163161911172</v>
      </c>
      <c r="D19" s="457">
        <f>B19/$B$1*Totals!$B$9</f>
        <v>78020.56231085975</v>
      </c>
      <c r="E19" s="458">
        <v>1</v>
      </c>
      <c r="F19" s="457">
        <f t="shared" si="4"/>
        <v>536.4778846153846</v>
      </c>
      <c r="G19" s="459">
        <f t="shared" si="5"/>
        <v>37.509885726374883</v>
      </c>
      <c r="H19" s="13" t="s">
        <v>925</v>
      </c>
      <c r="I19" s="13"/>
      <c r="J19" s="13"/>
      <c r="K19" s="13"/>
      <c r="L19" s="13"/>
    </row>
    <row r="20" spans="1:15">
      <c r="A20" s="101" t="s">
        <v>916</v>
      </c>
      <c r="B20" s="460">
        <v>591711</v>
      </c>
      <c r="C20" s="457">
        <f t="shared" si="3"/>
        <v>41359.310649497726</v>
      </c>
      <c r="D20" s="457">
        <f>B20/$B$1*Totals!$B$9</f>
        <v>41371.718442692574</v>
      </c>
      <c r="E20" s="458">
        <v>1</v>
      </c>
      <c r="F20" s="457">
        <f t="shared" si="4"/>
        <v>284.47644230769231</v>
      </c>
      <c r="G20" s="459">
        <f t="shared" si="5"/>
        <v>19.890249251294506</v>
      </c>
      <c r="H20" s="13" t="s">
        <v>926</v>
      </c>
      <c r="I20" s="13"/>
      <c r="J20" s="13"/>
      <c r="K20" s="13"/>
      <c r="L20" s="13"/>
    </row>
    <row r="21" spans="1:15">
      <c r="A21" s="342" t="s">
        <v>917</v>
      </c>
      <c r="B21" s="461">
        <v>118865</v>
      </c>
      <c r="C21" s="462">
        <f t="shared" si="3"/>
        <v>8308.40471167943</v>
      </c>
      <c r="D21" s="462">
        <f>B21/$B$1*Totals!$B$9</f>
        <v>8310.8972330929337</v>
      </c>
      <c r="E21" s="463">
        <v>1</v>
      </c>
      <c r="F21" s="462">
        <f t="shared" si="4"/>
        <v>57.146634615384613</v>
      </c>
      <c r="G21" s="464">
        <f t="shared" si="5"/>
        <v>3.9956236697562182</v>
      </c>
      <c r="H21" s="13" t="s">
        <v>927</v>
      </c>
      <c r="I21" s="13"/>
      <c r="J21" s="13"/>
      <c r="K21" s="13"/>
      <c r="L21" s="13"/>
    </row>
  </sheetData>
  <mergeCells count="1">
    <mergeCell ref="B13:E13"/>
  </mergeCells>
  <hyperlinks>
    <hyperlink ref="H13" r:id="rId1" xr:uid="{727C06C8-2ACD-4960-BF06-E074208D52C0}"/>
  </hyperlinks>
  <pageMargins left="0.7" right="0.7" top="0.75" bottom="0.75" header="0.3" footer="0.3"/>
  <pageSetup paperSize="9" orientation="portrait"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A33"/>
  <sheetViews>
    <sheetView workbookViewId="0">
      <selection activeCell="B1" sqref="B1"/>
    </sheetView>
  </sheetViews>
  <sheetFormatPr defaultRowHeight="15.5"/>
  <cols>
    <col min="1" max="1" width="6.6640625" customWidth="1"/>
    <col min="2" max="2" width="42.08203125" customWidth="1"/>
    <col min="3" max="3" width="11.4140625" bestFit="1" customWidth="1"/>
    <col min="4" max="4" width="8.9140625" bestFit="1" customWidth="1"/>
    <col min="5" max="5" width="11.08203125" customWidth="1"/>
    <col min="6" max="6" width="9.6640625" customWidth="1"/>
    <col min="7" max="7" width="11.4140625" bestFit="1" customWidth="1"/>
    <col min="8" max="8" width="11.5" bestFit="1" customWidth="1"/>
    <col min="9" max="9" width="9.58203125" style="49" customWidth="1"/>
    <col min="10" max="10" width="11.4140625" bestFit="1" customWidth="1"/>
    <col min="11" max="12" width="11.5" bestFit="1" customWidth="1"/>
    <col min="13" max="13" width="11.4140625" style="49" customWidth="1"/>
    <col min="14" max="14" width="11.08203125" customWidth="1"/>
    <col min="15" max="16" width="11.08203125" style="49" customWidth="1"/>
    <col min="18" max="18" width="11.08203125" style="49" customWidth="1"/>
  </cols>
  <sheetData>
    <row r="1" spans="1:27" s="49" customFormat="1">
      <c r="A1" s="50" t="s">
        <v>5</v>
      </c>
      <c r="B1" s="13"/>
      <c r="C1" s="13"/>
      <c r="D1" s="13"/>
      <c r="E1" s="13"/>
      <c r="F1" s="13"/>
      <c r="G1" s="13"/>
      <c r="H1" s="13"/>
      <c r="I1" s="13"/>
      <c r="J1" s="13"/>
      <c r="K1" s="13"/>
      <c r="L1" s="13"/>
      <c r="M1" s="13"/>
      <c r="N1" s="13"/>
      <c r="O1" s="13"/>
      <c r="P1" s="13"/>
      <c r="Q1" s="13"/>
      <c r="R1" s="13"/>
      <c r="S1" s="270"/>
      <c r="T1" s="270"/>
      <c r="U1" s="270"/>
      <c r="V1" s="270"/>
      <c r="W1" s="270"/>
      <c r="X1" s="270"/>
      <c r="Y1" s="270"/>
      <c r="Z1" s="270"/>
      <c r="AA1" s="270"/>
    </row>
    <row r="2" spans="1:27">
      <c r="A2" s="13"/>
      <c r="B2" s="50" t="s">
        <v>54</v>
      </c>
      <c r="C2" s="37">
        <v>0.03</v>
      </c>
      <c r="D2" s="13"/>
      <c r="E2" s="13"/>
      <c r="F2" s="13"/>
      <c r="G2" s="13"/>
      <c r="H2" s="13"/>
      <c r="I2" s="13"/>
      <c r="J2" s="13"/>
      <c r="K2" s="13"/>
      <c r="L2" s="13"/>
      <c r="M2" s="13"/>
      <c r="N2" s="13"/>
      <c r="O2" s="13"/>
      <c r="P2" s="13"/>
      <c r="Q2" s="13"/>
      <c r="R2" s="13"/>
      <c r="S2" s="270"/>
      <c r="T2" s="270"/>
      <c r="U2" s="270"/>
      <c r="V2" s="270"/>
      <c r="W2" s="270"/>
      <c r="X2" s="270"/>
      <c r="Y2" s="270"/>
      <c r="Z2" s="270"/>
      <c r="AA2" s="270"/>
    </row>
    <row r="3" spans="1:27" s="49" customFormat="1">
      <c r="A3" s="50" t="s">
        <v>880</v>
      </c>
      <c r="C3" s="37"/>
      <c r="D3" s="13"/>
      <c r="E3" s="13"/>
      <c r="F3" s="13"/>
      <c r="G3" s="13"/>
      <c r="H3" s="13"/>
      <c r="I3" s="13"/>
      <c r="J3" s="13"/>
      <c r="K3" s="13"/>
      <c r="L3" s="13"/>
      <c r="M3" s="13"/>
      <c r="N3" s="13"/>
      <c r="O3" s="13"/>
      <c r="P3" s="13"/>
      <c r="Q3" s="13"/>
      <c r="R3" s="13"/>
      <c r="S3" s="270"/>
      <c r="T3" s="270"/>
      <c r="U3" s="270"/>
      <c r="V3" s="270"/>
      <c r="W3" s="270"/>
      <c r="X3" s="270"/>
      <c r="Y3" s="270"/>
      <c r="Z3" s="270"/>
      <c r="AA3" s="270"/>
    </row>
    <row r="4" spans="1:27" ht="46.5">
      <c r="A4" s="562" t="s">
        <v>20</v>
      </c>
      <c r="B4" s="559" t="s">
        <v>55</v>
      </c>
      <c r="C4" s="559" t="s">
        <v>57</v>
      </c>
      <c r="D4" s="559" t="s">
        <v>23</v>
      </c>
      <c r="E4" s="559" t="s">
        <v>9</v>
      </c>
      <c r="F4" s="559" t="s">
        <v>58</v>
      </c>
      <c r="G4" s="559" t="s">
        <v>0</v>
      </c>
      <c r="H4" s="559" t="s">
        <v>145</v>
      </c>
      <c r="I4" s="559" t="s">
        <v>59</v>
      </c>
      <c r="J4" s="559" t="s">
        <v>18</v>
      </c>
      <c r="K4" s="559" t="s">
        <v>28</v>
      </c>
      <c r="L4" s="560" t="s">
        <v>29</v>
      </c>
      <c r="M4" s="559" t="s">
        <v>60</v>
      </c>
      <c r="N4" s="560" t="s">
        <v>31</v>
      </c>
      <c r="O4" s="560" t="s">
        <v>32</v>
      </c>
      <c r="P4" s="559" t="s">
        <v>61</v>
      </c>
      <c r="Q4" s="560" t="s">
        <v>8</v>
      </c>
      <c r="R4" s="13"/>
      <c r="S4" s="270"/>
      <c r="T4" s="270"/>
      <c r="U4" s="270"/>
      <c r="V4" s="270"/>
      <c r="W4" s="270"/>
      <c r="X4" s="270"/>
      <c r="Y4" s="270"/>
      <c r="Z4" s="270"/>
      <c r="AA4" s="270"/>
    </row>
    <row r="5" spans="1:27" s="49" customFormat="1">
      <c r="A5" s="13">
        <v>1</v>
      </c>
      <c r="B5" s="13" t="s">
        <v>144</v>
      </c>
      <c r="C5" s="352">
        <f>'personnel-salaries'!$E$7*8</f>
        <v>4291.8230769230768</v>
      </c>
      <c r="D5" s="43">
        <v>1</v>
      </c>
      <c r="E5" s="352">
        <f>C5*D5</f>
        <v>4291.8230769230768</v>
      </c>
      <c r="F5" s="43">
        <v>1</v>
      </c>
      <c r="G5" s="351">
        <f>IF(D5=2, C5, C5/Totals!$B$8)</f>
        <v>299.98908908427376</v>
      </c>
      <c r="H5" s="351">
        <f>G5*Totals!$B$9</f>
        <v>300.079085810999</v>
      </c>
      <c r="I5" s="43">
        <v>3</v>
      </c>
      <c r="J5" s="43">
        <f>(1-1/(1+$C$2)^I5)*$C$2^-1</f>
        <v>2.8286113548946799</v>
      </c>
      <c r="K5" s="351">
        <f>H5/J5</f>
        <v>106.08706823287574</v>
      </c>
      <c r="L5" s="43">
        <v>1</v>
      </c>
      <c r="M5" s="138">
        <v>1</v>
      </c>
      <c r="N5" s="351">
        <f>L5*K5</f>
        <v>106.08706823287574</v>
      </c>
      <c r="O5" s="351">
        <f>M5*H5</f>
        <v>300.079085810999</v>
      </c>
      <c r="P5" s="43" t="s">
        <v>5</v>
      </c>
      <c r="Q5" s="139" t="s">
        <v>885</v>
      </c>
      <c r="R5" s="13"/>
      <c r="S5" s="270"/>
      <c r="T5" s="270"/>
      <c r="U5" s="270"/>
      <c r="V5" s="270"/>
      <c r="W5" s="270"/>
      <c r="X5" s="270"/>
      <c r="Y5" s="270"/>
      <c r="Z5" s="270"/>
      <c r="AA5" s="270"/>
    </row>
    <row r="6" spans="1:27">
      <c r="A6" s="13">
        <v>2</v>
      </c>
      <c r="B6" s="13" t="s">
        <v>147</v>
      </c>
      <c r="C6" s="352">
        <f>'personnel-salaries'!$E$7*8</f>
        <v>4291.8230769230768</v>
      </c>
      <c r="D6" s="13">
        <v>4</v>
      </c>
      <c r="E6" s="352">
        <f t="shared" ref="E6:E15" si="0">C6*D6</f>
        <v>17167.292307692307</v>
      </c>
      <c r="F6" s="13">
        <v>1</v>
      </c>
      <c r="G6" s="351">
        <f>IF(D6=2, C6, C6/Totals!$B$8)</f>
        <v>299.98908908427376</v>
      </c>
      <c r="H6" s="351">
        <f>G6*Totals!$B$9</f>
        <v>300.079085810999</v>
      </c>
      <c r="I6" s="13">
        <v>3</v>
      </c>
      <c r="J6" s="43">
        <f t="shared" ref="J6:J15" si="1">(1-1/(1+$C$2)^I6)*$C$2^-1</f>
        <v>2.8286113548946799</v>
      </c>
      <c r="K6" s="351">
        <f t="shared" ref="K6:K15" si="2">H6/J6</f>
        <v>106.08706823287574</v>
      </c>
      <c r="L6" s="43">
        <v>1</v>
      </c>
      <c r="M6" s="140">
        <v>1</v>
      </c>
      <c r="N6" s="351">
        <f t="shared" ref="N6:N15" si="3">L6*K6</f>
        <v>106.08706823287574</v>
      </c>
      <c r="O6" s="351">
        <f t="shared" ref="O6:O15" si="4">M6*H6</f>
        <v>300.079085810999</v>
      </c>
      <c r="P6" s="13" t="s">
        <v>5</v>
      </c>
      <c r="Q6" s="139" t="s">
        <v>885</v>
      </c>
      <c r="R6" s="13"/>
      <c r="S6" s="270"/>
      <c r="T6" s="270"/>
      <c r="U6" s="270"/>
      <c r="V6" s="270"/>
      <c r="W6" s="270"/>
      <c r="X6" s="270"/>
      <c r="Y6" s="270"/>
      <c r="Z6" s="270"/>
      <c r="AA6" s="270"/>
    </row>
    <row r="7" spans="1:27" s="54" customFormat="1">
      <c r="A7" s="54">
        <v>3</v>
      </c>
      <c r="B7" s="54" t="s">
        <v>148</v>
      </c>
      <c r="C7" s="47">
        <f>8*'personnel-salaries'!E9</f>
        <v>328.02307692307693</v>
      </c>
      <c r="D7" s="54">
        <v>2</v>
      </c>
      <c r="E7" s="353">
        <f t="shared" si="0"/>
        <v>656.04615384615386</v>
      </c>
      <c r="F7" s="54">
        <v>1</v>
      </c>
      <c r="G7" s="354">
        <f>IF(D7=2, C7, C7/Totals!$B$8)</f>
        <v>328.02307692307693</v>
      </c>
      <c r="H7" s="354">
        <f>G7*Totals!$B$9</f>
        <v>328.12148384615386</v>
      </c>
      <c r="I7" s="54">
        <v>3</v>
      </c>
      <c r="J7" s="268">
        <f t="shared" si="1"/>
        <v>2.8286113548946799</v>
      </c>
      <c r="K7" s="354">
        <f t="shared" si="2"/>
        <v>116.00090739873704</v>
      </c>
      <c r="L7" s="268">
        <v>1</v>
      </c>
      <c r="M7" s="48">
        <v>1</v>
      </c>
      <c r="N7" s="354">
        <f t="shared" si="3"/>
        <v>116.00090739873704</v>
      </c>
      <c r="O7" s="354">
        <f t="shared" si="4"/>
        <v>328.12148384615386</v>
      </c>
      <c r="P7" s="13" t="s">
        <v>5</v>
      </c>
      <c r="Q7" s="269"/>
      <c r="S7" s="271"/>
      <c r="T7" s="271"/>
      <c r="U7" s="271"/>
      <c r="V7" s="271"/>
      <c r="W7" s="271"/>
      <c r="X7" s="271"/>
      <c r="Y7" s="271"/>
      <c r="Z7" s="271"/>
      <c r="AA7" s="271"/>
    </row>
    <row r="8" spans="1:27" s="54" customFormat="1">
      <c r="A8" s="13">
        <v>4</v>
      </c>
      <c r="B8" s="54" t="s">
        <v>150</v>
      </c>
      <c r="C8" s="47">
        <f>8*'personnel-salaries'!E10</f>
        <v>252.33461538461538</v>
      </c>
      <c r="D8" s="54">
        <v>10</v>
      </c>
      <c r="E8" s="353">
        <f t="shared" si="0"/>
        <v>2523.3461538461538</v>
      </c>
      <c r="F8" s="54">
        <v>1</v>
      </c>
      <c r="G8" s="354">
        <f>IF(D8=2, C8, C8/Totals!$B$8)</f>
        <v>17.637640242134818</v>
      </c>
      <c r="H8" s="354">
        <f>G8*Totals!$B$9</f>
        <v>17.64293153420746</v>
      </c>
      <c r="I8" s="54">
        <v>3</v>
      </c>
      <c r="J8" s="268">
        <f t="shared" si="1"/>
        <v>2.8286113548946799</v>
      </c>
      <c r="K8" s="354">
        <f t="shared" si="2"/>
        <v>6.2373119953993728</v>
      </c>
      <c r="L8" s="268">
        <v>1</v>
      </c>
      <c r="M8" s="48">
        <v>1</v>
      </c>
      <c r="N8" s="354">
        <f t="shared" si="3"/>
        <v>6.2373119953993728</v>
      </c>
      <c r="O8" s="354">
        <f t="shared" si="4"/>
        <v>17.64293153420746</v>
      </c>
      <c r="P8" s="13" t="s">
        <v>5</v>
      </c>
      <c r="Q8" s="269"/>
      <c r="S8" s="271"/>
      <c r="T8" s="271"/>
      <c r="U8" s="271"/>
      <c r="V8" s="271"/>
      <c r="W8" s="271"/>
      <c r="X8" s="271"/>
      <c r="Y8" s="271"/>
      <c r="Z8" s="271"/>
      <c r="AA8" s="271"/>
    </row>
    <row r="9" spans="1:27" s="54" customFormat="1">
      <c r="A9" s="13">
        <v>5</v>
      </c>
      <c r="B9" s="54" t="s">
        <v>877</v>
      </c>
      <c r="C9" s="47">
        <f>8*'personnel-salaries'!E8</f>
        <v>1401.3461538461538</v>
      </c>
      <c r="D9" s="54">
        <v>6</v>
      </c>
      <c r="E9" s="353">
        <f t="shared" si="0"/>
        <v>8408.076923076922</v>
      </c>
      <c r="F9" s="54">
        <v>1</v>
      </c>
      <c r="G9" s="354">
        <f>IF(D9=2, C9, C9/Totals!$B$8)</f>
        <v>97.951045196729325</v>
      </c>
      <c r="H9" s="354">
        <f>G9*Totals!$B$9</f>
        <v>97.980430510288343</v>
      </c>
      <c r="I9" s="54">
        <v>3</v>
      </c>
      <c r="J9" s="268">
        <f t="shared" si="1"/>
        <v>2.8286113548946799</v>
      </c>
      <c r="K9" s="354">
        <f t="shared" si="2"/>
        <v>34.639057197002778</v>
      </c>
      <c r="L9" s="268">
        <v>1</v>
      </c>
      <c r="M9" s="48">
        <v>1</v>
      </c>
      <c r="N9" s="354">
        <f t="shared" si="3"/>
        <v>34.639057197002778</v>
      </c>
      <c r="O9" s="354">
        <f t="shared" si="4"/>
        <v>97.980430510288343</v>
      </c>
      <c r="P9" s="13" t="s">
        <v>5</v>
      </c>
      <c r="Q9" s="269"/>
      <c r="S9" s="271"/>
      <c r="T9" s="271"/>
      <c r="U9" s="271"/>
      <c r="V9" s="271"/>
      <c r="W9" s="271"/>
      <c r="X9" s="271"/>
      <c r="Y9" s="271"/>
      <c r="Z9" s="271"/>
      <c r="AA9" s="271"/>
    </row>
    <row r="10" spans="1:27" s="54" customFormat="1">
      <c r="A10" s="54">
        <v>6</v>
      </c>
      <c r="B10" s="54" t="s">
        <v>151</v>
      </c>
      <c r="C10" s="47">
        <f>8*'personnel-salaries'!E9</f>
        <v>328.02307692307693</v>
      </c>
      <c r="D10" s="54">
        <v>2</v>
      </c>
      <c r="E10" s="353">
        <f t="shared" si="0"/>
        <v>656.04615384615386</v>
      </c>
      <c r="F10" s="54">
        <v>1</v>
      </c>
      <c r="G10" s="354">
        <f>IF(D10=2, C10, C10/Totals!$B$8)</f>
        <v>328.02307692307693</v>
      </c>
      <c r="H10" s="354">
        <f>G10*Totals!$B$9</f>
        <v>328.12148384615386</v>
      </c>
      <c r="I10" s="54">
        <v>3</v>
      </c>
      <c r="J10" s="268">
        <f t="shared" si="1"/>
        <v>2.8286113548946799</v>
      </c>
      <c r="K10" s="354">
        <f t="shared" si="2"/>
        <v>116.00090739873704</v>
      </c>
      <c r="L10" s="268">
        <v>1</v>
      </c>
      <c r="M10" s="48">
        <v>1</v>
      </c>
      <c r="N10" s="354">
        <f t="shared" si="3"/>
        <v>116.00090739873704</v>
      </c>
      <c r="O10" s="354">
        <f t="shared" si="4"/>
        <v>328.12148384615386</v>
      </c>
      <c r="P10" s="13" t="s">
        <v>5</v>
      </c>
      <c r="Q10" s="269"/>
      <c r="S10" s="271"/>
      <c r="T10" s="271"/>
      <c r="U10" s="271"/>
      <c r="V10" s="271"/>
      <c r="W10" s="271"/>
      <c r="X10" s="271"/>
      <c r="Y10" s="271"/>
      <c r="Z10" s="271"/>
      <c r="AA10" s="271"/>
    </row>
    <row r="11" spans="1:27" s="54" customFormat="1">
      <c r="A11" s="13">
        <v>7</v>
      </c>
      <c r="B11" s="54" t="s">
        <v>149</v>
      </c>
      <c r="C11" s="47">
        <f>8*'personnel-salaries'!E10</f>
        <v>252.33461538461538</v>
      </c>
      <c r="D11" s="54">
        <v>10</v>
      </c>
      <c r="E11" s="353">
        <f t="shared" si="0"/>
        <v>2523.3461538461538</v>
      </c>
      <c r="F11" s="54">
        <v>1</v>
      </c>
      <c r="G11" s="354">
        <f>IF(D11=2, C11, C11/Totals!$B$8)</f>
        <v>17.637640242134818</v>
      </c>
      <c r="H11" s="354">
        <f>G11*Totals!$B$9</f>
        <v>17.64293153420746</v>
      </c>
      <c r="I11" s="54">
        <v>3</v>
      </c>
      <c r="J11" s="268">
        <f t="shared" si="1"/>
        <v>2.8286113548946799</v>
      </c>
      <c r="K11" s="354">
        <f t="shared" si="2"/>
        <v>6.2373119953993728</v>
      </c>
      <c r="L11" s="268">
        <v>1</v>
      </c>
      <c r="M11" s="48">
        <v>1</v>
      </c>
      <c r="N11" s="354">
        <f t="shared" si="3"/>
        <v>6.2373119953993728</v>
      </c>
      <c r="O11" s="354">
        <f t="shared" si="4"/>
        <v>17.64293153420746</v>
      </c>
      <c r="P11" s="13" t="s">
        <v>5</v>
      </c>
      <c r="Q11" s="269"/>
      <c r="S11" s="271"/>
      <c r="T11" s="271"/>
      <c r="U11" s="271"/>
      <c r="V11" s="271"/>
      <c r="W11" s="271"/>
      <c r="X11" s="271"/>
      <c r="Y11" s="271"/>
      <c r="Z11" s="271"/>
      <c r="AA11" s="271"/>
    </row>
    <row r="12" spans="1:27" s="54" customFormat="1">
      <c r="A12" s="13">
        <v>8</v>
      </c>
      <c r="B12" s="54" t="s">
        <v>876</v>
      </c>
      <c r="C12" s="47">
        <f>8*'personnel-salaries'!E8</f>
        <v>1401.3461538461538</v>
      </c>
      <c r="D12" s="54">
        <v>6</v>
      </c>
      <c r="E12" s="353">
        <f t="shared" si="0"/>
        <v>8408.076923076922</v>
      </c>
      <c r="F12" s="54">
        <v>1</v>
      </c>
      <c r="G12" s="354">
        <f>IF(D12=2, C12, C12/Totals!$B$8)</f>
        <v>97.951045196729325</v>
      </c>
      <c r="H12" s="354">
        <f>G12*Totals!$B$9</f>
        <v>97.980430510288343</v>
      </c>
      <c r="I12" s="54">
        <v>3</v>
      </c>
      <c r="J12" s="268">
        <f t="shared" si="1"/>
        <v>2.8286113548946799</v>
      </c>
      <c r="K12" s="354">
        <f t="shared" si="2"/>
        <v>34.639057197002778</v>
      </c>
      <c r="L12" s="268">
        <v>1</v>
      </c>
      <c r="M12" s="48">
        <v>1</v>
      </c>
      <c r="N12" s="354">
        <f t="shared" si="3"/>
        <v>34.639057197002778</v>
      </c>
      <c r="O12" s="354">
        <f t="shared" si="4"/>
        <v>97.980430510288343</v>
      </c>
      <c r="P12" s="13" t="s">
        <v>5</v>
      </c>
      <c r="Q12" s="269"/>
      <c r="S12" s="271"/>
      <c r="T12" s="271"/>
      <c r="U12" s="271"/>
      <c r="V12" s="271"/>
      <c r="W12" s="271"/>
      <c r="X12" s="271"/>
      <c r="Y12" s="271"/>
      <c r="Z12" s="271"/>
      <c r="AA12" s="271"/>
    </row>
    <row r="13" spans="1:27">
      <c r="A13" s="54">
        <v>9</v>
      </c>
      <c r="B13" s="13" t="s">
        <v>146</v>
      </c>
      <c r="C13" s="297">
        <v>880</v>
      </c>
      <c r="D13" s="13">
        <v>5</v>
      </c>
      <c r="E13" s="352">
        <f t="shared" si="0"/>
        <v>4400</v>
      </c>
      <c r="F13" s="13">
        <v>1</v>
      </c>
      <c r="G13" s="351">
        <f>IF(D13=2, C13, C13/Totals!$B$8)</f>
        <v>61.510084097740283</v>
      </c>
      <c r="H13" s="351">
        <f>G13*Totals!$B$9</f>
        <v>61.528537122969603</v>
      </c>
      <c r="I13" s="13">
        <v>3</v>
      </c>
      <c r="J13" s="43">
        <f t="shared" si="1"/>
        <v>2.8286113548946799</v>
      </c>
      <c r="K13" s="351">
        <f t="shared" si="2"/>
        <v>21.752206083914469</v>
      </c>
      <c r="L13" s="43">
        <v>1</v>
      </c>
      <c r="M13" s="138">
        <v>1</v>
      </c>
      <c r="N13" s="351">
        <f t="shared" si="3"/>
        <v>21.752206083914469</v>
      </c>
      <c r="O13" s="351">
        <f t="shared" si="4"/>
        <v>61.528537122969603</v>
      </c>
      <c r="P13" s="13" t="s">
        <v>5</v>
      </c>
      <c r="Q13" s="139" t="s">
        <v>1070</v>
      </c>
      <c r="R13" s="13"/>
      <c r="S13" s="270"/>
      <c r="T13" s="270"/>
      <c r="U13" s="270"/>
      <c r="V13" s="270"/>
      <c r="W13" s="270"/>
      <c r="X13" s="270"/>
      <c r="Y13" s="270"/>
      <c r="Z13" s="270"/>
      <c r="AA13" s="270"/>
    </row>
    <row r="14" spans="1:27">
      <c r="A14" s="13">
        <v>10</v>
      </c>
      <c r="B14" s="13" t="s">
        <v>142</v>
      </c>
      <c r="C14" s="297">
        <v>680</v>
      </c>
      <c r="D14" s="13">
        <v>1</v>
      </c>
      <c r="E14" s="352">
        <f t="shared" si="0"/>
        <v>680</v>
      </c>
      <c r="F14" s="13">
        <v>1</v>
      </c>
      <c r="G14" s="351">
        <f>IF(D14=2, C14, C14/Totals!$B$8)</f>
        <v>47.530519530072034</v>
      </c>
      <c r="H14" s="351">
        <f>G14*Totals!$B$9</f>
        <v>47.544778685931057</v>
      </c>
      <c r="I14" s="13">
        <v>3</v>
      </c>
      <c r="J14" s="43">
        <f t="shared" si="1"/>
        <v>2.8286113548946799</v>
      </c>
      <c r="K14" s="351">
        <f t="shared" si="2"/>
        <v>16.808522883024818</v>
      </c>
      <c r="L14" s="43">
        <v>1</v>
      </c>
      <c r="M14" s="140">
        <v>1</v>
      </c>
      <c r="N14" s="351">
        <f t="shared" si="3"/>
        <v>16.808522883024818</v>
      </c>
      <c r="O14" s="351">
        <f t="shared" si="4"/>
        <v>47.544778685931057</v>
      </c>
      <c r="P14" s="13" t="s">
        <v>5</v>
      </c>
      <c r="Q14" s="141" t="s">
        <v>1069</v>
      </c>
      <c r="R14" s="13"/>
      <c r="S14" s="270"/>
      <c r="T14" s="270"/>
      <c r="U14" s="270"/>
      <c r="V14" s="270"/>
      <c r="W14" s="270"/>
      <c r="X14" s="270"/>
      <c r="Y14" s="270"/>
      <c r="Z14" s="270"/>
      <c r="AA14" s="270"/>
    </row>
    <row r="15" spans="1:27">
      <c r="A15" s="13">
        <v>11</v>
      </c>
      <c r="B15" s="13" t="s">
        <v>143</v>
      </c>
      <c r="C15" s="297">
        <v>900</v>
      </c>
      <c r="D15" s="13">
        <v>4</v>
      </c>
      <c r="E15" s="352">
        <f t="shared" si="0"/>
        <v>3600</v>
      </c>
      <c r="F15" s="13">
        <v>1</v>
      </c>
      <c r="G15" s="351">
        <f>IF(D15=2, C15, C15/Totals!$B$8)</f>
        <v>62.908040554507103</v>
      </c>
      <c r="H15" s="351">
        <f>G15*Totals!$B$9</f>
        <v>62.926912966673456</v>
      </c>
      <c r="I15" s="13">
        <v>3</v>
      </c>
      <c r="J15" s="43">
        <f t="shared" si="1"/>
        <v>2.8286113548946799</v>
      </c>
      <c r="K15" s="351">
        <f t="shared" si="2"/>
        <v>22.246574404003432</v>
      </c>
      <c r="L15" s="43">
        <v>1</v>
      </c>
      <c r="M15" s="138">
        <v>1</v>
      </c>
      <c r="N15" s="351">
        <f t="shared" si="3"/>
        <v>22.246574404003432</v>
      </c>
      <c r="O15" s="351">
        <f t="shared" si="4"/>
        <v>62.926912966673456</v>
      </c>
      <c r="P15" s="13" t="s">
        <v>5</v>
      </c>
      <c r="Q15" s="141" t="s">
        <v>1069</v>
      </c>
      <c r="R15" s="13"/>
      <c r="S15" s="270"/>
      <c r="T15" s="270"/>
      <c r="U15" s="270"/>
      <c r="V15" s="270"/>
      <c r="W15" s="270"/>
      <c r="X15" s="270"/>
      <c r="Y15" s="270"/>
      <c r="Z15" s="270"/>
      <c r="AA15" s="270"/>
    </row>
    <row r="16" spans="1:27">
      <c r="A16" s="13"/>
      <c r="B16" s="272"/>
      <c r="C16" s="13"/>
      <c r="D16" s="13"/>
      <c r="E16" s="13"/>
      <c r="F16" s="13"/>
      <c r="G16" s="13"/>
      <c r="H16" s="13"/>
      <c r="I16" s="13"/>
      <c r="J16" s="13"/>
      <c r="K16" s="13"/>
      <c r="L16" s="13"/>
      <c r="M16" s="13"/>
      <c r="N16" s="13"/>
      <c r="O16" s="13"/>
      <c r="P16" s="13"/>
      <c r="Q16" s="13"/>
      <c r="R16" s="13"/>
      <c r="S16" s="270"/>
      <c r="T16" s="270"/>
      <c r="U16" s="270"/>
      <c r="V16" s="270"/>
      <c r="W16" s="270"/>
      <c r="X16" s="270"/>
      <c r="Y16" s="270"/>
      <c r="Z16" s="270"/>
      <c r="AA16" s="270"/>
    </row>
    <row r="17" spans="1:27">
      <c r="A17" s="13"/>
      <c r="B17" s="272"/>
      <c r="C17" s="13"/>
      <c r="D17" s="13"/>
      <c r="E17" s="13"/>
      <c r="F17" s="13"/>
      <c r="G17" s="13"/>
      <c r="H17" s="13"/>
      <c r="I17" s="13"/>
      <c r="J17" s="13"/>
      <c r="K17" s="13"/>
      <c r="L17" s="13"/>
      <c r="M17" s="50" t="s">
        <v>6</v>
      </c>
      <c r="N17" s="55">
        <f>SUM(N5:N15)</f>
        <v>586.73599301897252</v>
      </c>
      <c r="O17" s="55">
        <f>SUM(O5:O15)</f>
        <v>1659.6480921788714</v>
      </c>
      <c r="P17" s="13"/>
      <c r="Q17" s="13"/>
      <c r="R17" s="13"/>
      <c r="S17" s="270"/>
      <c r="T17" s="270"/>
      <c r="U17" s="270"/>
      <c r="V17" s="270"/>
      <c r="W17" s="270"/>
      <c r="X17" s="270"/>
      <c r="Y17" s="270"/>
      <c r="Z17" s="270"/>
      <c r="AA17" s="270"/>
    </row>
    <row r="18" spans="1:27">
      <c r="A18" s="270"/>
      <c r="B18" s="27"/>
      <c r="C18" s="270"/>
      <c r="D18" s="270"/>
      <c r="E18" s="270"/>
      <c r="F18" s="270"/>
      <c r="G18" s="270"/>
      <c r="H18" s="270"/>
      <c r="I18" s="270"/>
      <c r="J18" s="270"/>
      <c r="K18" s="270"/>
      <c r="L18" s="270"/>
      <c r="M18" s="270"/>
      <c r="N18" s="270"/>
      <c r="O18" s="270"/>
      <c r="P18" s="270"/>
      <c r="Q18" s="270"/>
      <c r="R18" s="270"/>
      <c r="S18" s="270"/>
      <c r="T18" s="270"/>
      <c r="U18" s="270"/>
      <c r="V18" s="270"/>
      <c r="W18" s="270"/>
      <c r="X18" s="270"/>
      <c r="Y18" s="270"/>
      <c r="Z18" s="270"/>
      <c r="AA18" s="270"/>
    </row>
    <row r="19" spans="1:27">
      <c r="A19" s="50" t="s">
        <v>1071</v>
      </c>
      <c r="B19" s="270"/>
      <c r="C19" s="270"/>
      <c r="D19" s="270"/>
      <c r="E19" s="270"/>
      <c r="F19" s="270"/>
      <c r="G19" s="270"/>
      <c r="H19" s="270"/>
      <c r="I19" s="270"/>
      <c r="J19" s="270"/>
      <c r="K19" s="270"/>
      <c r="L19" s="270"/>
      <c r="M19" s="270"/>
      <c r="N19" s="270"/>
      <c r="O19" s="270"/>
      <c r="P19" s="270"/>
      <c r="Q19" s="270"/>
      <c r="R19" s="270"/>
      <c r="S19" s="270"/>
      <c r="T19" s="270"/>
      <c r="U19" s="270"/>
      <c r="V19" s="270"/>
      <c r="W19" s="270"/>
      <c r="X19" s="270"/>
      <c r="Y19" s="270"/>
      <c r="Z19" s="270"/>
      <c r="AA19" s="270"/>
    </row>
    <row r="20" spans="1:27" ht="46.5">
      <c r="A20" s="562" t="s">
        <v>20</v>
      </c>
      <c r="B20" s="559" t="s">
        <v>55</v>
      </c>
      <c r="C20" s="559" t="s">
        <v>57</v>
      </c>
      <c r="D20" s="559" t="s">
        <v>23</v>
      </c>
      <c r="E20" s="559" t="s">
        <v>9</v>
      </c>
      <c r="F20" s="559" t="s">
        <v>58</v>
      </c>
      <c r="G20" s="559" t="s">
        <v>0</v>
      </c>
      <c r="H20" s="559" t="s">
        <v>145</v>
      </c>
      <c r="I20" s="559" t="s">
        <v>59</v>
      </c>
      <c r="J20" s="559" t="s">
        <v>18</v>
      </c>
      <c r="K20" s="559" t="s">
        <v>28</v>
      </c>
      <c r="L20" s="560" t="s">
        <v>29</v>
      </c>
      <c r="M20" s="559" t="s">
        <v>60</v>
      </c>
      <c r="N20" s="560" t="s">
        <v>31</v>
      </c>
      <c r="O20" s="560" t="s">
        <v>32</v>
      </c>
      <c r="P20" s="559" t="s">
        <v>61</v>
      </c>
      <c r="Q20" s="560" t="s">
        <v>8</v>
      </c>
      <c r="R20" s="13"/>
      <c r="S20" s="270"/>
      <c r="T20" s="270"/>
      <c r="U20" s="270"/>
      <c r="V20" s="270"/>
      <c r="W20" s="270"/>
      <c r="X20" s="270"/>
      <c r="Y20" s="270"/>
      <c r="Z20" s="270"/>
      <c r="AA20" s="270"/>
    </row>
    <row r="21" spans="1:27">
      <c r="A21" s="13">
        <v>1</v>
      </c>
      <c r="B21" s="13" t="s">
        <v>144</v>
      </c>
      <c r="C21" s="352">
        <f>8*'personnel-salaries'!F18</f>
        <v>1819.4884615384615</v>
      </c>
      <c r="D21" s="43">
        <v>1</v>
      </c>
      <c r="E21" s="352">
        <f>C21*D21</f>
        <v>1819.4884615384615</v>
      </c>
      <c r="F21" s="43">
        <v>1</v>
      </c>
      <c r="G21" s="351">
        <f>IF(D21=2, C21, C21/Totals!$B$8)</f>
        <v>127.17828214102141</v>
      </c>
      <c r="H21" s="351">
        <f>G21*Totals!$B$9</f>
        <v>127.21643562566372</v>
      </c>
      <c r="I21" s="43">
        <v>3</v>
      </c>
      <c r="J21" s="43">
        <f>(1-1/(1+$C$2)^I21)*$C$2^-1</f>
        <v>2.8286113548946799</v>
      </c>
      <c r="K21" s="351">
        <f>H21/J21</f>
        <v>44.97487270760125</v>
      </c>
      <c r="L21" s="43">
        <v>1</v>
      </c>
      <c r="M21" s="138">
        <v>1</v>
      </c>
      <c r="N21" s="351">
        <f>L21*K21</f>
        <v>44.97487270760125</v>
      </c>
      <c r="O21" s="351">
        <f>M21*H21</f>
        <v>127.21643562566372</v>
      </c>
      <c r="P21" s="43" t="s">
        <v>5</v>
      </c>
      <c r="Q21" s="139" t="s">
        <v>1072</v>
      </c>
      <c r="R21" s="13"/>
      <c r="S21" s="270"/>
      <c r="T21" s="270"/>
      <c r="U21" s="270"/>
      <c r="V21" s="270"/>
      <c r="W21" s="270"/>
      <c r="X21" s="270"/>
      <c r="Y21" s="270"/>
      <c r="Z21" s="270"/>
      <c r="AA21" s="270"/>
    </row>
    <row r="22" spans="1:27">
      <c r="A22" s="13">
        <v>2</v>
      </c>
      <c r="B22" s="13" t="s">
        <v>147</v>
      </c>
      <c r="C22" s="352">
        <f>8*'personnel-salaries'!F18</f>
        <v>1819.4884615384615</v>
      </c>
      <c r="D22" s="13">
        <v>4</v>
      </c>
      <c r="E22" s="352">
        <f t="shared" ref="E22:E31" si="5">C22*D22</f>
        <v>7277.9538461538459</v>
      </c>
      <c r="F22" s="13">
        <v>1</v>
      </c>
      <c r="G22" s="351">
        <f>IF(D22=2, C22, C22/Totals!$B$8)</f>
        <v>127.17828214102141</v>
      </c>
      <c r="H22" s="351">
        <f>G22*Totals!$B$9</f>
        <v>127.21643562566372</v>
      </c>
      <c r="I22" s="13">
        <v>3</v>
      </c>
      <c r="J22" s="43">
        <f t="shared" ref="J22:J31" si="6">(1-1/(1+$C$2)^I22)*$C$2^-1</f>
        <v>2.8286113548946799</v>
      </c>
      <c r="K22" s="351">
        <f t="shared" ref="K22:K31" si="7">H22/J22</f>
        <v>44.97487270760125</v>
      </c>
      <c r="L22" s="43">
        <v>1</v>
      </c>
      <c r="M22" s="140">
        <v>1</v>
      </c>
      <c r="N22" s="351">
        <f t="shared" ref="N22:N31" si="8">L22*K22</f>
        <v>44.97487270760125</v>
      </c>
      <c r="O22" s="351">
        <f t="shared" ref="O22:O31" si="9">M22*H22</f>
        <v>127.21643562566372</v>
      </c>
      <c r="P22" s="13" t="s">
        <v>5</v>
      </c>
      <c r="Q22" s="139" t="s">
        <v>1073</v>
      </c>
      <c r="R22" s="13"/>
      <c r="S22" s="270"/>
      <c r="T22" s="270"/>
      <c r="U22" s="270"/>
      <c r="V22" s="270"/>
      <c r="W22" s="270"/>
      <c r="X22" s="270"/>
      <c r="Y22" s="270"/>
      <c r="Z22" s="270"/>
      <c r="AA22" s="270"/>
    </row>
    <row r="23" spans="1:27">
      <c r="A23" s="54">
        <v>3</v>
      </c>
      <c r="B23" s="54" t="s">
        <v>148</v>
      </c>
      <c r="C23" s="47">
        <f>8*'personnel-salaries'!F15</f>
        <v>127.51923076923077</v>
      </c>
      <c r="D23" s="54">
        <v>2</v>
      </c>
      <c r="E23" s="353">
        <f t="shared" si="5"/>
        <v>255.03846153846155</v>
      </c>
      <c r="F23" s="54">
        <v>1</v>
      </c>
      <c r="G23" s="354">
        <f>IF(D23=2, C23, C23/Totals!$B$8)</f>
        <v>127.51923076923077</v>
      </c>
      <c r="H23" s="354">
        <f>G23*Totals!$B$9</f>
        <v>127.55748653846153</v>
      </c>
      <c r="I23" s="54">
        <v>3</v>
      </c>
      <c r="J23" s="268">
        <f t="shared" si="6"/>
        <v>2.8286113548946799</v>
      </c>
      <c r="K23" s="354">
        <f t="shared" si="7"/>
        <v>45.095444560714846</v>
      </c>
      <c r="L23" s="268">
        <v>1</v>
      </c>
      <c r="M23" s="48">
        <v>1</v>
      </c>
      <c r="N23" s="354">
        <f t="shared" si="8"/>
        <v>45.095444560714846</v>
      </c>
      <c r="O23" s="354">
        <f t="shared" si="9"/>
        <v>127.55748653846153</v>
      </c>
      <c r="P23" s="13" t="s">
        <v>5</v>
      </c>
      <c r="Q23" s="269"/>
      <c r="R23" s="54"/>
      <c r="S23" s="271"/>
      <c r="T23" s="270"/>
      <c r="U23" s="270"/>
      <c r="V23" s="270"/>
      <c r="W23" s="270"/>
      <c r="X23" s="270"/>
      <c r="Y23" s="270"/>
      <c r="Z23" s="270"/>
      <c r="AA23" s="270"/>
    </row>
    <row r="24" spans="1:27">
      <c r="A24" s="13">
        <v>4</v>
      </c>
      <c r="B24" s="54" t="s">
        <v>150</v>
      </c>
      <c r="C24" s="47">
        <f>8*'personnel-salaries'!F16</f>
        <v>127.51923076923077</v>
      </c>
      <c r="D24" s="54">
        <v>10</v>
      </c>
      <c r="E24" s="353">
        <f t="shared" si="5"/>
        <v>1275.1923076923076</v>
      </c>
      <c r="F24" s="54">
        <v>1</v>
      </c>
      <c r="G24" s="354">
        <f>IF(D24=2, C24, C24/Totals!$B$8)</f>
        <v>8.9133166007892441</v>
      </c>
      <c r="H24" s="354">
        <f>G24*Totals!$B$9</f>
        <v>8.9159905957694807</v>
      </c>
      <c r="I24" s="54">
        <v>3</v>
      </c>
      <c r="J24" s="268">
        <f t="shared" si="6"/>
        <v>2.8286113548946799</v>
      </c>
      <c r="K24" s="354">
        <f t="shared" si="7"/>
        <v>3.1520733947210848</v>
      </c>
      <c r="L24" s="268">
        <v>1</v>
      </c>
      <c r="M24" s="48">
        <v>1</v>
      </c>
      <c r="N24" s="354">
        <f t="shared" si="8"/>
        <v>3.1520733947210848</v>
      </c>
      <c r="O24" s="354">
        <f t="shared" si="9"/>
        <v>8.9159905957694807</v>
      </c>
      <c r="P24" s="13" t="s">
        <v>5</v>
      </c>
      <c r="Q24" s="269"/>
      <c r="R24" s="54"/>
      <c r="S24" s="271"/>
      <c r="T24" s="270"/>
      <c r="U24" s="270"/>
      <c r="V24" s="270"/>
      <c r="W24" s="270"/>
      <c r="X24" s="270"/>
      <c r="Y24" s="270"/>
      <c r="Z24" s="270"/>
      <c r="AA24" s="270"/>
    </row>
    <row r="25" spans="1:27">
      <c r="A25" s="13">
        <v>5</v>
      </c>
      <c r="B25" s="54" t="s">
        <v>877</v>
      </c>
      <c r="C25" s="47">
        <f>8*'personnel-salaries'!F17</f>
        <v>763.31538461538457</v>
      </c>
      <c r="D25" s="54">
        <v>6</v>
      </c>
      <c r="E25" s="353">
        <f t="shared" si="5"/>
        <v>4579.8923076923074</v>
      </c>
      <c r="F25" s="54">
        <v>1</v>
      </c>
      <c r="G25" s="354">
        <f>IF(D25=2, C25, C25/Totals!$B$8)</f>
        <v>53.354083523626443</v>
      </c>
      <c r="H25" s="354">
        <f>G25*Totals!$B$9</f>
        <v>53.370089748683526</v>
      </c>
      <c r="I25" s="54">
        <v>3</v>
      </c>
      <c r="J25" s="268">
        <f t="shared" si="6"/>
        <v>2.8286113548946799</v>
      </c>
      <c r="K25" s="354">
        <f t="shared" si="7"/>
        <v>18.867947219518499</v>
      </c>
      <c r="L25" s="268">
        <v>1</v>
      </c>
      <c r="M25" s="48">
        <v>1</v>
      </c>
      <c r="N25" s="354">
        <f t="shared" si="8"/>
        <v>18.867947219518499</v>
      </c>
      <c r="O25" s="354">
        <f t="shared" si="9"/>
        <v>53.370089748683526</v>
      </c>
      <c r="P25" s="13" t="s">
        <v>5</v>
      </c>
      <c r="Q25" s="269"/>
      <c r="R25" s="54"/>
      <c r="S25" s="271"/>
      <c r="T25" s="270"/>
      <c r="U25" s="270"/>
      <c r="V25" s="270"/>
      <c r="W25" s="270"/>
      <c r="X25" s="270"/>
      <c r="Y25" s="270"/>
      <c r="Z25" s="270"/>
      <c r="AA25" s="270"/>
    </row>
    <row r="26" spans="1:27">
      <c r="A26" s="54">
        <v>6</v>
      </c>
      <c r="B26" s="54" t="s">
        <v>151</v>
      </c>
      <c r="C26" s="47">
        <f>8*'personnel-salaries'!F15</f>
        <v>127.51923076923077</v>
      </c>
      <c r="D26" s="54">
        <v>2</v>
      </c>
      <c r="E26" s="353">
        <f t="shared" si="5"/>
        <v>255.03846153846155</v>
      </c>
      <c r="F26" s="54">
        <v>1</v>
      </c>
      <c r="G26" s="354">
        <f>IF(D26=2, C26, C26/Totals!$B$8)</f>
        <v>127.51923076923077</v>
      </c>
      <c r="H26" s="354">
        <f>G26*Totals!$B$9</f>
        <v>127.55748653846153</v>
      </c>
      <c r="I26" s="54">
        <v>3</v>
      </c>
      <c r="J26" s="268">
        <f t="shared" si="6"/>
        <v>2.8286113548946799</v>
      </c>
      <c r="K26" s="354">
        <f t="shared" si="7"/>
        <v>45.095444560714846</v>
      </c>
      <c r="L26" s="268">
        <v>1</v>
      </c>
      <c r="M26" s="48">
        <v>1</v>
      </c>
      <c r="N26" s="354">
        <f t="shared" si="8"/>
        <v>45.095444560714846</v>
      </c>
      <c r="O26" s="354">
        <f t="shared" si="9"/>
        <v>127.55748653846153</v>
      </c>
      <c r="P26" s="13" t="s">
        <v>5</v>
      </c>
      <c r="Q26" s="269"/>
      <c r="R26" s="54"/>
      <c r="S26" s="271"/>
      <c r="T26" s="270"/>
      <c r="U26" s="270"/>
      <c r="V26" s="270"/>
      <c r="W26" s="270"/>
      <c r="X26" s="270"/>
      <c r="Y26" s="270"/>
      <c r="Z26" s="270"/>
      <c r="AA26" s="270"/>
    </row>
    <row r="27" spans="1:27">
      <c r="A27" s="13">
        <v>7</v>
      </c>
      <c r="B27" s="54" t="s">
        <v>149</v>
      </c>
      <c r="C27" s="47">
        <f>8*'personnel-salaries'!F16</f>
        <v>127.51923076923077</v>
      </c>
      <c r="D27" s="54">
        <v>10</v>
      </c>
      <c r="E27" s="353">
        <f t="shared" si="5"/>
        <v>1275.1923076923076</v>
      </c>
      <c r="F27" s="54">
        <v>1</v>
      </c>
      <c r="G27" s="354">
        <f>IF(D27=2, C27, C27/Totals!$B$8)</f>
        <v>8.9133166007892441</v>
      </c>
      <c r="H27" s="354">
        <f>G27*Totals!$B$9</f>
        <v>8.9159905957694807</v>
      </c>
      <c r="I27" s="54">
        <v>3</v>
      </c>
      <c r="J27" s="268">
        <f t="shared" si="6"/>
        <v>2.8286113548946799</v>
      </c>
      <c r="K27" s="354">
        <f t="shared" si="7"/>
        <v>3.1520733947210848</v>
      </c>
      <c r="L27" s="268">
        <v>1</v>
      </c>
      <c r="M27" s="48">
        <v>1</v>
      </c>
      <c r="N27" s="354">
        <f t="shared" si="8"/>
        <v>3.1520733947210848</v>
      </c>
      <c r="O27" s="354">
        <f t="shared" si="9"/>
        <v>8.9159905957694807</v>
      </c>
      <c r="P27" s="13" t="s">
        <v>5</v>
      </c>
      <c r="Q27" s="269"/>
      <c r="R27" s="54"/>
      <c r="S27" s="271"/>
    </row>
    <row r="28" spans="1:27">
      <c r="A28" s="13">
        <v>8</v>
      </c>
      <c r="B28" s="54" t="s">
        <v>876</v>
      </c>
      <c r="C28" s="47">
        <f>8*'personnel-salaries'!F17</f>
        <v>763.31538461538457</v>
      </c>
      <c r="D28" s="54">
        <v>6</v>
      </c>
      <c r="E28" s="353">
        <f t="shared" si="5"/>
        <v>4579.8923076923074</v>
      </c>
      <c r="F28" s="54">
        <v>1</v>
      </c>
      <c r="G28" s="354">
        <f>IF(D28=2, C28, C28/Totals!$B$8)</f>
        <v>53.354083523626443</v>
      </c>
      <c r="H28" s="354">
        <f>G28*Totals!$B$9</f>
        <v>53.370089748683526</v>
      </c>
      <c r="I28" s="54">
        <v>3</v>
      </c>
      <c r="J28" s="268">
        <f t="shared" si="6"/>
        <v>2.8286113548946799</v>
      </c>
      <c r="K28" s="354">
        <f t="shared" si="7"/>
        <v>18.867947219518499</v>
      </c>
      <c r="L28" s="268">
        <v>1</v>
      </c>
      <c r="M28" s="48">
        <v>1</v>
      </c>
      <c r="N28" s="354">
        <f t="shared" si="8"/>
        <v>18.867947219518499</v>
      </c>
      <c r="O28" s="354">
        <f t="shared" si="9"/>
        <v>53.370089748683526</v>
      </c>
      <c r="P28" s="13" t="s">
        <v>5</v>
      </c>
      <c r="Q28" s="269"/>
      <c r="R28" s="54"/>
      <c r="S28" s="271"/>
    </row>
    <row r="29" spans="1:27">
      <c r="A29" s="54">
        <v>9</v>
      </c>
      <c r="B29" s="13" t="s">
        <v>146</v>
      </c>
      <c r="C29" s="297">
        <v>880</v>
      </c>
      <c r="D29" s="13">
        <v>5</v>
      </c>
      <c r="E29" s="352">
        <f t="shared" si="5"/>
        <v>4400</v>
      </c>
      <c r="F29" s="13">
        <v>1</v>
      </c>
      <c r="G29" s="351">
        <f>IF(D29=2, C29, C29/Totals!$B$8)</f>
        <v>61.510084097740283</v>
      </c>
      <c r="H29" s="351">
        <f>G29*Totals!$B$9</f>
        <v>61.528537122969603</v>
      </c>
      <c r="I29" s="13">
        <v>3</v>
      </c>
      <c r="J29" s="43">
        <f t="shared" si="6"/>
        <v>2.8286113548946799</v>
      </c>
      <c r="K29" s="351">
        <f t="shared" si="7"/>
        <v>21.752206083914469</v>
      </c>
      <c r="L29" s="43">
        <v>1</v>
      </c>
      <c r="M29" s="138">
        <v>1</v>
      </c>
      <c r="N29" s="351">
        <f t="shared" si="8"/>
        <v>21.752206083914469</v>
      </c>
      <c r="O29" s="351">
        <f t="shared" si="9"/>
        <v>61.528537122969603</v>
      </c>
      <c r="P29" s="13" t="s">
        <v>5</v>
      </c>
      <c r="Q29" s="139" t="s">
        <v>1070</v>
      </c>
      <c r="R29" s="13"/>
      <c r="S29" s="270"/>
    </row>
    <row r="30" spans="1:27">
      <c r="A30" s="13">
        <v>10</v>
      </c>
      <c r="B30" s="13" t="s">
        <v>142</v>
      </c>
      <c r="C30" s="297">
        <v>680</v>
      </c>
      <c r="D30" s="13">
        <v>1</v>
      </c>
      <c r="E30" s="352">
        <f t="shared" si="5"/>
        <v>680</v>
      </c>
      <c r="F30" s="13">
        <v>1</v>
      </c>
      <c r="G30" s="351">
        <f>IF(D30=2, C30, C30/Totals!$B$8)</f>
        <v>47.530519530072034</v>
      </c>
      <c r="H30" s="351">
        <f>G30*Totals!$B$9</f>
        <v>47.544778685931057</v>
      </c>
      <c r="I30" s="13">
        <v>3</v>
      </c>
      <c r="J30" s="43">
        <f t="shared" si="6"/>
        <v>2.8286113548946799</v>
      </c>
      <c r="K30" s="351">
        <f t="shared" si="7"/>
        <v>16.808522883024818</v>
      </c>
      <c r="L30" s="43">
        <v>1</v>
      </c>
      <c r="M30" s="140">
        <v>1</v>
      </c>
      <c r="N30" s="351">
        <f t="shared" si="8"/>
        <v>16.808522883024818</v>
      </c>
      <c r="O30" s="351">
        <f t="shared" si="9"/>
        <v>47.544778685931057</v>
      </c>
      <c r="P30" s="13" t="s">
        <v>5</v>
      </c>
      <c r="Q30" s="141" t="s">
        <v>1069</v>
      </c>
      <c r="R30" s="13"/>
      <c r="S30" s="270"/>
    </row>
    <row r="31" spans="1:27">
      <c r="A31" s="13">
        <v>11</v>
      </c>
      <c r="B31" s="13" t="s">
        <v>143</v>
      </c>
      <c r="C31" s="297">
        <v>900</v>
      </c>
      <c r="D31" s="13">
        <v>4</v>
      </c>
      <c r="E31" s="352">
        <f t="shared" si="5"/>
        <v>3600</v>
      </c>
      <c r="F31" s="13">
        <v>1</v>
      </c>
      <c r="G31" s="351">
        <f>IF(D31=2, C31, C31/Totals!$B$8)</f>
        <v>62.908040554507103</v>
      </c>
      <c r="H31" s="351">
        <f>G31*Totals!$B$9</f>
        <v>62.926912966673456</v>
      </c>
      <c r="I31" s="13">
        <v>3</v>
      </c>
      <c r="J31" s="43">
        <f t="shared" si="6"/>
        <v>2.8286113548946799</v>
      </c>
      <c r="K31" s="351">
        <f t="shared" si="7"/>
        <v>22.246574404003432</v>
      </c>
      <c r="L31" s="43">
        <v>1</v>
      </c>
      <c r="M31" s="138">
        <v>1</v>
      </c>
      <c r="N31" s="351">
        <f t="shared" si="8"/>
        <v>22.246574404003432</v>
      </c>
      <c r="O31" s="351">
        <f t="shared" si="9"/>
        <v>62.926912966673456</v>
      </c>
      <c r="P31" s="13" t="s">
        <v>5</v>
      </c>
      <c r="Q31" s="141" t="s">
        <v>1069</v>
      </c>
      <c r="R31" s="13"/>
      <c r="S31" s="270"/>
    </row>
    <row r="32" spans="1:27">
      <c r="A32" s="13"/>
      <c r="B32" s="272"/>
      <c r="C32" s="13"/>
      <c r="D32" s="13"/>
      <c r="E32" s="13"/>
      <c r="F32" s="13"/>
      <c r="G32" s="13"/>
      <c r="H32" s="13"/>
      <c r="I32" s="13"/>
      <c r="J32" s="13"/>
      <c r="K32" s="13"/>
      <c r="L32" s="13"/>
      <c r="M32" s="13"/>
      <c r="N32" s="13"/>
      <c r="O32" s="13"/>
      <c r="P32" s="13"/>
      <c r="Q32" s="13"/>
      <c r="R32" s="13"/>
      <c r="S32" s="270"/>
    </row>
    <row r="33" spans="1:19">
      <c r="A33" s="13"/>
      <c r="B33" s="272"/>
      <c r="C33" s="13"/>
      <c r="D33" s="13"/>
      <c r="E33" s="13"/>
      <c r="F33" s="13"/>
      <c r="G33" s="13"/>
      <c r="H33" s="13"/>
      <c r="I33" s="13"/>
      <c r="J33" s="13"/>
      <c r="K33" s="13"/>
      <c r="L33" s="13"/>
      <c r="M33" s="50" t="s">
        <v>6</v>
      </c>
      <c r="N33" s="55">
        <f>SUM(N21:N31)</f>
        <v>284.98797913605404</v>
      </c>
      <c r="O33" s="55">
        <f>SUM(O21:O31)</f>
        <v>806.12023379273069</v>
      </c>
      <c r="P33" s="13"/>
      <c r="Q33" s="13"/>
      <c r="R33" s="13"/>
      <c r="S33" s="270"/>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A15"/>
  <sheetViews>
    <sheetView workbookViewId="0">
      <selection activeCell="B1" sqref="B1"/>
    </sheetView>
  </sheetViews>
  <sheetFormatPr defaultRowHeight="15.5"/>
  <cols>
    <col min="2" max="2" width="14.9140625" customWidth="1"/>
    <col min="3" max="3" width="13.1640625" customWidth="1"/>
    <col min="5" max="5" width="10.4140625" customWidth="1"/>
    <col min="6" max="6" width="10.08203125" bestFit="1" customWidth="1"/>
    <col min="8" max="8" width="11.6640625" customWidth="1"/>
    <col min="9" max="9" width="11.6640625" style="49" customWidth="1"/>
    <col min="12" max="12" width="10.1640625" customWidth="1"/>
    <col min="15" max="15" width="12" customWidth="1"/>
    <col min="16" max="16" width="12.6640625" customWidth="1"/>
    <col min="17" max="17" width="13.6640625" customWidth="1"/>
  </cols>
  <sheetData>
    <row r="1" spans="1:27">
      <c r="A1" s="412" t="s">
        <v>62</v>
      </c>
      <c r="B1" s="413"/>
      <c r="C1" s="13"/>
      <c r="D1" s="13"/>
      <c r="E1" s="13"/>
      <c r="F1" s="13"/>
      <c r="G1" s="13"/>
      <c r="H1" s="13"/>
      <c r="I1" s="13"/>
      <c r="J1" s="13"/>
      <c r="K1" s="13"/>
      <c r="L1" s="13"/>
      <c r="M1" s="13"/>
      <c r="N1" s="13"/>
      <c r="O1" s="13"/>
      <c r="P1" s="13"/>
      <c r="Q1" s="13"/>
      <c r="R1" s="13"/>
      <c r="S1" s="13"/>
      <c r="T1" s="13"/>
      <c r="U1" s="13"/>
      <c r="V1" s="13"/>
      <c r="W1" s="13"/>
      <c r="X1" s="13"/>
      <c r="Y1" s="13"/>
      <c r="Z1" s="13"/>
      <c r="AA1" s="13"/>
    </row>
    <row r="2" spans="1:27">
      <c r="A2" s="414"/>
      <c r="B2" s="413" t="s">
        <v>19</v>
      </c>
      <c r="C2" s="415">
        <v>0.03</v>
      </c>
      <c r="D2" s="13"/>
      <c r="E2" s="13"/>
      <c r="F2" s="13"/>
      <c r="G2" s="13"/>
      <c r="H2" s="13"/>
      <c r="I2" s="13"/>
      <c r="J2" s="13"/>
      <c r="K2" s="13"/>
      <c r="L2" s="13"/>
      <c r="M2" s="13"/>
      <c r="N2" s="13"/>
      <c r="O2" s="13"/>
      <c r="P2" s="13"/>
      <c r="Q2" s="13"/>
      <c r="R2" s="13"/>
      <c r="S2" s="13"/>
      <c r="T2" s="13"/>
      <c r="U2" s="13"/>
      <c r="V2" s="13"/>
      <c r="W2" s="13"/>
      <c r="X2" s="13"/>
      <c r="Y2" s="13"/>
      <c r="Z2" s="13"/>
      <c r="AA2" s="13"/>
    </row>
    <row r="3" spans="1:27">
      <c r="A3" s="43"/>
      <c r="B3" s="43"/>
      <c r="C3" s="13"/>
      <c r="D3" s="13"/>
      <c r="E3" s="13"/>
      <c r="F3" s="13"/>
      <c r="G3" s="13"/>
      <c r="H3" s="13"/>
      <c r="I3" s="13"/>
      <c r="J3" s="13"/>
      <c r="K3" s="13"/>
      <c r="L3" s="13"/>
      <c r="M3" s="13"/>
      <c r="N3" s="13"/>
      <c r="O3" s="13"/>
      <c r="P3" s="13"/>
      <c r="Q3" s="13"/>
      <c r="R3" s="13"/>
      <c r="S3" s="13"/>
      <c r="T3" s="13"/>
      <c r="U3" s="13"/>
      <c r="V3" s="13"/>
      <c r="W3" s="13"/>
      <c r="X3" s="13"/>
      <c r="Y3" s="13"/>
      <c r="Z3" s="13"/>
      <c r="AA3" s="13"/>
    </row>
    <row r="4" spans="1:27" ht="46.5">
      <c r="A4" s="560" t="s">
        <v>20</v>
      </c>
      <c r="B4" s="561" t="s">
        <v>55</v>
      </c>
      <c r="C4" s="562" t="s">
        <v>56</v>
      </c>
      <c r="D4" s="559" t="s">
        <v>12</v>
      </c>
      <c r="E4" s="559" t="s">
        <v>23</v>
      </c>
      <c r="F4" s="559" t="s">
        <v>9</v>
      </c>
      <c r="G4" s="560" t="s">
        <v>156</v>
      </c>
      <c r="H4" s="559" t="s">
        <v>0</v>
      </c>
      <c r="I4" s="559" t="s">
        <v>145</v>
      </c>
      <c r="J4" s="559" t="s">
        <v>63</v>
      </c>
      <c r="K4" s="559" t="s">
        <v>18</v>
      </c>
      <c r="L4" s="559" t="s">
        <v>28</v>
      </c>
      <c r="M4" s="559" t="s">
        <v>64</v>
      </c>
      <c r="N4" s="559" t="s">
        <v>30</v>
      </c>
      <c r="O4" s="559" t="s">
        <v>65</v>
      </c>
      <c r="P4" s="559" t="s">
        <v>66</v>
      </c>
      <c r="Q4" s="559" t="s">
        <v>61</v>
      </c>
      <c r="R4" s="559" t="s">
        <v>8</v>
      </c>
      <c r="S4" s="13"/>
      <c r="T4" s="13"/>
      <c r="U4" s="13"/>
      <c r="V4" s="13"/>
      <c r="W4" s="13"/>
      <c r="X4" s="13"/>
      <c r="Y4" s="13"/>
      <c r="Z4" s="13"/>
      <c r="AA4" s="13"/>
    </row>
    <row r="5" spans="1:27">
      <c r="A5" s="416">
        <v>1</v>
      </c>
      <c r="B5" s="417" t="s">
        <v>67</v>
      </c>
      <c r="C5" s="13" t="s">
        <v>152</v>
      </c>
      <c r="D5" s="418">
        <v>1055.01</v>
      </c>
      <c r="E5" s="13">
        <v>4</v>
      </c>
      <c r="F5" s="63">
        <f>D5*E5</f>
        <v>4220.04</v>
      </c>
      <c r="G5" s="13">
        <v>1</v>
      </c>
      <c r="H5" s="51">
        <f>IF(G5=2, F5, F5/Totals!$B$8)</f>
        <v>294.9716082907135</v>
      </c>
      <c r="I5" s="51">
        <f>H5*Totals!$B$9</f>
        <v>295.0600997732007</v>
      </c>
      <c r="J5" s="13">
        <v>3</v>
      </c>
      <c r="K5" s="141">
        <f>(1-1/(1+$C$2)^J5)*$C$2^-1</f>
        <v>2.8286113548946799</v>
      </c>
      <c r="L5" s="298">
        <f>I5/K5</f>
        <v>104.31270427541182</v>
      </c>
      <c r="M5" s="13">
        <v>1</v>
      </c>
      <c r="N5" s="140">
        <v>1</v>
      </c>
      <c r="O5" s="298">
        <f>L5*M5</f>
        <v>104.31270427541182</v>
      </c>
      <c r="P5" s="298">
        <f>N5*I5</f>
        <v>295.0600997732007</v>
      </c>
      <c r="Q5" s="13" t="s">
        <v>1113</v>
      </c>
      <c r="R5" s="13"/>
      <c r="S5" s="13"/>
      <c r="T5" s="13"/>
      <c r="U5" s="13"/>
      <c r="V5" s="13"/>
      <c r="W5" s="13"/>
      <c r="X5" s="13"/>
      <c r="Y5" s="13"/>
      <c r="Z5" s="13"/>
      <c r="AA5" s="13"/>
    </row>
    <row r="6" spans="1:27">
      <c r="A6" s="416">
        <v>2</v>
      </c>
      <c r="B6" s="417" t="s">
        <v>67</v>
      </c>
      <c r="C6" s="13" t="s">
        <v>153</v>
      </c>
      <c r="D6" s="418">
        <v>1055.01</v>
      </c>
      <c r="E6" s="13">
        <v>4</v>
      </c>
      <c r="F6" s="63">
        <f>D6*E6</f>
        <v>4220.04</v>
      </c>
      <c r="G6" s="13">
        <v>1</v>
      </c>
      <c r="H6" s="51">
        <f>IF(G6=2, F6, F6/Totals!$B$8)</f>
        <v>294.9716082907135</v>
      </c>
      <c r="I6" s="51">
        <f>H6*Totals!$B$9</f>
        <v>295.0600997732007</v>
      </c>
      <c r="J6" s="13">
        <v>3</v>
      </c>
      <c r="K6" s="141">
        <f>(1-1/(1+$C$2)^J6)*$C$2^-1</f>
        <v>2.8286113548946799</v>
      </c>
      <c r="L6" s="298">
        <f>I6/K6</f>
        <v>104.31270427541182</v>
      </c>
      <c r="M6" s="13">
        <v>1</v>
      </c>
      <c r="N6" s="140">
        <v>1</v>
      </c>
      <c r="O6" s="298">
        <f>L6*M6</f>
        <v>104.31270427541182</v>
      </c>
      <c r="P6" s="298">
        <f t="shared" ref="P6:P8" si="0">N6*I6</f>
        <v>295.0600997732007</v>
      </c>
      <c r="Q6" s="13" t="s">
        <v>1113</v>
      </c>
      <c r="R6" s="13"/>
      <c r="S6" s="13"/>
      <c r="T6" s="13"/>
      <c r="U6" s="13"/>
      <c r="V6" s="13"/>
      <c r="W6" s="13"/>
      <c r="X6" s="13"/>
      <c r="Y6" s="13"/>
      <c r="Z6" s="13"/>
      <c r="AA6" s="13"/>
    </row>
    <row r="7" spans="1:27">
      <c r="A7" s="416">
        <v>3</v>
      </c>
      <c r="B7" s="417" t="s">
        <v>68</v>
      </c>
      <c r="C7" s="13" t="s">
        <v>152</v>
      </c>
      <c r="D7" s="419">
        <v>2250</v>
      </c>
      <c r="E7" s="13">
        <v>12</v>
      </c>
      <c r="F7" s="63">
        <f t="shared" ref="F7:F8" si="1">D7*E7</f>
        <v>27000</v>
      </c>
      <c r="G7" s="13">
        <v>1</v>
      </c>
      <c r="H7" s="51">
        <f>IF(G7=2, F7, F7/Totals!$B$8)</f>
        <v>1887.241216635213</v>
      </c>
      <c r="I7" s="51">
        <f>H7*Totals!$B$9</f>
        <v>1887.8073890002036</v>
      </c>
      <c r="J7" s="13"/>
      <c r="K7" s="13"/>
      <c r="L7" s="298">
        <f>I7</f>
        <v>1887.8073890002036</v>
      </c>
      <c r="M7" s="13">
        <v>1</v>
      </c>
      <c r="N7" s="140">
        <v>1</v>
      </c>
      <c r="O7" s="298">
        <f t="shared" ref="O7:O8" si="2">L7*M7</f>
        <v>1887.8073890002036</v>
      </c>
      <c r="P7" s="298">
        <f t="shared" si="0"/>
        <v>1887.8073890002036</v>
      </c>
      <c r="Q7" s="13" t="s">
        <v>62</v>
      </c>
      <c r="R7" s="13" t="s">
        <v>154</v>
      </c>
      <c r="S7" s="13"/>
      <c r="T7" s="13"/>
      <c r="U7" s="13"/>
      <c r="V7" s="13"/>
      <c r="W7" s="13"/>
      <c r="X7" s="13"/>
      <c r="Y7" s="13"/>
      <c r="Z7" s="13"/>
      <c r="AA7" s="13"/>
    </row>
    <row r="8" spans="1:27">
      <c r="A8" s="416">
        <v>4</v>
      </c>
      <c r="B8" s="417" t="s">
        <v>68</v>
      </c>
      <c r="C8" s="13" t="s">
        <v>153</v>
      </c>
      <c r="D8" s="419">
        <v>2250</v>
      </c>
      <c r="E8" s="13">
        <v>12</v>
      </c>
      <c r="F8" s="63">
        <f t="shared" si="1"/>
        <v>27000</v>
      </c>
      <c r="G8" s="13">
        <v>1</v>
      </c>
      <c r="H8" s="51">
        <f>IF(G8=2, F8, F8/Totals!$B$8)</f>
        <v>1887.241216635213</v>
      </c>
      <c r="I8" s="51">
        <f>H8*Totals!$B$9</f>
        <v>1887.8073890002036</v>
      </c>
      <c r="J8" s="13"/>
      <c r="K8" s="13"/>
      <c r="L8" s="298">
        <f>I8</f>
        <v>1887.8073890002036</v>
      </c>
      <c r="M8" s="13">
        <v>1</v>
      </c>
      <c r="N8" s="140">
        <v>1</v>
      </c>
      <c r="O8" s="298">
        <f t="shared" si="2"/>
        <v>1887.8073890002036</v>
      </c>
      <c r="P8" s="298">
        <f t="shared" si="0"/>
        <v>1887.8073890002036</v>
      </c>
      <c r="Q8" s="13" t="s">
        <v>62</v>
      </c>
      <c r="R8" s="13" t="s">
        <v>154</v>
      </c>
      <c r="S8" s="13"/>
      <c r="T8" s="13"/>
      <c r="U8" s="13"/>
      <c r="V8" s="13"/>
      <c r="W8" s="13"/>
      <c r="X8" s="13"/>
      <c r="Y8" s="13"/>
      <c r="Z8" s="13"/>
      <c r="AA8" s="13"/>
    </row>
    <row r="9" spans="1:27">
      <c r="A9" s="13"/>
      <c r="B9" s="13"/>
      <c r="C9" s="13"/>
      <c r="D9" s="13"/>
      <c r="E9" s="13"/>
      <c r="F9" s="13"/>
      <c r="G9" s="13"/>
      <c r="H9" s="51"/>
      <c r="I9" s="51"/>
      <c r="J9" s="13"/>
      <c r="K9" s="28"/>
      <c r="L9" s="298"/>
      <c r="M9" s="13"/>
      <c r="N9" s="50" t="s">
        <v>6</v>
      </c>
      <c r="O9" s="36">
        <f>SUM(O5:O8)</f>
        <v>3984.2401865512311</v>
      </c>
      <c r="P9" s="36">
        <f>SUM(P5:P8)</f>
        <v>4365.7349775468083</v>
      </c>
      <c r="Q9" s="13"/>
      <c r="R9" s="13"/>
      <c r="S9" s="13"/>
      <c r="T9" s="13"/>
      <c r="U9" s="13"/>
      <c r="V9" s="13"/>
      <c r="W9" s="13"/>
      <c r="X9" s="13"/>
      <c r="Y9" s="13"/>
      <c r="Z9" s="13"/>
      <c r="AA9" s="13"/>
    </row>
    <row r="10" spans="1:27">
      <c r="A10" s="13"/>
      <c r="B10" s="13"/>
      <c r="C10" s="13"/>
      <c r="D10" s="13"/>
      <c r="E10" s="13"/>
      <c r="F10" s="13"/>
      <c r="G10" s="13"/>
      <c r="H10" s="51"/>
      <c r="I10" s="51"/>
      <c r="J10" s="13"/>
      <c r="K10" s="28"/>
      <c r="L10" s="298"/>
      <c r="M10" s="13"/>
      <c r="N10" s="28" t="s">
        <v>158</v>
      </c>
      <c r="O10" s="36">
        <f>O6+O8</f>
        <v>1992.1200932756153</v>
      </c>
      <c r="P10" s="36">
        <f>SUM(P6,P8)</f>
        <v>2182.8674887734041</v>
      </c>
      <c r="Q10" s="13"/>
      <c r="R10" s="13"/>
      <c r="S10" s="13"/>
      <c r="T10" s="13"/>
      <c r="U10" s="13"/>
      <c r="V10" s="13"/>
      <c r="W10" s="13"/>
      <c r="X10" s="13"/>
      <c r="Y10" s="13"/>
      <c r="Z10" s="13"/>
      <c r="AA10" s="13"/>
    </row>
    <row r="11" spans="1:27">
      <c r="A11" s="13"/>
      <c r="B11" s="13"/>
      <c r="C11" s="13"/>
      <c r="D11" s="13"/>
      <c r="E11" s="13"/>
      <c r="F11" s="13"/>
      <c r="G11" s="13"/>
      <c r="H11" s="51"/>
      <c r="I11" s="51"/>
      <c r="J11" s="13"/>
      <c r="K11" s="28"/>
      <c r="L11" s="298"/>
      <c r="M11" s="13"/>
      <c r="N11" s="28" t="s">
        <v>157</v>
      </c>
      <c r="O11" s="36">
        <f>O5+O8</f>
        <v>1992.1200932756153</v>
      </c>
      <c r="P11" s="36">
        <f>SUM(P5,P7)</f>
        <v>2182.8674887734041</v>
      </c>
      <c r="Q11" s="13"/>
      <c r="R11" s="13"/>
      <c r="S11" s="13"/>
      <c r="T11" s="13"/>
      <c r="U11" s="13"/>
      <c r="V11" s="13"/>
      <c r="W11" s="13"/>
      <c r="X11" s="13"/>
      <c r="Y11" s="13"/>
      <c r="Z11" s="13"/>
      <c r="AA11" s="13"/>
    </row>
    <row r="12" spans="1:27">
      <c r="B12" s="49"/>
      <c r="C12" s="49"/>
      <c r="D12" s="49"/>
      <c r="E12" s="49"/>
      <c r="F12" s="49"/>
      <c r="G12" s="49"/>
      <c r="H12" s="51"/>
      <c r="I12" s="51"/>
      <c r="J12" s="49"/>
      <c r="K12" s="49"/>
      <c r="L12" s="49"/>
      <c r="M12" s="49"/>
      <c r="N12" s="49"/>
      <c r="O12" s="49"/>
      <c r="P12" s="49"/>
    </row>
    <row r="13" spans="1:27">
      <c r="B13" s="49"/>
      <c r="C13" s="49"/>
      <c r="D13" s="49"/>
      <c r="E13" s="49"/>
      <c r="F13" s="49"/>
      <c r="G13" s="49"/>
      <c r="H13" s="52"/>
      <c r="I13" s="52"/>
      <c r="J13" s="49"/>
      <c r="K13" s="49"/>
      <c r="L13" s="49"/>
      <c r="M13" s="49"/>
      <c r="N13" s="49"/>
      <c r="O13" s="49"/>
      <c r="P13" s="49"/>
    </row>
    <row r="14" spans="1:27">
      <c r="B14" s="38"/>
      <c r="C14" s="49"/>
      <c r="D14" s="49"/>
      <c r="E14" s="49"/>
      <c r="F14" s="49"/>
      <c r="G14" s="49"/>
      <c r="H14" s="51"/>
      <c r="I14" s="51"/>
      <c r="J14" s="49"/>
      <c r="K14" s="49"/>
      <c r="L14" s="49"/>
      <c r="M14" s="49"/>
      <c r="N14" s="49"/>
      <c r="O14" s="49"/>
      <c r="P14" s="49"/>
    </row>
    <row r="15" spans="1:27">
      <c r="B15" s="38"/>
      <c r="C15" s="49"/>
      <c r="D15" s="49"/>
      <c r="E15" s="49"/>
      <c r="F15" s="49"/>
      <c r="G15" s="49"/>
      <c r="H15" s="51"/>
      <c r="I15" s="51"/>
      <c r="J15" s="49"/>
      <c r="K15" s="49"/>
      <c r="L15" s="49"/>
      <c r="M15" s="49"/>
      <c r="N15" s="49"/>
      <c r="O15" s="49"/>
      <c r="P15" s="49"/>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Q29"/>
  <sheetViews>
    <sheetView zoomScaleNormal="100" workbookViewId="0">
      <selection activeCell="B2" sqref="B2"/>
    </sheetView>
  </sheetViews>
  <sheetFormatPr defaultColWidth="10.6640625" defaultRowHeight="14.5"/>
  <cols>
    <col min="1" max="1" width="8.08203125" style="19" customWidth="1"/>
    <col min="2" max="2" width="58" style="19" customWidth="1"/>
    <col min="3" max="3" width="10.6640625" style="19"/>
    <col min="4" max="4" width="11.1640625" style="19" customWidth="1"/>
    <col min="5" max="5" width="14" style="19" customWidth="1"/>
    <col min="6" max="7" width="10.6640625" style="19"/>
    <col min="8" max="8" width="12.9140625" style="19" customWidth="1"/>
    <col min="9" max="9" width="11.1640625" style="19" bestFit="1" customWidth="1"/>
    <col min="10" max="10" width="17.9140625" style="19" customWidth="1"/>
    <col min="11" max="16384" width="10.6640625" style="19"/>
  </cols>
  <sheetData>
    <row r="1" spans="1:17" ht="15.5">
      <c r="A1" s="3"/>
      <c r="B1" s="424"/>
      <c r="C1" s="424"/>
      <c r="D1" s="424"/>
      <c r="E1" s="424"/>
      <c r="F1" s="424"/>
      <c r="G1" s="424"/>
      <c r="H1" s="424"/>
      <c r="I1" s="424"/>
      <c r="J1" s="424"/>
      <c r="K1" s="424"/>
      <c r="L1" s="424"/>
      <c r="M1" s="13"/>
      <c r="N1" s="13"/>
      <c r="O1" s="13"/>
      <c r="P1" s="13"/>
      <c r="Q1" s="13"/>
    </row>
    <row r="2" spans="1:17" ht="15.5">
      <c r="A2" s="22"/>
      <c r="B2" s="22"/>
      <c r="C2" s="13"/>
      <c r="D2" s="13"/>
      <c r="E2" s="13"/>
      <c r="F2" s="13"/>
      <c r="G2" s="13"/>
      <c r="H2" s="13"/>
      <c r="I2" s="13"/>
      <c r="J2" s="13"/>
      <c r="K2" s="13"/>
      <c r="L2" s="13"/>
      <c r="M2" s="13"/>
      <c r="N2" s="13"/>
      <c r="O2" s="13"/>
      <c r="P2" s="13"/>
      <c r="Q2" s="13"/>
    </row>
    <row r="3" spans="1:17" ht="46.5">
      <c r="A3" s="563" t="s">
        <v>20</v>
      </c>
      <c r="B3" s="564" t="s">
        <v>55</v>
      </c>
      <c r="C3" s="556" t="s">
        <v>12</v>
      </c>
      <c r="D3" s="310" t="s">
        <v>69</v>
      </c>
      <c r="E3" s="565" t="s">
        <v>70</v>
      </c>
      <c r="F3" s="310" t="s">
        <v>71</v>
      </c>
      <c r="G3" s="310" t="s">
        <v>30</v>
      </c>
      <c r="H3" s="562" t="s">
        <v>889</v>
      </c>
      <c r="I3" s="562" t="s">
        <v>145</v>
      </c>
      <c r="J3" s="562" t="s">
        <v>33</v>
      </c>
      <c r="K3" s="562" t="s">
        <v>8</v>
      </c>
      <c r="L3" s="276"/>
      <c r="M3" s="276"/>
      <c r="N3" s="13"/>
      <c r="O3" s="13"/>
      <c r="P3" s="13"/>
      <c r="Q3" s="13"/>
    </row>
    <row r="4" spans="1:17" s="271" customFormat="1" ht="15.5">
      <c r="A4" s="420">
        <v>1</v>
      </c>
      <c r="B4" s="421" t="s">
        <v>72</v>
      </c>
      <c r="C4" s="278">
        <v>7223.5</v>
      </c>
      <c r="D4" s="421">
        <v>12</v>
      </c>
      <c r="E4" s="422">
        <f>$C4*D4</f>
        <v>86682</v>
      </c>
      <c r="F4" s="54">
        <v>1</v>
      </c>
      <c r="G4" s="289">
        <v>1</v>
      </c>
      <c r="H4" s="423">
        <f>IF($F4=2,E4,(E4/Totals!$B$8))</f>
        <v>6058.8830792730942</v>
      </c>
      <c r="I4" s="286">
        <f>H4*Totals!$B$9</f>
        <v>6060.7007441968763</v>
      </c>
      <c r="J4" s="54" t="s">
        <v>7</v>
      </c>
      <c r="K4" s="54"/>
      <c r="L4" s="54"/>
      <c r="M4" s="289"/>
      <c r="N4" s="54"/>
      <c r="O4" s="54"/>
      <c r="P4" s="54"/>
      <c r="Q4" s="54"/>
    </row>
    <row r="5" spans="1:17" s="271" customFormat="1" ht="15.5">
      <c r="A5" s="420">
        <v>2</v>
      </c>
      <c r="B5" s="421" t="s">
        <v>73</v>
      </c>
      <c r="C5" s="278">
        <v>13012.92</v>
      </c>
      <c r="D5" s="421">
        <v>12</v>
      </c>
      <c r="E5" s="422">
        <f>$C5*D5</f>
        <v>156155.04</v>
      </c>
      <c r="F5" s="54">
        <v>1</v>
      </c>
      <c r="G5" s="289">
        <v>1</v>
      </c>
      <c r="H5" s="423">
        <f>IF($F5=2,E5,(E5/Totals!$B$8))</f>
        <v>10914.897321234088</v>
      </c>
      <c r="I5" s="286">
        <f>H5*Totals!$B$9</f>
        <v>10918.171790430459</v>
      </c>
      <c r="J5" s="54" t="s">
        <v>7</v>
      </c>
      <c r="K5" s="54" t="s">
        <v>892</v>
      </c>
      <c r="L5" s="54"/>
      <c r="M5" s="289"/>
      <c r="N5" s="54"/>
      <c r="O5" s="54"/>
      <c r="P5" s="54"/>
      <c r="Q5" s="54"/>
    </row>
    <row r="6" spans="1:17" s="271" customFormat="1" ht="15.5">
      <c r="A6" s="420">
        <v>3</v>
      </c>
      <c r="B6" s="421" t="s">
        <v>74</v>
      </c>
      <c r="C6" s="278">
        <v>7917.08</v>
      </c>
      <c r="D6" s="421">
        <v>12</v>
      </c>
      <c r="E6" s="422">
        <f>$C6*D6</f>
        <v>95004.959999999992</v>
      </c>
      <c r="F6" s="54">
        <v>1</v>
      </c>
      <c r="G6" s="289">
        <v>1</v>
      </c>
      <c r="H6" s="423">
        <f>IF($F6=2,E6,(E6/Totals!$B$8))</f>
        <v>6640.6398628436946</v>
      </c>
      <c r="I6" s="286">
        <f>H6*Totals!$B$9</f>
        <v>6642.6320548025478</v>
      </c>
      <c r="J6" s="54" t="s">
        <v>7</v>
      </c>
      <c r="K6" s="54"/>
      <c r="L6" s="54"/>
      <c r="M6" s="289"/>
      <c r="N6" s="54"/>
      <c r="O6" s="54"/>
      <c r="P6" s="54"/>
      <c r="Q6" s="54"/>
    </row>
    <row r="7" spans="1:17" ht="15.5">
      <c r="A7" s="420">
        <v>4</v>
      </c>
      <c r="B7" s="13" t="s">
        <v>103</v>
      </c>
      <c r="C7" s="54">
        <v>0.7</v>
      </c>
      <c r="D7" s="54">
        <v>480</v>
      </c>
      <c r="E7" s="291">
        <f t="shared" ref="E7:E14" si="0">D7*C7</f>
        <v>336</v>
      </c>
      <c r="F7" s="54">
        <v>1</v>
      </c>
      <c r="G7" s="283">
        <v>1</v>
      </c>
      <c r="H7" s="292">
        <f>IF($F7=2,E7,(E7/Totals!$B$8))</f>
        <v>23.485668473682651</v>
      </c>
      <c r="I7" s="280">
        <f>H7*Totals!$B$9</f>
        <v>23.492714174224755</v>
      </c>
      <c r="J7" s="13" t="s">
        <v>7</v>
      </c>
      <c r="K7" s="13"/>
      <c r="L7" s="13"/>
      <c r="M7" s="13"/>
      <c r="N7" s="13"/>
      <c r="O7" s="13"/>
      <c r="P7" s="13"/>
      <c r="Q7" s="13"/>
    </row>
    <row r="8" spans="1:17" ht="15.5">
      <c r="A8" s="420">
        <v>5</v>
      </c>
      <c r="B8" s="54" t="s">
        <v>47</v>
      </c>
      <c r="C8" s="13">
        <v>31.05</v>
      </c>
      <c r="D8" s="13">
        <v>25</v>
      </c>
      <c r="E8" s="291">
        <f t="shared" si="0"/>
        <v>776.25</v>
      </c>
      <c r="F8" s="54">
        <v>1</v>
      </c>
      <c r="G8" s="283">
        <v>1</v>
      </c>
      <c r="H8" s="292">
        <f>IF($F8=2,E8,(E8/Totals!$B$8))</f>
        <v>54.258184978262378</v>
      </c>
      <c r="I8" s="280">
        <f>H8*Totals!$B$9</f>
        <v>54.274462433755858</v>
      </c>
      <c r="J8" s="13" t="s">
        <v>7</v>
      </c>
      <c r="K8" s="13"/>
      <c r="L8" s="13"/>
      <c r="M8" s="13"/>
      <c r="N8" s="13"/>
      <c r="O8" s="13"/>
      <c r="P8" s="13"/>
      <c r="Q8" s="13"/>
    </row>
    <row r="9" spans="1:17" ht="15.5">
      <c r="A9" s="420">
        <v>6</v>
      </c>
      <c r="B9" s="54" t="s">
        <v>48</v>
      </c>
      <c r="C9" s="13">
        <v>15.3</v>
      </c>
      <c r="D9" s="13">
        <v>400</v>
      </c>
      <c r="E9" s="291">
        <f t="shared" si="0"/>
        <v>6120</v>
      </c>
      <c r="F9" s="54">
        <v>1</v>
      </c>
      <c r="G9" s="283">
        <v>1</v>
      </c>
      <c r="H9" s="292">
        <f>IF($F9=2,E9,(E9/Totals!$B$8))</f>
        <v>427.77467577064829</v>
      </c>
      <c r="I9" s="280">
        <f>H9*Totals!$B$9</f>
        <v>427.90300817337948</v>
      </c>
      <c r="J9" s="13" t="s">
        <v>7</v>
      </c>
      <c r="K9" s="13"/>
      <c r="L9" s="13"/>
      <c r="M9" s="13"/>
      <c r="N9" s="13"/>
      <c r="O9" s="13"/>
      <c r="P9" s="13"/>
      <c r="Q9" s="13"/>
    </row>
    <row r="10" spans="1:17" ht="15.5">
      <c r="A10" s="420">
        <v>7</v>
      </c>
      <c r="B10" s="54" t="s">
        <v>49</v>
      </c>
      <c r="C10" s="13">
        <v>67.849999999999994</v>
      </c>
      <c r="D10" s="13">
        <v>10</v>
      </c>
      <c r="E10" s="291">
        <f t="shared" si="0"/>
        <v>678.5</v>
      </c>
      <c r="F10" s="54">
        <v>1</v>
      </c>
      <c r="G10" s="283">
        <v>1</v>
      </c>
      <c r="H10" s="292">
        <f>IF($F10=2,E10,(E10/Totals!$B$8))</f>
        <v>47.425672795814521</v>
      </c>
      <c r="I10" s="280">
        <f>H10*Totals!$B$9</f>
        <v>47.439900497653262</v>
      </c>
      <c r="J10" s="13" t="s">
        <v>7</v>
      </c>
      <c r="K10" s="13"/>
      <c r="L10" s="13"/>
      <c r="M10" s="13"/>
      <c r="N10" s="13"/>
      <c r="O10" s="13"/>
      <c r="P10" s="13"/>
      <c r="Q10" s="13"/>
    </row>
    <row r="11" spans="1:17" ht="15.5">
      <c r="A11" s="420">
        <v>8</v>
      </c>
      <c r="B11" s="54" t="s">
        <v>50</v>
      </c>
      <c r="C11" s="13">
        <v>28.18</v>
      </c>
      <c r="D11" s="13">
        <v>40</v>
      </c>
      <c r="E11" s="291">
        <f t="shared" si="0"/>
        <v>1127.2</v>
      </c>
      <c r="F11" s="54">
        <v>1</v>
      </c>
      <c r="G11" s="283">
        <v>1</v>
      </c>
      <c r="H11" s="292">
        <f>IF($F11=2,E11,(E11/Totals!$B$8))</f>
        <v>78.788825903378239</v>
      </c>
      <c r="I11" s="280">
        <f>H11*Totals!$B$9</f>
        <v>78.812462551149252</v>
      </c>
      <c r="J11" s="13" t="s">
        <v>7</v>
      </c>
      <c r="K11" s="13"/>
      <c r="L11" s="13"/>
      <c r="M11" s="13"/>
      <c r="N11" s="13"/>
      <c r="O11" s="13"/>
      <c r="P11" s="13"/>
      <c r="Q11" s="13"/>
    </row>
    <row r="12" spans="1:17" ht="15.5">
      <c r="A12" s="420">
        <v>9</v>
      </c>
      <c r="B12" s="54" t="s">
        <v>51</v>
      </c>
      <c r="C12" s="13">
        <v>478.4</v>
      </c>
      <c r="D12" s="13">
        <v>5</v>
      </c>
      <c r="E12" s="291">
        <f t="shared" si="0"/>
        <v>2392</v>
      </c>
      <c r="F12" s="54">
        <v>1</v>
      </c>
      <c r="G12" s="283">
        <v>1</v>
      </c>
      <c r="H12" s="292">
        <f>IF($F12=2,E12,(E12/Totals!$B$8))</f>
        <v>167.19559222931221</v>
      </c>
      <c r="I12" s="280">
        <f>H12*Totals!$B$9</f>
        <v>167.24575090698099</v>
      </c>
      <c r="J12" s="13" t="s">
        <v>7</v>
      </c>
      <c r="K12" s="13"/>
      <c r="L12" s="13"/>
      <c r="M12" s="13"/>
      <c r="N12" s="13"/>
      <c r="O12" s="13"/>
      <c r="P12" s="13"/>
      <c r="Q12" s="13"/>
    </row>
    <row r="13" spans="1:17" ht="15.5">
      <c r="A13" s="420">
        <v>10</v>
      </c>
      <c r="B13" s="54" t="s">
        <v>81</v>
      </c>
      <c r="C13" s="54">
        <v>300</v>
      </c>
      <c r="D13" s="54">
        <v>12</v>
      </c>
      <c r="E13" s="291">
        <f t="shared" si="0"/>
        <v>3600</v>
      </c>
      <c r="F13" s="54">
        <v>1</v>
      </c>
      <c r="G13" s="283">
        <v>1</v>
      </c>
      <c r="H13" s="292">
        <f>IF($F13=2,E13,(E13/Totals!$B$8))</f>
        <v>251.63216221802841</v>
      </c>
      <c r="I13" s="280">
        <f>H13*Totals!$B$9</f>
        <v>251.70765186669382</v>
      </c>
      <c r="J13" s="13" t="s">
        <v>890</v>
      </c>
      <c r="K13" s="13"/>
      <c r="L13" s="13"/>
      <c r="M13" s="13"/>
      <c r="N13" s="13"/>
      <c r="O13" s="13"/>
      <c r="P13" s="13"/>
      <c r="Q13" s="13"/>
    </row>
    <row r="14" spans="1:17" ht="15.5">
      <c r="A14" s="420">
        <v>11</v>
      </c>
      <c r="B14" s="54" t="s">
        <v>867</v>
      </c>
      <c r="C14" s="54">
        <v>450</v>
      </c>
      <c r="D14" s="54">
        <v>6</v>
      </c>
      <c r="E14" s="291">
        <f t="shared" si="0"/>
        <v>2700</v>
      </c>
      <c r="F14" s="54">
        <v>1</v>
      </c>
      <c r="G14" s="283">
        <v>1</v>
      </c>
      <c r="H14" s="292">
        <f>IF($F14=2,E14,(E14/Totals!$B$8))</f>
        <v>188.72412166352132</v>
      </c>
      <c r="I14" s="280">
        <f>H14*Totals!$B$9</f>
        <v>188.78073890002037</v>
      </c>
      <c r="J14" s="13" t="s">
        <v>890</v>
      </c>
      <c r="K14" s="13" t="s">
        <v>1199</v>
      </c>
      <c r="L14" s="13"/>
      <c r="M14" s="13"/>
      <c r="N14" s="13"/>
      <c r="O14" s="13"/>
      <c r="P14" s="13"/>
      <c r="Q14" s="13"/>
    </row>
    <row r="15" spans="1:17" ht="15.5">
      <c r="A15" s="420">
        <v>13</v>
      </c>
      <c r="B15" s="54" t="s">
        <v>1054</v>
      </c>
      <c r="C15" s="54">
        <v>642</v>
      </c>
      <c r="D15" s="54">
        <v>12</v>
      </c>
      <c r="E15" s="54">
        <f t="shared" ref="E15:E16" si="1">D15*C15</f>
        <v>7704</v>
      </c>
      <c r="F15" s="54">
        <v>1</v>
      </c>
      <c r="G15" s="283">
        <v>1</v>
      </c>
      <c r="H15" s="292">
        <f>IF($F15=2,E15,(E15/Totals!$B$8))</f>
        <v>538.49282714658079</v>
      </c>
      <c r="I15" s="280">
        <f>H15*Totals!$B$9</f>
        <v>538.65437499472478</v>
      </c>
      <c r="J15" s="13" t="s">
        <v>890</v>
      </c>
      <c r="K15" s="13"/>
      <c r="L15" s="13"/>
      <c r="M15" s="13"/>
      <c r="N15" s="13"/>
      <c r="O15" s="13"/>
      <c r="P15" s="13"/>
      <c r="Q15" s="13"/>
    </row>
    <row r="16" spans="1:17" ht="15.5">
      <c r="A16" s="420">
        <v>14</v>
      </c>
      <c r="B16" s="54" t="s">
        <v>868</v>
      </c>
      <c r="C16" s="54">
        <v>2050</v>
      </c>
      <c r="D16" s="54">
        <v>12</v>
      </c>
      <c r="E16" s="54">
        <f t="shared" si="1"/>
        <v>24600</v>
      </c>
      <c r="F16" s="54">
        <v>1</v>
      </c>
      <c r="G16" s="283">
        <v>1</v>
      </c>
      <c r="H16" s="292">
        <f>IF($F16=2,E16,(E16/Totals!$B$8))</f>
        <v>1719.4864418231941</v>
      </c>
      <c r="I16" s="280">
        <f>H16*Totals!$B$9</f>
        <v>1720.002287755741</v>
      </c>
      <c r="J16" s="13" t="s">
        <v>890</v>
      </c>
      <c r="K16" s="13"/>
      <c r="L16" s="13"/>
      <c r="M16" s="13"/>
      <c r="N16" s="13"/>
      <c r="O16" s="13"/>
      <c r="P16" s="13"/>
      <c r="Q16" s="13"/>
    </row>
    <row r="17" spans="1:17" ht="15.5">
      <c r="A17" s="420">
        <v>17</v>
      </c>
      <c r="B17" s="54" t="s">
        <v>871</v>
      </c>
      <c r="C17" s="54">
        <v>2415</v>
      </c>
      <c r="D17" s="54">
        <v>12</v>
      </c>
      <c r="E17" s="291">
        <f>D17*C17</f>
        <v>28980</v>
      </c>
      <c r="F17" s="54">
        <v>1</v>
      </c>
      <c r="G17" s="283">
        <v>1</v>
      </c>
      <c r="H17" s="292">
        <f>IF($F17=2,E17,(E17/Totals!$B$8))</f>
        <v>2025.6389058551288</v>
      </c>
      <c r="I17" s="280">
        <f>H17*Totals!$B$9</f>
        <v>2026.2465975268854</v>
      </c>
      <c r="J17" s="13" t="s">
        <v>890</v>
      </c>
      <c r="K17" s="13"/>
      <c r="L17" s="13"/>
      <c r="M17" s="13"/>
      <c r="N17" s="13"/>
      <c r="O17" s="13"/>
      <c r="P17" s="13"/>
      <c r="Q17" s="13"/>
    </row>
    <row r="18" spans="1:17" ht="15.5">
      <c r="A18" s="420">
        <v>18</v>
      </c>
      <c r="B18" s="54" t="s">
        <v>872</v>
      </c>
      <c r="C18" s="54">
        <v>2500</v>
      </c>
      <c r="D18" s="54">
        <v>12</v>
      </c>
      <c r="E18" s="291">
        <f>D18*C18</f>
        <v>30000</v>
      </c>
      <c r="F18" s="54">
        <v>1</v>
      </c>
      <c r="G18" s="283">
        <v>1</v>
      </c>
      <c r="H18" s="292">
        <f>IF($F18=2,E18,(E18/Totals!$B$8))</f>
        <v>2096.9346851502369</v>
      </c>
      <c r="I18" s="280">
        <f>H18*Totals!$B$9</f>
        <v>2097.5637655557821</v>
      </c>
      <c r="J18" s="13" t="s">
        <v>890</v>
      </c>
      <c r="K18" s="13"/>
      <c r="L18" s="13"/>
      <c r="M18" s="13"/>
      <c r="N18" s="13"/>
      <c r="O18" s="13"/>
      <c r="P18" s="13"/>
      <c r="Q18" s="13"/>
    </row>
    <row r="19" spans="1:17" ht="15" customHeight="1">
      <c r="A19" s="420">
        <v>22</v>
      </c>
      <c r="B19" s="54" t="s">
        <v>13</v>
      </c>
      <c r="C19" s="13">
        <v>1.21</v>
      </c>
      <c r="D19" s="13">
        <f>'client-visits_as_implemented'!$E$14</f>
        <v>1280</v>
      </c>
      <c r="E19" s="291">
        <f t="shared" ref="E19" si="2">D19*C19</f>
        <v>1548.8</v>
      </c>
      <c r="F19" s="54">
        <v>1</v>
      </c>
      <c r="G19" s="283">
        <v>1</v>
      </c>
      <c r="H19" s="292">
        <f>IF($F19=2,E19,(E19/Totals!$B$8))</f>
        <v>108.25774801202289</v>
      </c>
      <c r="I19" s="280">
        <f>H19*Totals!$B$9</f>
        <v>108.29022533642649</v>
      </c>
      <c r="J19" s="280" t="s">
        <v>891</v>
      </c>
      <c r="K19" s="13" t="s">
        <v>870</v>
      </c>
      <c r="L19" s="13"/>
      <c r="M19" s="13"/>
      <c r="N19" s="13"/>
      <c r="O19" s="13"/>
      <c r="P19" s="13"/>
      <c r="Q19" s="13"/>
    </row>
    <row r="20" spans="1:17" ht="15.5">
      <c r="A20" s="420">
        <v>25</v>
      </c>
      <c r="B20" s="54" t="s">
        <v>79</v>
      </c>
      <c r="C20" s="54">
        <v>0.8</v>
      </c>
      <c r="D20" s="13">
        <f>'client-visits_as_implemented'!$E$14</f>
        <v>1280</v>
      </c>
      <c r="E20" s="291">
        <f>D20*C20</f>
        <v>1024</v>
      </c>
      <c r="F20" s="54">
        <v>1</v>
      </c>
      <c r="G20" s="283">
        <v>1</v>
      </c>
      <c r="H20" s="292">
        <f>IF($F20=2,E20,(E20/Totals!$B$8))</f>
        <v>71.575370586461418</v>
      </c>
      <c r="I20" s="280">
        <f>H20*Totals!$B$9</f>
        <v>71.596843197637355</v>
      </c>
      <c r="J20" s="280" t="s">
        <v>891</v>
      </c>
      <c r="K20" s="13" t="s">
        <v>80</v>
      </c>
      <c r="L20" s="13"/>
      <c r="M20" s="13"/>
      <c r="N20" s="13"/>
      <c r="O20" s="13"/>
      <c r="P20" s="13"/>
      <c r="Q20" s="13"/>
    </row>
    <row r="21" spans="1:17" ht="15.5">
      <c r="A21" s="13"/>
      <c r="B21" s="13"/>
      <c r="C21" s="13"/>
      <c r="D21" s="13"/>
      <c r="E21" s="13"/>
      <c r="F21" s="13"/>
      <c r="G21" s="13"/>
      <c r="H21" s="13"/>
      <c r="I21" s="13"/>
      <c r="J21" s="13"/>
      <c r="K21" s="13"/>
      <c r="L21" s="13"/>
      <c r="M21" s="13"/>
      <c r="N21" s="13"/>
      <c r="O21" s="13"/>
      <c r="P21" s="13"/>
      <c r="Q21" s="13"/>
    </row>
    <row r="22" spans="1:17" ht="15.5">
      <c r="A22" s="13"/>
      <c r="B22" s="13"/>
      <c r="C22" s="13"/>
      <c r="D22" s="13"/>
      <c r="E22" s="13"/>
      <c r="F22" s="13"/>
      <c r="G22" s="13"/>
      <c r="H22" s="13"/>
      <c r="I22" s="13"/>
      <c r="J22" s="13"/>
      <c r="K22" s="13"/>
      <c r="L22" s="13"/>
      <c r="M22" s="13"/>
      <c r="N22" s="13"/>
      <c r="O22" s="13"/>
      <c r="P22" s="13"/>
      <c r="Q22" s="13"/>
    </row>
    <row r="23" spans="1:17" ht="15.5">
      <c r="A23" s="13"/>
      <c r="B23" s="13"/>
      <c r="C23" s="13"/>
      <c r="D23" s="13"/>
      <c r="E23" s="13"/>
      <c r="F23" s="13"/>
      <c r="G23" s="13"/>
      <c r="H23" s="13"/>
      <c r="I23" s="13"/>
      <c r="J23" s="13"/>
      <c r="K23" s="13"/>
      <c r="L23" s="13"/>
      <c r="M23" s="13"/>
      <c r="N23" s="13"/>
      <c r="O23" s="13"/>
      <c r="P23" s="13"/>
      <c r="Q23" s="13"/>
    </row>
    <row r="24" spans="1:17" ht="15.5">
      <c r="A24" s="13"/>
      <c r="B24" s="13"/>
      <c r="C24" s="13"/>
      <c r="D24" s="13"/>
      <c r="E24" s="13"/>
      <c r="F24" s="13"/>
      <c r="G24" s="13"/>
      <c r="H24" s="13"/>
      <c r="I24" s="13"/>
      <c r="J24" s="13"/>
      <c r="K24" s="13"/>
      <c r="L24" s="13"/>
      <c r="M24" s="13"/>
      <c r="N24" s="13"/>
      <c r="O24" s="13"/>
      <c r="P24" s="13"/>
      <c r="Q24" s="13"/>
    </row>
    <row r="25" spans="1:17" ht="15.5">
      <c r="A25" s="13"/>
      <c r="B25" s="13"/>
      <c r="C25" s="13"/>
      <c r="D25" s="13"/>
      <c r="E25" s="13"/>
      <c r="F25" s="13"/>
      <c r="G25" s="13"/>
      <c r="H25" s="13"/>
      <c r="I25" s="13"/>
      <c r="J25" s="13"/>
      <c r="K25" s="13"/>
      <c r="L25" s="13"/>
      <c r="M25" s="13"/>
      <c r="N25" s="13"/>
      <c r="O25" s="13"/>
      <c r="P25" s="13"/>
      <c r="Q25" s="13"/>
    </row>
    <row r="26" spans="1:17" ht="15.5">
      <c r="A26" s="13"/>
      <c r="B26" s="13"/>
      <c r="C26" s="13"/>
      <c r="D26" s="13"/>
      <c r="E26" s="13"/>
      <c r="F26" s="13"/>
      <c r="G26" s="13"/>
      <c r="H26" s="13"/>
      <c r="I26" s="13"/>
      <c r="J26" s="13"/>
      <c r="K26" s="13"/>
      <c r="L26" s="13"/>
      <c r="M26" s="13"/>
      <c r="N26" s="13"/>
      <c r="O26" s="13"/>
      <c r="P26" s="13"/>
      <c r="Q26" s="13"/>
    </row>
    <row r="27" spans="1:17" ht="15.5">
      <c r="A27" s="13"/>
      <c r="B27" s="13"/>
      <c r="C27" s="13"/>
      <c r="D27" s="13"/>
      <c r="E27" s="13"/>
      <c r="F27" s="13"/>
      <c r="G27" s="13"/>
      <c r="H27" s="13"/>
      <c r="I27" s="13"/>
      <c r="J27" s="13"/>
      <c r="K27" s="13"/>
      <c r="L27" s="13"/>
      <c r="M27" s="13"/>
      <c r="N27" s="13"/>
      <c r="O27" s="13"/>
      <c r="P27" s="13"/>
      <c r="Q27" s="13"/>
    </row>
    <row r="28" spans="1:17" ht="15.5">
      <c r="A28" s="13"/>
      <c r="B28" s="13"/>
      <c r="C28" s="13"/>
      <c r="D28" s="13"/>
      <c r="E28" s="425"/>
      <c r="F28" s="13"/>
      <c r="G28" s="13"/>
      <c r="H28" s="13"/>
      <c r="I28" s="13"/>
      <c r="J28" s="13"/>
      <c r="K28" s="13"/>
      <c r="L28" s="13"/>
      <c r="M28" s="13"/>
      <c r="N28" s="13"/>
      <c r="O28" s="13"/>
      <c r="P28" s="13"/>
      <c r="Q28" s="13"/>
    </row>
    <row r="29" spans="1:17" ht="15.5">
      <c r="A29" s="13"/>
      <c r="B29" s="13"/>
      <c r="C29" s="13"/>
      <c r="D29" s="13"/>
      <c r="E29" s="425"/>
      <c r="F29" s="13"/>
      <c r="G29" s="13"/>
      <c r="H29" s="13"/>
      <c r="I29" s="13"/>
      <c r="J29" s="13"/>
      <c r="K29" s="13"/>
      <c r="L29" s="13"/>
      <c r="M29" s="13"/>
      <c r="N29" s="13"/>
      <c r="O29" s="13"/>
      <c r="P29" s="13"/>
      <c r="Q29" s="13"/>
    </row>
  </sheetData>
  <pageMargins left="0.7" right="0.7" top="0.75" bottom="0.75" header="0.3" footer="0.3"/>
  <pageSetup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B96D52-C778-4D7D-928C-D5A1B8B9BD72}">
  <dimension ref="A1:N18"/>
  <sheetViews>
    <sheetView zoomScaleNormal="100" workbookViewId="0">
      <selection activeCell="B1" sqref="B1"/>
    </sheetView>
  </sheetViews>
  <sheetFormatPr defaultColWidth="11.1640625" defaultRowHeight="15.5"/>
  <cols>
    <col min="1" max="1" width="11.1640625" style="49"/>
    <col min="2" max="2" width="42" style="49" customWidth="1"/>
    <col min="3" max="3" width="20.6640625" style="49" customWidth="1"/>
    <col min="4" max="4" width="9.4140625" style="49" customWidth="1"/>
    <col min="5" max="5" width="15.08203125" style="49" customWidth="1"/>
    <col min="6" max="6" width="11.1640625" style="49"/>
    <col min="7" max="7" width="44.08203125" style="49" customWidth="1"/>
    <col min="8" max="8" width="13" style="49" customWidth="1"/>
    <col min="9" max="9" width="12" style="49" customWidth="1"/>
    <col min="10" max="10" width="12.6640625" style="49" customWidth="1"/>
    <col min="11" max="14" width="11.1640625" style="49"/>
    <col min="15" max="15" width="16.6640625" style="49" customWidth="1"/>
    <col min="16" max="16" width="35.6640625" style="49" customWidth="1"/>
    <col min="17" max="17" width="41.1640625" style="49" customWidth="1"/>
    <col min="18" max="18" width="35.6640625" style="49" customWidth="1"/>
    <col min="19" max="19" width="11.1640625" style="49"/>
    <col min="20" max="20" width="17.6640625" style="49" customWidth="1"/>
    <col min="21" max="21" width="67.1640625" style="49" customWidth="1"/>
    <col min="22" max="22" width="128" style="49" customWidth="1"/>
    <col min="23" max="26" width="11.1640625" style="49"/>
    <col min="27" max="27" width="32.1640625" style="49" customWidth="1"/>
    <col min="28" max="28" width="15.1640625" style="49" bestFit="1" customWidth="1"/>
    <col min="29" max="29" width="24.6640625" style="49" bestFit="1" customWidth="1"/>
    <col min="30" max="16384" width="11.1640625" style="49"/>
  </cols>
  <sheetData>
    <row r="1" spans="1:14" ht="46.5">
      <c r="A1" s="566" t="s">
        <v>82</v>
      </c>
      <c r="B1" s="562" t="s">
        <v>55</v>
      </c>
      <c r="C1" s="559" t="s">
        <v>57</v>
      </c>
      <c r="D1" s="559" t="s">
        <v>58</v>
      </c>
      <c r="E1" s="559" t="s">
        <v>0</v>
      </c>
      <c r="F1" s="559" t="s">
        <v>145</v>
      </c>
      <c r="G1" s="310" t="s">
        <v>8</v>
      </c>
      <c r="H1" s="52"/>
    </row>
    <row r="2" spans="1:14">
      <c r="A2" s="13">
        <v>1</v>
      </c>
      <c r="B2" s="13" t="s">
        <v>894</v>
      </c>
      <c r="C2" s="295">
        <v>191</v>
      </c>
      <c r="D2" s="296">
        <v>1</v>
      </c>
      <c r="E2" s="295">
        <f>C2/Totals!$B$8</f>
        <v>13.350484162123175</v>
      </c>
      <c r="F2" s="297">
        <f>E2*Totals!$B$9</f>
        <v>13.354489307371813</v>
      </c>
      <c r="G2" s="298" t="s">
        <v>896</v>
      </c>
      <c r="H2" s="53"/>
    </row>
    <row r="3" spans="1:14">
      <c r="A3" s="13">
        <v>2</v>
      </c>
      <c r="B3" s="13" t="s">
        <v>75</v>
      </c>
      <c r="C3" s="295">
        <v>2078.92</v>
      </c>
      <c r="D3" s="296">
        <v>1</v>
      </c>
      <c r="E3" s="295">
        <f>C3/Totals!$B$8</f>
        <v>145.31198185508435</v>
      </c>
      <c r="F3" s="297">
        <f>E3*Totals!$B$9</f>
        <v>145.35557544964087</v>
      </c>
      <c r="G3" s="298" t="s">
        <v>896</v>
      </c>
      <c r="M3" s="53"/>
      <c r="N3" s="53"/>
    </row>
    <row r="4" spans="1:14">
      <c r="A4" s="13">
        <v>4</v>
      </c>
      <c r="B4" s="13" t="s">
        <v>99</v>
      </c>
      <c r="C4" s="295">
        <v>1.0234999999999999</v>
      </c>
      <c r="D4" s="296">
        <v>1</v>
      </c>
      <c r="E4" s="295">
        <f>C4/Totals!$B$8</f>
        <v>7.1540421675042237E-2</v>
      </c>
      <c r="F4" s="297">
        <f>E4*Totals!$B$9</f>
        <v>7.1561883801544754E-2</v>
      </c>
      <c r="G4" s="298" t="s">
        <v>897</v>
      </c>
      <c r="H4" s="53"/>
    </row>
    <row r="5" spans="1:14">
      <c r="A5" s="13">
        <v>5</v>
      </c>
      <c r="B5" s="13" t="s">
        <v>100</v>
      </c>
      <c r="C5" s="295">
        <v>16.835999999999999</v>
      </c>
      <c r="D5" s="296">
        <v>1</v>
      </c>
      <c r="E5" s="295">
        <f>C5/Totals!$B$8</f>
        <v>1.1767997453063128</v>
      </c>
      <c r="F5" s="297">
        <f>E5*Totals!$B$9</f>
        <v>1.1771527852299046</v>
      </c>
      <c r="G5" s="298" t="s">
        <v>897</v>
      </c>
      <c r="H5" s="53"/>
    </row>
    <row r="6" spans="1:14">
      <c r="A6" s="13">
        <v>6</v>
      </c>
      <c r="B6" s="54" t="s">
        <v>104</v>
      </c>
      <c r="C6" s="295">
        <v>1.95</v>
      </c>
      <c r="D6" s="296">
        <v>1</v>
      </c>
      <c r="E6" s="295">
        <f>C6/Totals!$B$8</f>
        <v>0.13630075453476539</v>
      </c>
      <c r="F6" s="297">
        <f>E6*Totals!$B$9</f>
        <v>0.13634164476112581</v>
      </c>
      <c r="G6" s="298" t="s">
        <v>897</v>
      </c>
      <c r="H6" s="53"/>
    </row>
    <row r="7" spans="1:14">
      <c r="A7" s="13">
        <v>7</v>
      </c>
      <c r="B7" s="13" t="s">
        <v>95</v>
      </c>
      <c r="C7" s="297">
        <v>196.7</v>
      </c>
      <c r="D7" s="296">
        <v>1</v>
      </c>
      <c r="E7" s="295">
        <f>C7/Totals!$B$8</f>
        <v>13.748901752301718</v>
      </c>
      <c r="F7" s="297">
        <f>E7*Totals!$B$9</f>
        <v>13.753026422827407</v>
      </c>
      <c r="G7" s="298" t="s">
        <v>896</v>
      </c>
      <c r="H7" s="53"/>
    </row>
    <row r="8" spans="1:14">
      <c r="A8" s="13">
        <v>8</v>
      </c>
      <c r="B8" s="13" t="s">
        <v>96</v>
      </c>
      <c r="C8" s="297">
        <v>73.3</v>
      </c>
      <c r="D8" s="296">
        <v>1</v>
      </c>
      <c r="E8" s="295">
        <f>C8/Totals!$B$8</f>
        <v>5.1235104140504122</v>
      </c>
      <c r="F8" s="297">
        <f>E8*Totals!$B$9</f>
        <v>5.1250474671746273</v>
      </c>
      <c r="G8" s="298" t="s">
        <v>896</v>
      </c>
      <c r="H8" s="53"/>
    </row>
    <row r="9" spans="1:14">
      <c r="A9" s="13">
        <v>9</v>
      </c>
      <c r="B9" s="13" t="s">
        <v>97</v>
      </c>
      <c r="C9" s="297">
        <v>73.3</v>
      </c>
      <c r="D9" s="296">
        <v>1</v>
      </c>
      <c r="E9" s="295">
        <f>C9/Totals!$B$8</f>
        <v>5.1235104140504122</v>
      </c>
      <c r="F9" s="297">
        <f>E9*Totals!$B$9</f>
        <v>5.1250474671746273</v>
      </c>
      <c r="G9" s="298" t="s">
        <v>896</v>
      </c>
      <c r="H9" s="53"/>
    </row>
    <row r="10" spans="1:14">
      <c r="A10" s="13">
        <v>11</v>
      </c>
      <c r="B10" s="13" t="s">
        <v>895</v>
      </c>
      <c r="C10" s="295">
        <v>1.92</v>
      </c>
      <c r="D10" s="296">
        <v>1</v>
      </c>
      <c r="E10" s="295">
        <f>C10/Totals!$B$8</f>
        <v>0.13420381984961516</v>
      </c>
      <c r="F10" s="297">
        <f>E10*Totals!$B$9</f>
        <v>0.13424408099557003</v>
      </c>
      <c r="G10" s="298" t="s">
        <v>897</v>
      </c>
      <c r="H10" s="53"/>
    </row>
    <row r="11" spans="1:14">
      <c r="A11" s="13">
        <v>12</v>
      </c>
      <c r="B11" s="13" t="s">
        <v>869</v>
      </c>
      <c r="C11" s="295">
        <v>2.88</v>
      </c>
      <c r="D11" s="296">
        <v>1</v>
      </c>
      <c r="E11" s="295">
        <f>C11/Totals!$B$8</f>
        <v>0.20130572977442274</v>
      </c>
      <c r="F11" s="297">
        <f>E11*Totals!$B$9</f>
        <v>0.20136612149335506</v>
      </c>
      <c r="G11" s="298" t="s">
        <v>897</v>
      </c>
      <c r="H11" s="53"/>
    </row>
    <row r="12" spans="1:14">
      <c r="A12" s="13">
        <v>13</v>
      </c>
      <c r="B12" s="13" t="s">
        <v>98</v>
      </c>
      <c r="C12" s="295">
        <v>49.2</v>
      </c>
      <c r="D12" s="296">
        <v>1</v>
      </c>
      <c r="E12" s="295">
        <f>C12/Totals!$B$8</f>
        <v>3.4389728836463886</v>
      </c>
      <c r="F12" s="297">
        <f>E12*Totals!$B$9</f>
        <v>3.4400045755114825</v>
      </c>
      <c r="G12" s="298" t="s">
        <v>896</v>
      </c>
      <c r="H12" s="53"/>
    </row>
    <row r="13" spans="1:14">
      <c r="A13" s="13">
        <v>15</v>
      </c>
      <c r="B13" s="13" t="s">
        <v>101</v>
      </c>
      <c r="C13" s="295">
        <v>1.03</v>
      </c>
      <c r="D13" s="296">
        <v>1</v>
      </c>
      <c r="E13" s="295">
        <f>C13/Totals!$B$8</f>
        <v>7.1994757523491465E-2</v>
      </c>
      <c r="F13" s="297">
        <f>E13*Totals!$B$9</f>
        <v>7.2016355950748512E-2</v>
      </c>
      <c r="G13" s="298" t="s">
        <v>896</v>
      </c>
      <c r="H13" s="53"/>
    </row>
    <row r="14" spans="1:14">
      <c r="A14" s="13">
        <v>16</v>
      </c>
      <c r="B14" s="13" t="s">
        <v>102</v>
      </c>
      <c r="C14" s="295">
        <v>52.11</v>
      </c>
      <c r="D14" s="296">
        <v>1</v>
      </c>
      <c r="E14" s="295">
        <f>C14/Totals!$B$8</f>
        <v>3.6423755481059614</v>
      </c>
      <c r="F14" s="297">
        <f>E14*Totals!$B$9</f>
        <v>3.6434682607703932</v>
      </c>
      <c r="G14" s="298" t="s">
        <v>896</v>
      </c>
      <c r="H14" s="53"/>
    </row>
    <row r="15" spans="1:14">
      <c r="A15" s="13">
        <v>18</v>
      </c>
      <c r="B15" s="13" t="s">
        <v>76</v>
      </c>
      <c r="C15" s="295">
        <v>0.28000000000000003</v>
      </c>
      <c r="D15" s="296">
        <v>1</v>
      </c>
      <c r="E15" s="295">
        <f>C15/Totals!$B$8</f>
        <v>1.9571390394735544E-2</v>
      </c>
      <c r="F15" s="297">
        <f>E15*Totals!$B$9</f>
        <v>1.9577261811853965E-2</v>
      </c>
      <c r="G15" s="298" t="s">
        <v>897</v>
      </c>
      <c r="H15" s="24"/>
    </row>
    <row r="16" spans="1:14">
      <c r="A16" s="13">
        <v>19</v>
      </c>
      <c r="B16" s="13" t="s">
        <v>77</v>
      </c>
      <c r="C16" s="295">
        <v>0.28000000000000003</v>
      </c>
      <c r="D16" s="296">
        <v>1</v>
      </c>
      <c r="E16" s="295">
        <f>C16/Totals!$B$8</f>
        <v>1.9571390394735544E-2</v>
      </c>
      <c r="F16" s="297">
        <f>E16*Totals!$B$9</f>
        <v>1.9577261811853965E-2</v>
      </c>
      <c r="G16" s="298" t="s">
        <v>897</v>
      </c>
    </row>
    <row r="17" spans="1:7">
      <c r="A17" s="13">
        <v>20</v>
      </c>
      <c r="B17" s="13" t="s">
        <v>78</v>
      </c>
      <c r="C17" s="295">
        <v>0.45</v>
      </c>
      <c r="D17" s="296">
        <v>1</v>
      </c>
      <c r="E17" s="295">
        <f>C17/Totals!$B$8</f>
        <v>3.1454020277253553E-2</v>
      </c>
      <c r="F17" s="297">
        <f>E17*Totals!$B$9</f>
        <v>3.1463456483336726E-2</v>
      </c>
      <c r="G17" s="298" t="s">
        <v>897</v>
      </c>
    </row>
    <row r="18" spans="1:7">
      <c r="A18" s="13"/>
      <c r="B18" s="13"/>
      <c r="C18" s="13"/>
      <c r="D18" s="13"/>
      <c r="E18" s="13"/>
      <c r="F18" s="295"/>
      <c r="G18" s="13"/>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S100"/>
  <sheetViews>
    <sheetView zoomScaleNormal="100" workbookViewId="0">
      <selection activeCell="S3" sqref="S3"/>
    </sheetView>
  </sheetViews>
  <sheetFormatPr defaultRowHeight="15.5"/>
  <cols>
    <col min="2" max="2" width="25.4140625" customWidth="1"/>
    <col min="3" max="3" width="15" customWidth="1"/>
    <col min="4" max="4" width="10.1640625" bestFit="1" customWidth="1"/>
    <col min="6" max="6" width="10.1640625" bestFit="1" customWidth="1"/>
    <col min="9" max="9" width="8.83203125" style="49"/>
    <col min="10" max="10" width="12.08203125" customWidth="1"/>
    <col min="11" max="11" width="9.9140625" bestFit="1" customWidth="1"/>
  </cols>
  <sheetData>
    <row r="1" spans="1:19">
      <c r="A1" s="50" t="s">
        <v>53</v>
      </c>
      <c r="B1" s="50"/>
      <c r="C1" s="49">
        <f>AVERAGE(14.12033, 14.27747, 13.871648, 13.781627, 13.781627, 14.145649, 14.145649, 14.5839, 14.05693, 15.150308, 14.871281,  14.892748)</f>
        <v>14.306597250000003</v>
      </c>
      <c r="D1" s="49" t="s">
        <v>141</v>
      </c>
      <c r="E1" s="50"/>
      <c r="F1" s="50"/>
      <c r="G1" s="50"/>
      <c r="H1" s="50"/>
      <c r="I1" s="50"/>
      <c r="J1" s="50"/>
      <c r="K1" s="50"/>
      <c r="L1" s="50"/>
    </row>
    <row r="2" spans="1:19">
      <c r="A2" s="562" t="s">
        <v>121</v>
      </c>
      <c r="B2" s="562"/>
      <c r="C2" s="562"/>
      <c r="D2" s="562"/>
      <c r="E2" s="562"/>
      <c r="F2" s="562"/>
      <c r="G2" s="562"/>
      <c r="H2" s="562"/>
      <c r="I2" s="562"/>
      <c r="J2" s="562"/>
      <c r="K2" s="562"/>
      <c r="L2" s="562"/>
    </row>
    <row r="3" spans="1:19" s="7" customFormat="1" ht="46.5">
      <c r="A3" s="559" t="s">
        <v>20</v>
      </c>
      <c r="B3" s="559" t="s">
        <v>55</v>
      </c>
      <c r="C3" s="559"/>
      <c r="D3" s="559" t="s">
        <v>12</v>
      </c>
      <c r="E3" s="559" t="s">
        <v>23</v>
      </c>
      <c r="F3" s="559" t="s">
        <v>9</v>
      </c>
      <c r="G3" s="559" t="s">
        <v>58</v>
      </c>
      <c r="H3" s="559" t="s">
        <v>0</v>
      </c>
      <c r="I3" s="559" t="s">
        <v>145</v>
      </c>
      <c r="J3" s="559" t="s">
        <v>30</v>
      </c>
      <c r="K3" s="559" t="s">
        <v>32</v>
      </c>
      <c r="L3" s="559" t="s">
        <v>8</v>
      </c>
      <c r="S3" s="597"/>
    </row>
    <row r="4" spans="1:19">
      <c r="A4" s="49">
        <v>1</v>
      </c>
      <c r="B4" s="49" t="s">
        <v>108</v>
      </c>
      <c r="C4" s="49"/>
      <c r="D4" s="299">
        <f>('TMD-Totals'!N4*24*'personnel-salaries'!E10)+('TMD-Totals'!N5*24*'personnel-salaries'!E8)</f>
        <v>109.63467748397439</v>
      </c>
      <c r="E4" s="49">
        <v>1</v>
      </c>
      <c r="F4" s="45">
        <f>D4*E4</f>
        <v>109.63467748397439</v>
      </c>
      <c r="G4" s="49">
        <v>1</v>
      </c>
      <c r="H4" s="53">
        <f>IF(G4=2, F4, F4/Totals!$B$8)</f>
        <v>7.6632252637135192</v>
      </c>
      <c r="I4" s="53">
        <f>H4*Totals!$B$9</f>
        <v>7.6655242312926326</v>
      </c>
      <c r="J4" s="12">
        <v>1</v>
      </c>
      <c r="K4" s="53">
        <f>J4*I4</f>
        <v>7.6655242312926326</v>
      </c>
      <c r="L4" s="49" t="s">
        <v>1063</v>
      </c>
    </row>
    <row r="5" spans="1:19">
      <c r="A5" s="49">
        <v>2</v>
      </c>
      <c r="B5" s="49" t="s">
        <v>109</v>
      </c>
      <c r="C5" s="49"/>
      <c r="D5" s="47">
        <v>157.33000000000001</v>
      </c>
      <c r="E5" s="54">
        <v>1</v>
      </c>
      <c r="F5" s="47">
        <f t="shared" ref="F5:F10" si="0">D5*E5</f>
        <v>157.33000000000001</v>
      </c>
      <c r="G5" s="54">
        <v>1</v>
      </c>
      <c r="H5" s="53">
        <f>IF(G5=2, F5, F5/Totals!$B$8)</f>
        <v>10.997024467156226</v>
      </c>
      <c r="I5" s="53">
        <f>H5*Totals!$B$9</f>
        <v>11.000323574496372</v>
      </c>
      <c r="J5" s="48">
        <v>1</v>
      </c>
      <c r="K5" s="53">
        <f t="shared" ref="K5:K10" si="1">J5*I5</f>
        <v>11.000323574496372</v>
      </c>
      <c r="L5" s="54" t="s">
        <v>110</v>
      </c>
    </row>
    <row r="6" spans="1:19" s="54" customFormat="1">
      <c r="A6" s="54">
        <v>3</v>
      </c>
      <c r="B6" s="54" t="s">
        <v>111</v>
      </c>
      <c r="D6" s="47">
        <f>'Testing costs'!C2</f>
        <v>191</v>
      </c>
      <c r="E6" s="54">
        <v>1</v>
      </c>
      <c r="F6" s="47">
        <f t="shared" si="0"/>
        <v>191</v>
      </c>
      <c r="G6" s="54">
        <v>1</v>
      </c>
      <c r="H6" s="20">
        <f>IF(G6=2, F6, F6/Totals!$B$8)</f>
        <v>13.350484162123175</v>
      </c>
      <c r="I6" s="20">
        <f>H6*Totals!$B$9</f>
        <v>13.354489307371813</v>
      </c>
      <c r="J6" s="48">
        <v>1</v>
      </c>
      <c r="K6" s="20">
        <f t="shared" si="1"/>
        <v>13.354489307371813</v>
      </c>
      <c r="L6" s="54" t="s">
        <v>161</v>
      </c>
    </row>
    <row r="7" spans="1:19" s="54" customFormat="1">
      <c r="A7" s="49">
        <v>4</v>
      </c>
      <c r="B7" s="54" t="s">
        <v>113</v>
      </c>
      <c r="D7" s="47">
        <f>'Testing costs'!C7</f>
        <v>196.7</v>
      </c>
      <c r="E7" s="54">
        <v>1</v>
      </c>
      <c r="F7" s="47">
        <f t="shared" si="0"/>
        <v>196.7</v>
      </c>
      <c r="G7" s="54">
        <v>1</v>
      </c>
      <c r="H7" s="20">
        <f>IF(G7=2, F7, F7/Totals!$B$8)</f>
        <v>13.748901752301718</v>
      </c>
      <c r="I7" s="20">
        <f>H7*Totals!$B$9</f>
        <v>13.753026422827407</v>
      </c>
      <c r="J7" s="48">
        <v>1</v>
      </c>
      <c r="K7" s="20">
        <f t="shared" si="1"/>
        <v>13.753026422827407</v>
      </c>
      <c r="L7" s="54" t="s">
        <v>161</v>
      </c>
    </row>
    <row r="8" spans="1:19" s="54" customFormat="1">
      <c r="A8" s="49">
        <v>5</v>
      </c>
      <c r="B8" s="54" t="s">
        <v>15</v>
      </c>
      <c r="D8" s="47">
        <f>'Testing costs'!C12</f>
        <v>49.2</v>
      </c>
      <c r="E8" s="54">
        <v>1</v>
      </c>
      <c r="F8" s="47">
        <f t="shared" si="0"/>
        <v>49.2</v>
      </c>
      <c r="G8" s="54">
        <v>1</v>
      </c>
      <c r="H8" s="20">
        <f>IF(G8=2, F8, F8/Totals!$B$8)</f>
        <v>3.4389728836463886</v>
      </c>
      <c r="I8" s="20">
        <f>H8*Totals!$B$9</f>
        <v>3.4400045755114825</v>
      </c>
      <c r="J8" s="48">
        <v>1</v>
      </c>
      <c r="K8" s="20">
        <f t="shared" si="1"/>
        <v>3.4400045755114825</v>
      </c>
      <c r="L8" s="54" t="s">
        <v>161</v>
      </c>
    </row>
    <row r="9" spans="1:19" s="54" customFormat="1">
      <c r="A9" s="49">
        <v>8</v>
      </c>
      <c r="B9" s="54" t="s">
        <v>114</v>
      </c>
      <c r="D9" s="47">
        <f>SUM('Testing costs'!C10:C11)</f>
        <v>4.8</v>
      </c>
      <c r="E9" s="54">
        <v>1</v>
      </c>
      <c r="F9" s="47">
        <f t="shared" si="0"/>
        <v>4.8</v>
      </c>
      <c r="G9" s="54">
        <v>1</v>
      </c>
      <c r="H9" s="20">
        <f>IF(G9=2, F9, F9/Totals!$B$8)</f>
        <v>0.33550954962403789</v>
      </c>
      <c r="I9" s="20">
        <f>H9*Totals!$B$9</f>
        <v>0.33561020248892509</v>
      </c>
      <c r="J9" s="48">
        <v>1</v>
      </c>
      <c r="K9" s="20">
        <f t="shared" si="1"/>
        <v>0.33561020248892509</v>
      </c>
      <c r="L9" s="54" t="s">
        <v>162</v>
      </c>
    </row>
    <row r="10" spans="1:19">
      <c r="A10" s="54">
        <v>9</v>
      </c>
      <c r="B10" s="54" t="s">
        <v>115</v>
      </c>
      <c r="C10" s="16"/>
      <c r="D10" s="47">
        <f>SUM(recurrent!C19)</f>
        <v>1.21</v>
      </c>
      <c r="E10" s="54">
        <v>1</v>
      </c>
      <c r="F10" s="47">
        <f t="shared" si="0"/>
        <v>1.21</v>
      </c>
      <c r="G10" s="54">
        <v>1</v>
      </c>
      <c r="H10" s="53">
        <f>IF(G10=2, F10, F10/Totals!$B$8)</f>
        <v>8.4576365634392886E-2</v>
      </c>
      <c r="I10" s="53">
        <f>H10*Totals!$B$9</f>
        <v>8.4601738544083205E-2</v>
      </c>
      <c r="J10" s="48">
        <v>1</v>
      </c>
      <c r="K10" s="53">
        <f t="shared" si="1"/>
        <v>8.4601738544083205E-2</v>
      </c>
      <c r="L10" s="54" t="s">
        <v>1091</v>
      </c>
    </row>
    <row r="11" spans="1:19">
      <c r="A11" s="49"/>
      <c r="B11" s="54" t="s">
        <v>6</v>
      </c>
      <c r="C11" s="50"/>
      <c r="D11" s="45">
        <f>SUM(D4:D10)</f>
        <v>709.87467748397444</v>
      </c>
      <c r="E11" s="45"/>
      <c r="F11" s="45">
        <f t="shared" ref="F11" si="2">SUM(F4:F10)</f>
        <v>709.87467748397444</v>
      </c>
      <c r="G11" s="49"/>
      <c r="H11" s="53">
        <f>SUM(H4:H10)</f>
        <v>49.618694444199448</v>
      </c>
      <c r="I11" s="53">
        <f t="shared" ref="I11:K11" si="3">SUM(I4:I10)</f>
        <v>49.633580052532707</v>
      </c>
      <c r="J11" s="53"/>
      <c r="K11" s="53">
        <f t="shared" si="3"/>
        <v>49.633580052532707</v>
      </c>
      <c r="L11" s="49"/>
    </row>
    <row r="12" spans="1:19">
      <c r="A12" s="49"/>
      <c r="B12" s="49"/>
      <c r="C12" s="50"/>
      <c r="D12" s="49"/>
      <c r="E12" s="49"/>
      <c r="F12" s="49"/>
      <c r="G12" s="49"/>
      <c r="H12" s="49"/>
      <c r="J12" s="49"/>
      <c r="K12" s="49"/>
      <c r="L12" s="49"/>
    </row>
    <row r="13" spans="1:19">
      <c r="A13" s="562" t="s">
        <v>116</v>
      </c>
      <c r="B13" s="567"/>
      <c r="C13" s="567"/>
      <c r="D13" s="567"/>
      <c r="E13" s="567"/>
      <c r="F13" s="567"/>
      <c r="G13" s="567"/>
      <c r="H13" s="567"/>
      <c r="I13" s="567"/>
      <c r="J13" s="567"/>
      <c r="K13" s="567"/>
      <c r="L13" s="567"/>
    </row>
    <row r="14" spans="1:19" ht="46.5">
      <c r="A14" s="559" t="s">
        <v>20</v>
      </c>
      <c r="B14" s="559" t="s">
        <v>55</v>
      </c>
      <c r="C14" s="559"/>
      <c r="D14" s="559" t="s">
        <v>12</v>
      </c>
      <c r="E14" s="559" t="s">
        <v>23</v>
      </c>
      <c r="F14" s="559" t="s">
        <v>9</v>
      </c>
      <c r="G14" s="559" t="s">
        <v>58</v>
      </c>
      <c r="H14" s="559" t="s">
        <v>0</v>
      </c>
      <c r="I14" s="559" t="s">
        <v>145</v>
      </c>
      <c r="J14" s="559" t="s">
        <v>30</v>
      </c>
      <c r="K14" s="559" t="s">
        <v>32</v>
      </c>
      <c r="L14" s="559" t="s">
        <v>8</v>
      </c>
    </row>
    <row r="15" spans="1:19">
      <c r="A15" s="49">
        <v>1</v>
      </c>
      <c r="B15" s="49" t="s">
        <v>1205</v>
      </c>
      <c r="C15" s="49"/>
      <c r="D15" s="299">
        <f>('TMD-Totals'!R13*24*'personnel-salaries'!E10)+('TMD-Totals'!R14*24*'personnel-salaries'!E8)</f>
        <v>20.34443108974359</v>
      </c>
      <c r="E15" s="49">
        <v>1</v>
      </c>
      <c r="F15" s="45">
        <f t="shared" ref="F15:F21" si="4">D15*E15</f>
        <v>20.34443108974359</v>
      </c>
      <c r="G15" s="49">
        <v>1</v>
      </c>
      <c r="H15" s="53">
        <f t="shared" ref="H15:H19" si="5">IF(G15=2, F15, F15/$C$1)</f>
        <v>1.4220314400577387</v>
      </c>
      <c r="I15" s="53">
        <f>H15*Totals!$B$9</f>
        <v>1.4224580494897561</v>
      </c>
      <c r="J15" s="12">
        <v>1</v>
      </c>
      <c r="K15" s="53">
        <f t="shared" ref="K15:K21" si="6">J15*I15</f>
        <v>1.4224580494897561</v>
      </c>
      <c r="L15" s="49" t="s">
        <v>1108</v>
      </c>
    </row>
    <row r="16" spans="1:19">
      <c r="A16" s="49">
        <v>2</v>
      </c>
      <c r="B16" s="49" t="s">
        <v>1221</v>
      </c>
      <c r="C16" s="49"/>
      <c r="D16" s="299">
        <f>('TMD-Totals'!P13*24*'personnel-salaries'!E9)+('TMD-Totals'!P14*24*'personnel-salaries'!E8)</f>
        <v>33.966828392094015</v>
      </c>
      <c r="E16" s="49">
        <v>1</v>
      </c>
      <c r="F16" s="45">
        <f t="shared" si="4"/>
        <v>33.966828392094015</v>
      </c>
      <c r="G16" s="49">
        <v>1</v>
      </c>
      <c r="H16" s="53">
        <f t="shared" si="5"/>
        <v>2.3742073533309265</v>
      </c>
      <c r="I16" s="53">
        <f>H16*Totals!$B$9</f>
        <v>2.3749196155369257</v>
      </c>
      <c r="J16" s="12">
        <v>1</v>
      </c>
      <c r="K16" s="53">
        <f t="shared" si="6"/>
        <v>2.3749196155369257</v>
      </c>
      <c r="L16" s="49" t="s">
        <v>1109</v>
      </c>
    </row>
    <row r="17" spans="1:14">
      <c r="A17" s="49">
        <v>3</v>
      </c>
      <c r="B17" s="49" t="s">
        <v>1204</v>
      </c>
      <c r="C17" s="49"/>
      <c r="D17" s="299">
        <f>('TMD-Totals'!N13*24*'personnel-salaries'!E10)+('TMD-Totals'!N14*24*'personnel-salaries'!E8)</f>
        <v>16.324320713141024</v>
      </c>
      <c r="E17" s="49">
        <v>1</v>
      </c>
      <c r="F17" s="45">
        <f t="shared" si="4"/>
        <v>16.324320713141024</v>
      </c>
      <c r="G17" s="49">
        <v>1</v>
      </c>
      <c r="H17" s="53">
        <f t="shared" si="5"/>
        <v>1.1410344771633953</v>
      </c>
      <c r="I17" s="53">
        <f>H17*Totals!$B$9</f>
        <v>1.1413767875065444</v>
      </c>
      <c r="J17" s="12">
        <v>1</v>
      </c>
      <c r="K17" s="53">
        <f t="shared" si="6"/>
        <v>1.1413767875065444</v>
      </c>
      <c r="L17" s="54" t="s">
        <v>900</v>
      </c>
    </row>
    <row r="18" spans="1:14">
      <c r="A18" s="49">
        <v>4</v>
      </c>
      <c r="B18" s="49" t="s">
        <v>109</v>
      </c>
      <c r="C18" s="49"/>
      <c r="D18" s="45">
        <f>D5</f>
        <v>157.33000000000001</v>
      </c>
      <c r="E18" s="49">
        <v>1</v>
      </c>
      <c r="F18" s="45">
        <f t="shared" si="4"/>
        <v>157.33000000000001</v>
      </c>
      <c r="G18" s="49">
        <v>1</v>
      </c>
      <c r="H18" s="53">
        <f t="shared" si="5"/>
        <v>10.997024467156226</v>
      </c>
      <c r="I18" s="53">
        <f>H18*Totals!$B$9</f>
        <v>11.000323574496372</v>
      </c>
      <c r="J18" s="12">
        <v>1</v>
      </c>
      <c r="K18" s="53">
        <f t="shared" si="6"/>
        <v>11.000323574496372</v>
      </c>
      <c r="L18" s="49" t="s">
        <v>898</v>
      </c>
    </row>
    <row r="19" spans="1:14">
      <c r="A19" s="49">
        <v>5</v>
      </c>
      <c r="B19" s="49" t="s">
        <v>114</v>
      </c>
      <c r="C19" s="49"/>
      <c r="D19" s="45">
        <f>D9</f>
        <v>4.8</v>
      </c>
      <c r="E19" s="49">
        <v>1</v>
      </c>
      <c r="F19" s="45">
        <f t="shared" si="4"/>
        <v>4.8</v>
      </c>
      <c r="G19" s="49">
        <v>1</v>
      </c>
      <c r="H19" s="53">
        <f t="shared" si="5"/>
        <v>0.33550954962403789</v>
      </c>
      <c r="I19" s="53">
        <f>H19*Totals!$B$9</f>
        <v>0.33561020248892509</v>
      </c>
      <c r="J19" s="12">
        <v>1</v>
      </c>
      <c r="K19" s="53">
        <f t="shared" si="6"/>
        <v>0.33561020248892509</v>
      </c>
      <c r="L19" s="49" t="s">
        <v>903</v>
      </c>
    </row>
    <row r="20" spans="1:14">
      <c r="A20" s="49">
        <v>7</v>
      </c>
      <c r="B20" s="54" t="s">
        <v>115</v>
      </c>
      <c r="C20" s="16"/>
      <c r="D20" s="47">
        <f>D10</f>
        <v>1.21</v>
      </c>
      <c r="E20" s="54">
        <v>1</v>
      </c>
      <c r="F20" s="47">
        <f t="shared" si="4"/>
        <v>1.21</v>
      </c>
      <c r="G20" s="54">
        <v>1</v>
      </c>
      <c r="H20" s="53">
        <f>IF(G20=2, F20, F20/Totals!$B$8)</f>
        <v>8.4576365634392886E-2</v>
      </c>
      <c r="I20" s="53">
        <f>H20*Totals!$B$9</f>
        <v>8.4601738544083205E-2</v>
      </c>
      <c r="J20" s="48">
        <v>1</v>
      </c>
      <c r="K20" s="53">
        <f t="shared" si="6"/>
        <v>8.4601738544083205E-2</v>
      </c>
      <c r="L20" s="54" t="s">
        <v>1091</v>
      </c>
      <c r="M20" s="50"/>
    </row>
    <row r="21" spans="1:14">
      <c r="A21" s="49">
        <v>8</v>
      </c>
      <c r="B21" s="49" t="s">
        <v>878</v>
      </c>
      <c r="C21" s="50"/>
      <c r="D21" s="596">
        <f>recurrent!C20</f>
        <v>0.8</v>
      </c>
      <c r="E21" s="49">
        <v>1</v>
      </c>
      <c r="F21" s="45">
        <f t="shared" si="4"/>
        <v>0.8</v>
      </c>
      <c r="G21" s="49">
        <v>1</v>
      </c>
      <c r="H21" s="53">
        <f>IF(G21=2, F21, F21/Totals!$B$8)</f>
        <v>5.5918258270672982E-2</v>
      </c>
      <c r="I21" s="53">
        <f>H21*Totals!$B$9</f>
        <v>5.593503374815418E-2</v>
      </c>
      <c r="J21" s="264">
        <v>1</v>
      </c>
      <c r="K21" s="15">
        <f t="shared" si="6"/>
        <v>5.593503374815418E-2</v>
      </c>
      <c r="L21" s="53" t="s">
        <v>879</v>
      </c>
      <c r="M21" s="15"/>
    </row>
    <row r="22" spans="1:14">
      <c r="D22" s="45"/>
      <c r="F22" s="45"/>
      <c r="H22" s="53"/>
      <c r="I22" s="53"/>
      <c r="J22" s="53"/>
      <c r="K22" s="53"/>
    </row>
    <row r="23" spans="1:14">
      <c r="A23" s="562" t="s">
        <v>117</v>
      </c>
      <c r="B23" s="567"/>
      <c r="C23" s="567"/>
      <c r="D23" s="567"/>
      <c r="E23" s="567"/>
      <c r="F23" s="567"/>
      <c r="G23" s="567"/>
      <c r="H23" s="567"/>
      <c r="I23" s="567"/>
      <c r="J23" s="567"/>
      <c r="K23" s="567"/>
      <c r="L23" s="567"/>
    </row>
    <row r="24" spans="1:14" ht="46.5">
      <c r="A24" s="559" t="s">
        <v>20</v>
      </c>
      <c r="B24" s="559" t="s">
        <v>55</v>
      </c>
      <c r="C24" s="559"/>
      <c r="D24" s="559" t="s">
        <v>12</v>
      </c>
      <c r="E24" s="559" t="s">
        <v>23</v>
      </c>
      <c r="F24" s="559" t="s">
        <v>9</v>
      </c>
      <c r="G24" s="559" t="s">
        <v>58</v>
      </c>
      <c r="H24" s="559" t="s">
        <v>0</v>
      </c>
      <c r="I24" s="559" t="s">
        <v>145</v>
      </c>
      <c r="J24" s="559" t="s">
        <v>30</v>
      </c>
      <c r="K24" s="559" t="s">
        <v>32</v>
      </c>
      <c r="L24" s="559" t="s">
        <v>8</v>
      </c>
    </row>
    <row r="25" spans="1:14">
      <c r="A25" s="49">
        <v>1</v>
      </c>
      <c r="B25" s="49" t="s">
        <v>1205</v>
      </c>
      <c r="C25" s="49"/>
      <c r="D25" s="299">
        <f>('TMD-Totals'!R13*24*'personnel-salaries'!E10)+('TMD-Totals'!R14*24*'personnel-salaries'!E8)</f>
        <v>20.34443108974359</v>
      </c>
      <c r="E25" s="49">
        <v>1</v>
      </c>
      <c r="F25" s="45">
        <f t="shared" ref="F25:F29" si="7">D25*E25</f>
        <v>20.34443108974359</v>
      </c>
      <c r="G25" s="49">
        <v>1</v>
      </c>
      <c r="H25" s="53">
        <f t="shared" ref="H25:H29" si="8">IF(G25=2, F25, F25/$C$1)</f>
        <v>1.4220314400577387</v>
      </c>
      <c r="I25" s="53">
        <f>H25*Totals!$B$9</f>
        <v>1.4224580494897561</v>
      </c>
      <c r="J25" s="12">
        <v>1</v>
      </c>
      <c r="K25" s="53">
        <f t="shared" ref="K25:K29" si="9">J25*I25</f>
        <v>1.4224580494897561</v>
      </c>
      <c r="L25" s="49" t="s">
        <v>1108</v>
      </c>
    </row>
    <row r="26" spans="1:14">
      <c r="A26" s="49">
        <v>2</v>
      </c>
      <c r="B26" s="49" t="s">
        <v>1221</v>
      </c>
      <c r="C26" s="49"/>
      <c r="D26" s="299">
        <f>('TMD-Totals'!P13*24*'personnel-salaries'!E9)+('TMD-Totals'!P14*24*'personnel-salaries'!E8)</f>
        <v>33.966828392094015</v>
      </c>
      <c r="E26" s="49">
        <v>1</v>
      </c>
      <c r="F26" s="45">
        <f t="shared" si="7"/>
        <v>33.966828392094015</v>
      </c>
      <c r="G26" s="49">
        <v>1</v>
      </c>
      <c r="H26" s="53">
        <f t="shared" si="8"/>
        <v>2.3742073533309265</v>
      </c>
      <c r="I26" s="53">
        <f>H26*Totals!$B$9</f>
        <v>2.3749196155369257</v>
      </c>
      <c r="J26" s="12">
        <v>1</v>
      </c>
      <c r="K26" s="53">
        <f t="shared" si="9"/>
        <v>2.3749196155369257</v>
      </c>
      <c r="L26" s="49" t="s">
        <v>1109</v>
      </c>
    </row>
    <row r="27" spans="1:14">
      <c r="A27" s="49">
        <v>3</v>
      </c>
      <c r="B27" s="49" t="s">
        <v>1204</v>
      </c>
      <c r="C27" s="49"/>
      <c r="D27" s="299">
        <f>('TMD-Totals'!N13*24*'personnel-salaries'!E10)+('TMD-Totals'!N14*24*'personnel-salaries'!E8)</f>
        <v>16.324320713141024</v>
      </c>
      <c r="E27" s="49">
        <v>1</v>
      </c>
      <c r="F27" s="45">
        <f t="shared" si="7"/>
        <v>16.324320713141024</v>
      </c>
      <c r="G27" s="49">
        <v>1</v>
      </c>
      <c r="H27" s="53">
        <f t="shared" si="8"/>
        <v>1.1410344771633953</v>
      </c>
      <c r="I27" s="53">
        <f>H27*Totals!$B$9</f>
        <v>1.1413767875065444</v>
      </c>
      <c r="J27" s="12">
        <v>1</v>
      </c>
      <c r="K27" s="53">
        <f t="shared" si="9"/>
        <v>1.1413767875065444</v>
      </c>
      <c r="L27" s="54" t="s">
        <v>901</v>
      </c>
    </row>
    <row r="28" spans="1:14">
      <c r="A28" s="49">
        <v>4</v>
      </c>
      <c r="B28" s="49" t="s">
        <v>109</v>
      </c>
      <c r="C28" s="49"/>
      <c r="D28" s="45">
        <f>D5</f>
        <v>157.33000000000001</v>
      </c>
      <c r="E28" s="49">
        <v>1</v>
      </c>
      <c r="F28" s="45">
        <f t="shared" si="7"/>
        <v>157.33000000000001</v>
      </c>
      <c r="G28" s="49">
        <v>1</v>
      </c>
      <c r="H28" s="53">
        <f t="shared" si="8"/>
        <v>10.997024467156226</v>
      </c>
      <c r="I28" s="53">
        <f>H28*Totals!$B$9</f>
        <v>11.000323574496372</v>
      </c>
      <c r="J28" s="12">
        <v>1</v>
      </c>
      <c r="K28" s="53">
        <f t="shared" si="9"/>
        <v>11.000323574496372</v>
      </c>
      <c r="L28" s="49" t="s">
        <v>899</v>
      </c>
    </row>
    <row r="29" spans="1:14">
      <c r="A29" s="49">
        <v>5</v>
      </c>
      <c r="B29" s="49" t="s">
        <v>114</v>
      </c>
      <c r="C29" s="49"/>
      <c r="D29" s="45">
        <f>D9</f>
        <v>4.8</v>
      </c>
      <c r="E29" s="49">
        <v>1</v>
      </c>
      <c r="F29" s="45">
        <f t="shared" si="7"/>
        <v>4.8</v>
      </c>
      <c r="G29" s="49">
        <v>1</v>
      </c>
      <c r="H29" s="53">
        <f t="shared" si="8"/>
        <v>0.33550954962403789</v>
      </c>
      <c r="I29" s="53">
        <f>H29*Totals!$B$9</f>
        <v>0.33561020248892509</v>
      </c>
      <c r="J29" s="12">
        <v>1</v>
      </c>
      <c r="K29" s="53">
        <f t="shared" si="9"/>
        <v>0.33561020248892509</v>
      </c>
      <c r="L29" s="49" t="s">
        <v>904</v>
      </c>
    </row>
    <row r="30" spans="1:14">
      <c r="A30" s="49">
        <v>8</v>
      </c>
      <c r="B30" s="54" t="s">
        <v>115</v>
      </c>
      <c r="C30" s="16"/>
      <c r="D30" s="47">
        <f>D10</f>
        <v>1.21</v>
      </c>
      <c r="E30" s="54">
        <v>1</v>
      </c>
      <c r="F30" s="47">
        <f t="shared" ref="F30" si="10">D30*E30</f>
        <v>1.21</v>
      </c>
      <c r="G30" s="54">
        <v>1</v>
      </c>
      <c r="H30" s="53">
        <f>IF(G30=2, F30, F30/Totals!$B$8)</f>
        <v>8.4576365634392886E-2</v>
      </c>
      <c r="I30" s="53">
        <f>H30*Totals!$B$9</f>
        <v>8.4601738544083205E-2</v>
      </c>
      <c r="J30" s="48">
        <v>1</v>
      </c>
      <c r="K30" s="53">
        <f t="shared" ref="K30" si="11">J30*I30</f>
        <v>8.4601738544083205E-2</v>
      </c>
      <c r="L30" s="54" t="s">
        <v>1091</v>
      </c>
      <c r="M30" s="50"/>
      <c r="N30" s="50"/>
    </row>
    <row r="31" spans="1:14">
      <c r="D31" s="45"/>
      <c r="E31" s="45"/>
      <c r="F31" s="45"/>
      <c r="H31" s="53"/>
      <c r="I31" s="53"/>
      <c r="J31" s="53"/>
      <c r="K31" s="53"/>
    </row>
    <row r="32" spans="1:14">
      <c r="A32" s="562" t="s">
        <v>118</v>
      </c>
      <c r="B32" s="567"/>
      <c r="C32" s="567"/>
      <c r="D32" s="567"/>
      <c r="E32" s="567"/>
      <c r="F32" s="567"/>
      <c r="G32" s="567"/>
      <c r="H32" s="567"/>
      <c r="I32" s="567"/>
      <c r="J32" s="567"/>
      <c r="K32" s="567"/>
      <c r="L32" s="567"/>
    </row>
    <row r="33" spans="1:14" ht="46.5">
      <c r="A33" s="559" t="s">
        <v>20</v>
      </c>
      <c r="B33" s="559" t="s">
        <v>55</v>
      </c>
      <c r="C33" s="559"/>
      <c r="D33" s="559" t="s">
        <v>12</v>
      </c>
      <c r="E33" s="559" t="s">
        <v>23</v>
      </c>
      <c r="F33" s="559" t="s">
        <v>9</v>
      </c>
      <c r="G33" s="559" t="s">
        <v>58</v>
      </c>
      <c r="H33" s="559" t="s">
        <v>0</v>
      </c>
      <c r="I33" s="559" t="s">
        <v>145</v>
      </c>
      <c r="J33" s="559" t="s">
        <v>30</v>
      </c>
      <c r="K33" s="559" t="s">
        <v>32</v>
      </c>
      <c r="L33" s="559" t="s">
        <v>8</v>
      </c>
    </row>
    <row r="34" spans="1:14">
      <c r="A34" s="49">
        <v>1</v>
      </c>
      <c r="B34" s="49" t="s">
        <v>1205</v>
      </c>
      <c r="C34" s="49"/>
      <c r="D34" s="299">
        <f>('TMD-Totals'!S13*24*'personnel-salaries'!E10)+('TMD-Totals'!S14*24*'personnel-salaries'!E8)</f>
        <v>74.60990084134616</v>
      </c>
      <c r="E34" s="49">
        <v>1</v>
      </c>
      <c r="F34" s="45">
        <f t="shared" ref="F34:F37" si="12">D34*E34</f>
        <v>74.60990084134616</v>
      </c>
      <c r="G34" s="49">
        <v>1</v>
      </c>
      <c r="H34" s="53">
        <f t="shared" ref="H34:H37" si="13">IF(G34=2, F34, F34/$C$1)</f>
        <v>5.2150696309946198</v>
      </c>
      <c r="I34" s="53">
        <f>H34*Totals!$B$9</f>
        <v>5.2166341518839179</v>
      </c>
      <c r="J34" s="12">
        <v>1</v>
      </c>
      <c r="K34" s="53">
        <f t="shared" ref="K34:K41" si="14">J34*I34</f>
        <v>5.2166341518839179</v>
      </c>
      <c r="L34" s="49" t="s">
        <v>1108</v>
      </c>
    </row>
    <row r="35" spans="1:14">
      <c r="A35" s="49">
        <v>2</v>
      </c>
      <c r="B35" s="49" t="s">
        <v>1221</v>
      </c>
      <c r="C35" s="49"/>
      <c r="D35" s="299">
        <f>('TMD-Totals'!Q13*24*'personnel-salaries'!E9)+('TMD-Totals'!Q14*24*'personnel-salaries'!E8)</f>
        <v>80.870510550213666</v>
      </c>
      <c r="E35" s="49">
        <v>1</v>
      </c>
      <c r="F35" s="45">
        <f t="shared" si="12"/>
        <v>80.870510550213666</v>
      </c>
      <c r="G35" s="49">
        <v>1</v>
      </c>
      <c r="H35" s="53">
        <f t="shared" si="13"/>
        <v>5.6526726192850401</v>
      </c>
      <c r="I35" s="53">
        <f>H35*Totals!$B$9</f>
        <v>5.6543684210708252</v>
      </c>
      <c r="J35" s="12">
        <v>1</v>
      </c>
      <c r="K35" s="53">
        <f t="shared" si="14"/>
        <v>5.6543684210708252</v>
      </c>
      <c r="L35" s="49" t="s">
        <v>1109</v>
      </c>
    </row>
    <row r="36" spans="1:14">
      <c r="A36" s="49">
        <v>3</v>
      </c>
      <c r="B36" s="49" t="s">
        <v>1204</v>
      </c>
      <c r="C36" s="49"/>
      <c r="D36" s="299">
        <f>('TMD-Totals'!O13*24*'personnel-salaries'!E10)+('TMD-Totals'!O14*24*'personnel-salaries'!E8)</f>
        <v>46.578398637820499</v>
      </c>
      <c r="E36" s="49">
        <v>1</v>
      </c>
      <c r="F36" s="45">
        <f t="shared" si="12"/>
        <v>46.578398637820499</v>
      </c>
      <c r="G36" s="49">
        <v>1</v>
      </c>
      <c r="H36" s="53">
        <f t="shared" si="13"/>
        <v>3.2557286560800116</v>
      </c>
      <c r="I36" s="53">
        <f>H36*Totals!$B$9</f>
        <v>3.2567053746768355</v>
      </c>
      <c r="J36" s="12">
        <v>1</v>
      </c>
      <c r="K36" s="53">
        <f t="shared" si="14"/>
        <v>3.2567053746768355</v>
      </c>
      <c r="L36" s="54" t="s">
        <v>902</v>
      </c>
    </row>
    <row r="37" spans="1:14">
      <c r="A37" s="49">
        <v>4</v>
      </c>
      <c r="B37" s="49" t="s">
        <v>109</v>
      </c>
      <c r="C37" s="49"/>
      <c r="D37" s="45">
        <f>D5</f>
        <v>157.33000000000001</v>
      </c>
      <c r="E37" s="49">
        <v>1</v>
      </c>
      <c r="F37" s="45">
        <f t="shared" si="12"/>
        <v>157.33000000000001</v>
      </c>
      <c r="G37" s="49">
        <v>1</v>
      </c>
      <c r="H37" s="53">
        <f t="shared" si="13"/>
        <v>10.997024467156226</v>
      </c>
      <c r="I37" s="53">
        <f>H37*Totals!$B$9</f>
        <v>11.000323574496372</v>
      </c>
      <c r="J37" s="12">
        <v>1</v>
      </c>
      <c r="K37" s="53">
        <f t="shared" si="14"/>
        <v>11.000323574496372</v>
      </c>
      <c r="L37" s="49" t="s">
        <v>905</v>
      </c>
    </row>
    <row r="38" spans="1:14">
      <c r="A38" s="49">
        <v>5</v>
      </c>
      <c r="B38" s="49" t="s">
        <v>111</v>
      </c>
      <c r="C38" s="49"/>
      <c r="D38" s="45">
        <f>D6</f>
        <v>191</v>
      </c>
      <c r="E38" s="49">
        <v>1</v>
      </c>
      <c r="F38" s="45">
        <f t="shared" ref="F38:F39" si="15">D38*E38</f>
        <v>191</v>
      </c>
      <c r="G38" s="49">
        <v>1</v>
      </c>
      <c r="H38" s="53">
        <f t="shared" ref="H38:H39" si="16">IF(G38=2, F38, F38/$C$1)</f>
        <v>13.350484162123175</v>
      </c>
      <c r="I38" s="53">
        <f>H38*Totals!$B$9</f>
        <v>13.354489307371813</v>
      </c>
      <c r="J38" s="12">
        <v>1</v>
      </c>
      <c r="K38" s="53">
        <f t="shared" si="14"/>
        <v>13.354489307371813</v>
      </c>
      <c r="L38" s="49" t="s">
        <v>112</v>
      </c>
    </row>
    <row r="39" spans="1:14">
      <c r="A39" s="49">
        <v>6</v>
      </c>
      <c r="B39" s="49" t="s">
        <v>119</v>
      </c>
      <c r="C39" s="49"/>
      <c r="D39" s="45">
        <f>D8</f>
        <v>49.2</v>
      </c>
      <c r="E39" s="49">
        <v>1</v>
      </c>
      <c r="F39" s="45">
        <f t="shared" si="15"/>
        <v>49.2</v>
      </c>
      <c r="G39" s="49">
        <v>1</v>
      </c>
      <c r="H39" s="53">
        <f t="shared" si="16"/>
        <v>3.4389728836463886</v>
      </c>
      <c r="I39" s="53">
        <f>H39*Totals!$B$9</f>
        <v>3.4400045755114825</v>
      </c>
      <c r="J39" s="12">
        <v>1</v>
      </c>
      <c r="K39" s="53">
        <f t="shared" si="14"/>
        <v>3.4400045755114825</v>
      </c>
      <c r="L39" s="49" t="s">
        <v>112</v>
      </c>
    </row>
    <row r="40" spans="1:14">
      <c r="A40" s="49">
        <v>8</v>
      </c>
      <c r="B40" s="49" t="s">
        <v>114</v>
      </c>
      <c r="C40" s="49"/>
      <c r="D40" s="45">
        <f>D19</f>
        <v>4.8</v>
      </c>
      <c r="E40" s="49">
        <v>1</v>
      </c>
      <c r="F40" s="45">
        <f t="shared" ref="F40:F41" si="17">D40*E40</f>
        <v>4.8</v>
      </c>
      <c r="G40" s="49">
        <v>1</v>
      </c>
      <c r="H40" s="53">
        <f t="shared" ref="H40" si="18">IF(G40=2, F40, F40/$C$1)</f>
        <v>0.33550954962403789</v>
      </c>
      <c r="I40" s="53">
        <f>H40*Totals!$B$9</f>
        <v>0.33561020248892509</v>
      </c>
      <c r="J40" s="12">
        <v>1</v>
      </c>
      <c r="K40" s="53">
        <f t="shared" si="14"/>
        <v>0.33561020248892509</v>
      </c>
      <c r="L40" s="49" t="s">
        <v>903</v>
      </c>
    </row>
    <row r="41" spans="1:14">
      <c r="A41" s="49">
        <v>10</v>
      </c>
      <c r="B41" s="54" t="s">
        <v>115</v>
      </c>
      <c r="C41" s="16"/>
      <c r="D41" s="47">
        <f>D10</f>
        <v>1.21</v>
      </c>
      <c r="E41" s="54">
        <v>1</v>
      </c>
      <c r="F41" s="47">
        <f t="shared" si="17"/>
        <v>1.21</v>
      </c>
      <c r="G41" s="54">
        <v>1</v>
      </c>
      <c r="H41" s="53">
        <f>IF(G41=2, F41, F41/Totals!$B$8)</f>
        <v>8.4576365634392886E-2</v>
      </c>
      <c r="I41" s="53">
        <f>H41*Totals!$B$9</f>
        <v>8.4601738544083205E-2</v>
      </c>
      <c r="J41" s="48">
        <v>1</v>
      </c>
      <c r="K41" s="53">
        <f t="shared" si="14"/>
        <v>8.4601738544083205E-2</v>
      </c>
      <c r="L41" s="54" t="s">
        <v>1091</v>
      </c>
      <c r="M41" s="50"/>
      <c r="N41" s="50"/>
    </row>
    <row r="42" spans="1:14">
      <c r="D42" s="45"/>
      <c r="E42" s="45"/>
      <c r="F42" s="45"/>
      <c r="H42" s="53"/>
      <c r="I42" s="53"/>
      <c r="J42" s="53"/>
      <c r="K42" s="53"/>
    </row>
    <row r="43" spans="1:14">
      <c r="A43" s="562" t="s">
        <v>1200</v>
      </c>
      <c r="B43" s="567"/>
      <c r="C43" s="567"/>
      <c r="D43" s="567"/>
      <c r="E43" s="567"/>
      <c r="F43" s="567"/>
      <c r="G43" s="567"/>
      <c r="H43" s="567"/>
      <c r="I43" s="567"/>
      <c r="J43" s="567"/>
      <c r="K43" s="567"/>
      <c r="L43" s="567"/>
    </row>
    <row r="44" spans="1:14" ht="46.5">
      <c r="A44" s="559" t="s">
        <v>20</v>
      </c>
      <c r="B44" s="559" t="s">
        <v>55</v>
      </c>
      <c r="C44" s="559"/>
      <c r="D44" s="559" t="s">
        <v>12</v>
      </c>
      <c r="E44" s="559" t="s">
        <v>23</v>
      </c>
      <c r="F44" s="559" t="s">
        <v>9</v>
      </c>
      <c r="G44" s="559" t="s">
        <v>58</v>
      </c>
      <c r="H44" s="559" t="s">
        <v>0</v>
      </c>
      <c r="I44" s="559" t="s">
        <v>145</v>
      </c>
      <c r="J44" s="559" t="s">
        <v>30</v>
      </c>
      <c r="K44" s="559" t="s">
        <v>32</v>
      </c>
      <c r="L44" s="559" t="s">
        <v>8</v>
      </c>
    </row>
    <row r="45" spans="1:14">
      <c r="A45" s="49">
        <v>1</v>
      </c>
      <c r="B45" s="49" t="s">
        <v>1205</v>
      </c>
      <c r="C45" s="49"/>
      <c r="D45" s="299">
        <f>('TMD-Totals'!R13*24*'personnel-salaries'!E10)+('TMD-Totals'!R14*24*'personnel-salaries'!E8)</f>
        <v>20.34443108974359</v>
      </c>
      <c r="E45" s="49">
        <v>1</v>
      </c>
      <c r="F45" s="45">
        <f t="shared" ref="F45:F49" si="19">D45*E45</f>
        <v>20.34443108974359</v>
      </c>
      <c r="G45" s="49">
        <v>1</v>
      </c>
      <c r="H45" s="53">
        <f t="shared" ref="H45:H48" si="20">IF(G45=2, F45, F45/$C$1)</f>
        <v>1.4220314400577387</v>
      </c>
      <c r="I45" s="53">
        <f>H45*Totals!$B$9</f>
        <v>1.4224580494897561</v>
      </c>
      <c r="J45" s="12">
        <v>1</v>
      </c>
      <c r="K45" s="53">
        <f t="shared" ref="K45:K49" si="21">J45*I45</f>
        <v>1.4224580494897561</v>
      </c>
      <c r="L45" s="49" t="s">
        <v>1108</v>
      </c>
    </row>
    <row r="46" spans="1:14">
      <c r="A46" s="49">
        <v>2</v>
      </c>
      <c r="B46" s="49" t="s">
        <v>1221</v>
      </c>
      <c r="C46" s="49"/>
      <c r="D46" s="299">
        <f>('TMD-Totals'!P13*24*'personnel-salaries'!E9)+('TMD-Totals'!P14*24*'personnel-salaries'!E8)</f>
        <v>33.966828392094015</v>
      </c>
      <c r="E46" s="49">
        <v>1</v>
      </c>
      <c r="F46" s="45">
        <f t="shared" si="19"/>
        <v>33.966828392094015</v>
      </c>
      <c r="G46" s="49">
        <v>1</v>
      </c>
      <c r="H46" s="53">
        <f t="shared" si="20"/>
        <v>2.3742073533309265</v>
      </c>
      <c r="I46" s="53">
        <f>H46*Totals!$B$9</f>
        <v>2.3749196155369257</v>
      </c>
      <c r="J46" s="12">
        <v>1</v>
      </c>
      <c r="K46" s="53">
        <f t="shared" si="21"/>
        <v>2.3749196155369257</v>
      </c>
      <c r="L46" s="49" t="s">
        <v>1109</v>
      </c>
    </row>
    <row r="47" spans="1:14">
      <c r="A47" s="49">
        <v>3</v>
      </c>
      <c r="B47" s="49" t="s">
        <v>1204</v>
      </c>
      <c r="C47" s="49"/>
      <c r="D47" s="299">
        <f>('TMD-Totals'!N13*24*'personnel-salaries'!E10)+('TMD-Totals'!N14*24*'personnel-salaries'!E8)</f>
        <v>16.324320713141024</v>
      </c>
      <c r="E47" s="49">
        <v>1</v>
      </c>
      <c r="F47" s="45">
        <f t="shared" si="19"/>
        <v>16.324320713141024</v>
      </c>
      <c r="G47" s="49">
        <v>1</v>
      </c>
      <c r="H47" s="53">
        <f t="shared" si="20"/>
        <v>1.1410344771633953</v>
      </c>
      <c r="I47" s="53">
        <f>H47*Totals!$B$9</f>
        <v>1.1413767875065444</v>
      </c>
      <c r="J47" s="12">
        <v>1</v>
      </c>
      <c r="K47" s="53">
        <f t="shared" si="21"/>
        <v>1.1413767875065444</v>
      </c>
      <c r="L47" s="54" t="s">
        <v>902</v>
      </c>
    </row>
    <row r="48" spans="1:14">
      <c r="A48" s="49">
        <v>4</v>
      </c>
      <c r="B48" s="49" t="s">
        <v>109</v>
      </c>
      <c r="C48" s="49"/>
      <c r="D48" s="45">
        <f>D5</f>
        <v>157.33000000000001</v>
      </c>
      <c r="E48" s="49">
        <v>1</v>
      </c>
      <c r="F48" s="45">
        <f t="shared" si="19"/>
        <v>157.33000000000001</v>
      </c>
      <c r="G48" s="49">
        <v>1</v>
      </c>
      <c r="H48" s="53">
        <f t="shared" si="20"/>
        <v>10.997024467156226</v>
      </c>
      <c r="I48" s="53">
        <f>H48*Totals!$B$9</f>
        <v>11.000323574496372</v>
      </c>
      <c r="J48" s="12">
        <v>1</v>
      </c>
      <c r="K48" s="53">
        <f t="shared" si="21"/>
        <v>11.000323574496372</v>
      </c>
      <c r="L48" s="49" t="s">
        <v>899</v>
      </c>
    </row>
    <row r="49" spans="1:14">
      <c r="A49" s="49">
        <v>6</v>
      </c>
      <c r="B49" s="54" t="s">
        <v>115</v>
      </c>
      <c r="C49" s="16"/>
      <c r="D49" s="47">
        <f>SUM(recurrent!C20)</f>
        <v>0.8</v>
      </c>
      <c r="E49" s="54">
        <v>1</v>
      </c>
      <c r="F49" s="47">
        <f t="shared" si="19"/>
        <v>0.8</v>
      </c>
      <c r="G49" s="54">
        <v>1</v>
      </c>
      <c r="H49" s="53">
        <f>IF(G49=2, F49, F49/Totals!$B$8)</f>
        <v>5.5918258270672982E-2</v>
      </c>
      <c r="I49" s="53">
        <f>H49*Totals!$B$9</f>
        <v>5.593503374815418E-2</v>
      </c>
      <c r="J49" s="48">
        <v>1</v>
      </c>
      <c r="K49" s="53">
        <f t="shared" si="21"/>
        <v>5.593503374815418E-2</v>
      </c>
      <c r="L49" s="54" t="s">
        <v>1091</v>
      </c>
      <c r="M49" s="49"/>
      <c r="N49" s="50"/>
    </row>
    <row r="50" spans="1:14">
      <c r="A50" s="49"/>
      <c r="B50" s="49"/>
      <c r="C50" s="49"/>
      <c r="D50" s="45"/>
      <c r="E50" s="45"/>
      <c r="F50" s="45"/>
      <c r="G50" s="49"/>
      <c r="H50" s="53"/>
      <c r="I50" s="53"/>
      <c r="J50" s="53"/>
      <c r="K50" s="53"/>
      <c r="L50" s="49"/>
    </row>
    <row r="51" spans="1:14">
      <c r="A51" s="562" t="s">
        <v>120</v>
      </c>
      <c r="B51" s="567"/>
      <c r="C51" s="567"/>
      <c r="D51" s="567"/>
      <c r="E51" s="567"/>
      <c r="F51" s="567"/>
      <c r="G51" s="567"/>
      <c r="H51" s="567"/>
      <c r="I51" s="567"/>
      <c r="J51" s="567"/>
      <c r="K51" s="567"/>
      <c r="L51" s="567"/>
    </row>
    <row r="52" spans="1:14" ht="46.5">
      <c r="A52" s="559" t="s">
        <v>20</v>
      </c>
      <c r="B52" s="559" t="s">
        <v>55</v>
      </c>
      <c r="C52" s="559"/>
      <c r="D52" s="559" t="s">
        <v>12</v>
      </c>
      <c r="E52" s="559" t="s">
        <v>23</v>
      </c>
      <c r="F52" s="559" t="s">
        <v>9</v>
      </c>
      <c r="G52" s="559" t="s">
        <v>58</v>
      </c>
      <c r="H52" s="559" t="s">
        <v>0</v>
      </c>
      <c r="I52" s="559" t="s">
        <v>145</v>
      </c>
      <c r="J52" s="559" t="s">
        <v>30</v>
      </c>
      <c r="K52" s="559" t="s">
        <v>32</v>
      </c>
      <c r="L52" s="559" t="s">
        <v>8</v>
      </c>
    </row>
    <row r="53" spans="1:14">
      <c r="A53" s="49">
        <v>1</v>
      </c>
      <c r="B53" s="49" t="s">
        <v>1205</v>
      </c>
      <c r="C53" s="49"/>
      <c r="D53" s="299">
        <f>('TMD-Totals'!S13*24*'personnel-salaries'!E10)+('TMD-Totals'!S14*24*'personnel-salaries'!E8)</f>
        <v>74.60990084134616</v>
      </c>
      <c r="E53" s="49">
        <v>1</v>
      </c>
      <c r="F53" s="45">
        <f t="shared" ref="F53:F57" si="22">D53*E53</f>
        <v>74.60990084134616</v>
      </c>
      <c r="G53" s="49">
        <v>1</v>
      </c>
      <c r="H53" s="53">
        <f t="shared" ref="H53:H57" si="23">IF(G53=2, F53, F53/$C$1)</f>
        <v>5.2150696309946198</v>
      </c>
      <c r="I53" s="53">
        <f>H53*Totals!$B$9</f>
        <v>5.2166341518839179</v>
      </c>
      <c r="J53" s="12">
        <v>1</v>
      </c>
      <c r="K53" s="53">
        <f t="shared" ref="K53:K58" si="24">J53*I53</f>
        <v>5.2166341518839179</v>
      </c>
      <c r="L53" s="49" t="s">
        <v>1108</v>
      </c>
    </row>
    <row r="54" spans="1:14">
      <c r="A54" s="49">
        <v>2</v>
      </c>
      <c r="B54" s="49" t="s">
        <v>1221</v>
      </c>
      <c r="C54" s="49"/>
      <c r="D54" s="299">
        <f>('TMD-Totals'!Q13*24*'personnel-salaries'!E9)+('TMD-Totals'!Q14*24*'personnel-salaries'!E8)</f>
        <v>80.870510550213666</v>
      </c>
      <c r="E54" s="49">
        <v>1</v>
      </c>
      <c r="F54" s="45">
        <f t="shared" si="22"/>
        <v>80.870510550213666</v>
      </c>
      <c r="G54" s="49">
        <v>1</v>
      </c>
      <c r="H54" s="53">
        <f t="shared" si="23"/>
        <v>5.6526726192850401</v>
      </c>
      <c r="I54" s="53">
        <f>H54*Totals!$B$9</f>
        <v>5.6543684210708252</v>
      </c>
      <c r="J54" s="12">
        <v>1</v>
      </c>
      <c r="K54" s="53">
        <f t="shared" si="24"/>
        <v>5.6543684210708252</v>
      </c>
      <c r="L54" s="49" t="s">
        <v>1109</v>
      </c>
    </row>
    <row r="55" spans="1:14">
      <c r="A55" s="49">
        <v>3</v>
      </c>
      <c r="B55" s="49" t="s">
        <v>1204</v>
      </c>
      <c r="C55" s="49"/>
      <c r="D55" s="299">
        <f>('TMD-Totals'!O13*24*'personnel-salaries'!E10)+('TMD-Totals'!O14*24*'personnel-salaries'!E8)</f>
        <v>46.578398637820499</v>
      </c>
      <c r="E55" s="49">
        <v>1</v>
      </c>
      <c r="F55" s="45">
        <f t="shared" si="22"/>
        <v>46.578398637820499</v>
      </c>
      <c r="G55" s="49">
        <v>1</v>
      </c>
      <c r="H55" s="53">
        <f t="shared" si="23"/>
        <v>3.2557286560800116</v>
      </c>
      <c r="I55" s="53">
        <f>H55*Totals!$B$9</f>
        <v>3.2567053746768355</v>
      </c>
      <c r="J55" s="12">
        <v>1</v>
      </c>
      <c r="K55" s="53">
        <f t="shared" si="24"/>
        <v>3.2567053746768355</v>
      </c>
      <c r="L55" s="54" t="s">
        <v>902</v>
      </c>
    </row>
    <row r="56" spans="1:14">
      <c r="A56" s="49">
        <v>4</v>
      </c>
      <c r="B56" s="49" t="s">
        <v>109</v>
      </c>
      <c r="C56" s="49"/>
      <c r="D56" s="45">
        <f>D5</f>
        <v>157.33000000000001</v>
      </c>
      <c r="E56" s="49">
        <v>1</v>
      </c>
      <c r="F56" s="45">
        <f t="shared" si="22"/>
        <v>157.33000000000001</v>
      </c>
      <c r="G56" s="49">
        <v>1</v>
      </c>
      <c r="H56" s="53">
        <f t="shared" si="23"/>
        <v>10.997024467156226</v>
      </c>
      <c r="I56" s="53">
        <f>H56*Totals!$B$9</f>
        <v>11.000323574496372</v>
      </c>
      <c r="J56" s="12">
        <v>1</v>
      </c>
      <c r="K56" s="53">
        <f t="shared" si="24"/>
        <v>11.000323574496372</v>
      </c>
      <c r="L56" s="49" t="s">
        <v>899</v>
      </c>
    </row>
    <row r="57" spans="1:14">
      <c r="A57" s="49">
        <v>5</v>
      </c>
      <c r="B57" s="49" t="s">
        <v>111</v>
      </c>
      <c r="C57" s="49"/>
      <c r="D57" s="45">
        <f>D6</f>
        <v>191</v>
      </c>
      <c r="E57" s="49">
        <v>1</v>
      </c>
      <c r="F57" s="45">
        <f t="shared" si="22"/>
        <v>191</v>
      </c>
      <c r="G57" s="49">
        <v>1</v>
      </c>
      <c r="H57" s="53">
        <f t="shared" si="23"/>
        <v>13.350484162123175</v>
      </c>
      <c r="I57" s="53">
        <f>H57*Totals!$B$9</f>
        <v>13.354489307371813</v>
      </c>
      <c r="J57" s="12">
        <v>1</v>
      </c>
      <c r="K57" s="53">
        <f t="shared" si="24"/>
        <v>13.354489307371813</v>
      </c>
      <c r="L57" s="49" t="s">
        <v>112</v>
      </c>
    </row>
    <row r="58" spans="1:14">
      <c r="A58" s="49">
        <v>9</v>
      </c>
      <c r="B58" s="49" t="s">
        <v>114</v>
      </c>
      <c r="C58" s="49"/>
      <c r="D58" s="45">
        <f>D9</f>
        <v>4.8</v>
      </c>
      <c r="E58" s="49">
        <v>1</v>
      </c>
      <c r="F58" s="45">
        <f t="shared" ref="F58" si="25">D58*E58</f>
        <v>4.8</v>
      </c>
      <c r="G58" s="49">
        <v>1</v>
      </c>
      <c r="H58" s="53">
        <f t="shared" ref="H58" si="26">IF(G58=2, F58, F58/$C$1)</f>
        <v>0.33550954962403789</v>
      </c>
      <c r="I58" s="53">
        <f>H58*Totals!$B$9</f>
        <v>0.33561020248892509</v>
      </c>
      <c r="J58" s="12">
        <v>1</v>
      </c>
      <c r="K58" s="53">
        <f t="shared" si="24"/>
        <v>0.33561020248892509</v>
      </c>
      <c r="L58" s="49" t="s">
        <v>904</v>
      </c>
    </row>
    <row r="59" spans="1:14">
      <c r="A59" s="49">
        <v>11</v>
      </c>
      <c r="B59" s="54" t="s">
        <v>115</v>
      </c>
      <c r="C59" s="16"/>
      <c r="D59" s="47">
        <f>D10</f>
        <v>1.21</v>
      </c>
      <c r="E59" s="54">
        <v>1</v>
      </c>
      <c r="F59" s="47">
        <f t="shared" ref="F59" si="27">D59*E59</f>
        <v>1.21</v>
      </c>
      <c r="G59" s="54">
        <v>1</v>
      </c>
      <c r="H59" s="53">
        <f>IF(G59=2, F59, F59/Totals!$B$8)</f>
        <v>8.4576365634392886E-2</v>
      </c>
      <c r="I59" s="53">
        <f>H59*Totals!$B$9</f>
        <v>8.4601738544083205E-2</v>
      </c>
      <c r="J59" s="48">
        <v>1</v>
      </c>
      <c r="K59" s="53">
        <f t="shared" ref="K59" si="28">J59*I59</f>
        <v>8.4601738544083205E-2</v>
      </c>
      <c r="L59" s="54" t="s">
        <v>1091</v>
      </c>
      <c r="M59" s="50"/>
    </row>
    <row r="60" spans="1:14">
      <c r="D60" s="45"/>
      <c r="E60" s="45"/>
      <c r="F60" s="45"/>
      <c r="H60" s="53"/>
      <c r="I60" s="53"/>
      <c r="J60" s="53"/>
      <c r="K60" s="53"/>
    </row>
    <row r="61" spans="1:14">
      <c r="A61" s="562" t="s">
        <v>1201</v>
      </c>
      <c r="B61" s="567"/>
      <c r="C61" s="567"/>
      <c r="D61" s="567"/>
      <c r="E61" s="567"/>
      <c r="F61" s="567"/>
      <c r="G61" s="567"/>
      <c r="H61" s="567"/>
      <c r="I61" s="567"/>
      <c r="J61" s="567"/>
      <c r="K61" s="567"/>
      <c r="L61" s="567"/>
    </row>
    <row r="62" spans="1:14" ht="46.5">
      <c r="A62" s="559" t="s">
        <v>20</v>
      </c>
      <c r="B62" s="559" t="s">
        <v>55</v>
      </c>
      <c r="C62" s="559"/>
      <c r="D62" s="559" t="s">
        <v>12</v>
      </c>
      <c r="E62" s="559" t="s">
        <v>23</v>
      </c>
      <c r="F62" s="559" t="s">
        <v>9</v>
      </c>
      <c r="G62" s="559" t="s">
        <v>58</v>
      </c>
      <c r="H62" s="559" t="s">
        <v>0</v>
      </c>
      <c r="I62" s="559" t="s">
        <v>145</v>
      </c>
      <c r="J62" s="559" t="s">
        <v>30</v>
      </c>
      <c r="K62" s="559" t="s">
        <v>32</v>
      </c>
      <c r="L62" s="559" t="s">
        <v>8</v>
      </c>
    </row>
    <row r="63" spans="1:14">
      <c r="A63" s="49">
        <v>1</v>
      </c>
      <c r="B63" s="49" t="s">
        <v>1205</v>
      </c>
      <c r="C63" s="49"/>
      <c r="D63" s="299">
        <f>('TMD-Totals'!S13*24*'personnel-salaries'!E10)+('TMD-Totals'!S14*24*'personnel-salaries'!E8)</f>
        <v>74.60990084134616</v>
      </c>
      <c r="E63" s="49">
        <v>1</v>
      </c>
      <c r="F63" s="45">
        <f t="shared" ref="F63:F67" si="29">D63*E63</f>
        <v>74.60990084134616</v>
      </c>
      <c r="G63" s="49">
        <v>1</v>
      </c>
      <c r="H63" s="53">
        <f t="shared" ref="H63:H67" si="30">IF(G63=2, F63, F63/$C$1)</f>
        <v>5.2150696309946198</v>
      </c>
      <c r="I63" s="53">
        <f>H63*Totals!$B$9</f>
        <v>5.2166341518839179</v>
      </c>
      <c r="J63" s="12">
        <v>1</v>
      </c>
      <c r="K63" s="53">
        <f t="shared" ref="K63:K67" si="31">J63*I63</f>
        <v>5.2166341518839179</v>
      </c>
      <c r="L63" s="49" t="s">
        <v>1108</v>
      </c>
    </row>
    <row r="64" spans="1:14">
      <c r="A64" s="49">
        <v>2</v>
      </c>
      <c r="B64" s="49" t="s">
        <v>1221</v>
      </c>
      <c r="C64" s="49"/>
      <c r="D64" s="299">
        <f>('TMD-Totals'!Q13*24*'personnel-salaries'!E9)+('TMD-Totals'!Q14*24*'personnel-salaries'!E8)</f>
        <v>80.870510550213666</v>
      </c>
      <c r="E64" s="49">
        <v>1</v>
      </c>
      <c r="F64" s="45">
        <f t="shared" si="29"/>
        <v>80.870510550213666</v>
      </c>
      <c r="G64" s="49">
        <v>1</v>
      </c>
      <c r="H64" s="53">
        <f t="shared" si="30"/>
        <v>5.6526726192850401</v>
      </c>
      <c r="I64" s="53">
        <f>H64*Totals!$B$9</f>
        <v>5.6543684210708252</v>
      </c>
      <c r="J64" s="12">
        <v>1</v>
      </c>
      <c r="K64" s="53">
        <f t="shared" si="31"/>
        <v>5.6543684210708252</v>
      </c>
      <c r="L64" s="49" t="s">
        <v>1109</v>
      </c>
    </row>
    <row r="65" spans="1:14">
      <c r="A65" s="49">
        <v>3</v>
      </c>
      <c r="B65" s="49" t="s">
        <v>1204</v>
      </c>
      <c r="C65" s="49"/>
      <c r="D65" s="299">
        <f>('TMD-Totals'!O13*24*'personnel-salaries'!E10)+('TMD-Totals'!O14*24*'personnel-salaries'!E8)</f>
        <v>46.578398637820499</v>
      </c>
      <c r="E65" s="49">
        <v>1</v>
      </c>
      <c r="F65" s="45">
        <f t="shared" si="29"/>
        <v>46.578398637820499</v>
      </c>
      <c r="G65" s="49">
        <v>1</v>
      </c>
      <c r="H65" s="53">
        <f t="shared" si="30"/>
        <v>3.2557286560800116</v>
      </c>
      <c r="I65" s="53">
        <f>H65*Totals!$B$9</f>
        <v>3.2567053746768355</v>
      </c>
      <c r="J65" s="12">
        <v>1</v>
      </c>
      <c r="K65" s="53">
        <f t="shared" si="31"/>
        <v>3.2567053746768355</v>
      </c>
      <c r="L65" s="54" t="s">
        <v>902</v>
      </c>
    </row>
    <row r="66" spans="1:14">
      <c r="A66" s="49">
        <v>4</v>
      </c>
      <c r="B66" s="49" t="s">
        <v>109</v>
      </c>
      <c r="C66" s="49"/>
      <c r="D66" s="45">
        <f>D5</f>
        <v>157.33000000000001</v>
      </c>
      <c r="E66" s="49">
        <v>1</v>
      </c>
      <c r="F66" s="45">
        <f t="shared" si="29"/>
        <v>157.33000000000001</v>
      </c>
      <c r="G66" s="49">
        <v>1</v>
      </c>
      <c r="H66" s="53">
        <f t="shared" si="30"/>
        <v>10.997024467156226</v>
      </c>
      <c r="I66" s="53">
        <f>H66*Totals!$B$9</f>
        <v>11.000323574496372</v>
      </c>
      <c r="J66" s="12">
        <v>1</v>
      </c>
      <c r="K66" s="53">
        <f t="shared" si="31"/>
        <v>11.000323574496372</v>
      </c>
      <c r="L66" s="49" t="s">
        <v>899</v>
      </c>
    </row>
    <row r="67" spans="1:14">
      <c r="A67" s="49">
        <v>5</v>
      </c>
      <c r="B67" s="49" t="s">
        <v>111</v>
      </c>
      <c r="C67" s="49"/>
      <c r="D67" s="45">
        <f>D6</f>
        <v>191</v>
      </c>
      <c r="E67" s="49">
        <v>1</v>
      </c>
      <c r="F67" s="45">
        <f t="shared" si="29"/>
        <v>191</v>
      </c>
      <c r="G67" s="49">
        <v>1</v>
      </c>
      <c r="H67" s="53">
        <f t="shared" si="30"/>
        <v>13.350484162123175</v>
      </c>
      <c r="I67" s="53">
        <f>H67*Totals!$B$9</f>
        <v>13.354489307371813</v>
      </c>
      <c r="J67" s="12">
        <v>1</v>
      </c>
      <c r="K67" s="53">
        <f t="shared" si="31"/>
        <v>13.354489307371813</v>
      </c>
      <c r="L67" s="49" t="s">
        <v>112</v>
      </c>
    </row>
    <row r="68" spans="1:14">
      <c r="A68" s="49">
        <v>7</v>
      </c>
      <c r="B68" s="54" t="s">
        <v>115</v>
      </c>
      <c r="C68" s="16"/>
      <c r="D68" s="47">
        <f>D10</f>
        <v>1.21</v>
      </c>
      <c r="E68" s="54">
        <v>1</v>
      </c>
      <c r="F68" s="47">
        <f t="shared" ref="F68" si="32">D68*E68</f>
        <v>1.21</v>
      </c>
      <c r="G68" s="54">
        <v>1</v>
      </c>
      <c r="H68" s="53">
        <f>IF(G68=2, F68, F68/Totals!$B$8)</f>
        <v>8.4576365634392886E-2</v>
      </c>
      <c r="I68" s="53">
        <f>H68*Totals!$B$9</f>
        <v>8.4601738544083205E-2</v>
      </c>
      <c r="J68" s="48">
        <v>1</v>
      </c>
      <c r="K68" s="53">
        <f t="shared" ref="K68" si="33">J68*I68</f>
        <v>8.4601738544083205E-2</v>
      </c>
      <c r="L68" s="54" t="s">
        <v>1091</v>
      </c>
      <c r="M68" s="50"/>
      <c r="N68" s="50"/>
    </row>
    <row r="69" spans="1:14">
      <c r="A69" s="49"/>
      <c r="B69" s="16"/>
      <c r="C69" s="49"/>
      <c r="D69" s="45"/>
      <c r="E69" s="45"/>
      <c r="F69" s="45"/>
      <c r="G69" s="49"/>
      <c r="H69" s="53"/>
      <c r="I69" s="53"/>
      <c r="J69" s="53"/>
      <c r="K69" s="53"/>
      <c r="L69" s="16"/>
    </row>
    <row r="70" spans="1:14">
      <c r="A70" s="562" t="s">
        <v>1202</v>
      </c>
      <c r="B70" s="567"/>
      <c r="C70" s="567"/>
      <c r="D70" s="567"/>
      <c r="E70" s="567"/>
      <c r="F70" s="567"/>
      <c r="G70" s="567"/>
      <c r="H70" s="567"/>
      <c r="I70" s="567"/>
      <c r="J70" s="568"/>
      <c r="K70" s="569"/>
      <c r="L70" s="567"/>
    </row>
    <row r="71" spans="1:14" ht="46.5">
      <c r="A71" s="559" t="s">
        <v>20</v>
      </c>
      <c r="B71" s="559" t="s">
        <v>55</v>
      </c>
      <c r="C71" s="559"/>
      <c r="D71" s="559" t="s">
        <v>12</v>
      </c>
      <c r="E71" s="559" t="s">
        <v>23</v>
      </c>
      <c r="F71" s="559" t="s">
        <v>9</v>
      </c>
      <c r="G71" s="559" t="s">
        <v>58</v>
      </c>
      <c r="H71" s="559" t="s">
        <v>0</v>
      </c>
      <c r="I71" s="559" t="s">
        <v>145</v>
      </c>
      <c r="J71" s="559" t="s">
        <v>30</v>
      </c>
      <c r="K71" s="559" t="s">
        <v>32</v>
      </c>
      <c r="L71" s="559" t="s">
        <v>8</v>
      </c>
    </row>
    <row r="72" spans="1:14">
      <c r="A72" s="49">
        <v>1</v>
      </c>
      <c r="B72" s="49" t="s">
        <v>1205</v>
      </c>
      <c r="C72" s="49"/>
      <c r="D72" s="299">
        <f>('TMD-Totals'!S13*24*'personnel-salaries'!E10)+('TMD-Totals'!S14*24*'personnel-salaries'!E8)</f>
        <v>74.60990084134616</v>
      </c>
      <c r="E72" s="49">
        <v>1</v>
      </c>
      <c r="F72" s="45">
        <f t="shared" ref="F72:F78" si="34">D72*E72</f>
        <v>74.60990084134616</v>
      </c>
      <c r="G72" s="49">
        <v>1</v>
      </c>
      <c r="H72" s="53">
        <f t="shared" ref="H72:H78" si="35">IF(G72=2, F72, F72/$C$1)</f>
        <v>5.2150696309946198</v>
      </c>
      <c r="I72" s="53">
        <f>H72*Totals!$B$9</f>
        <v>5.2166341518839179</v>
      </c>
      <c r="J72" s="12">
        <v>1</v>
      </c>
      <c r="K72" s="53">
        <f t="shared" ref="K72:K78" si="36">J72*I72</f>
        <v>5.2166341518839179</v>
      </c>
      <c r="L72" s="49" t="s">
        <v>1108</v>
      </c>
    </row>
    <row r="73" spans="1:14">
      <c r="A73" s="49">
        <v>2</v>
      </c>
      <c r="B73" s="49" t="s">
        <v>1221</v>
      </c>
      <c r="C73" s="49"/>
      <c r="D73" s="299">
        <f>('TMD-Totals'!Q13*24*'personnel-salaries'!E9)+('TMD-Totals'!Q14*24*'personnel-salaries'!E8)</f>
        <v>80.870510550213666</v>
      </c>
      <c r="E73" s="49">
        <v>1</v>
      </c>
      <c r="F73" s="45">
        <f t="shared" si="34"/>
        <v>80.870510550213666</v>
      </c>
      <c r="G73" s="49">
        <v>1</v>
      </c>
      <c r="H73" s="53">
        <f t="shared" si="35"/>
        <v>5.6526726192850401</v>
      </c>
      <c r="I73" s="53">
        <f>H73*Totals!$B$9</f>
        <v>5.6543684210708252</v>
      </c>
      <c r="J73" s="12">
        <v>1</v>
      </c>
      <c r="K73" s="53">
        <f t="shared" si="36"/>
        <v>5.6543684210708252</v>
      </c>
      <c r="L73" s="49" t="s">
        <v>1109</v>
      </c>
    </row>
    <row r="74" spans="1:14">
      <c r="A74" s="49">
        <v>3</v>
      </c>
      <c r="B74" s="49" t="s">
        <v>1204</v>
      </c>
      <c r="C74" s="49"/>
      <c r="D74" s="299">
        <f>('TMD-Totals'!O13*24*'personnel-salaries'!E10)+('TMD-Totals'!O14*24*'personnel-salaries'!E8)</f>
        <v>46.578398637820499</v>
      </c>
      <c r="E74" s="49">
        <v>1</v>
      </c>
      <c r="F74" s="45">
        <f t="shared" si="34"/>
        <v>46.578398637820499</v>
      </c>
      <c r="G74" s="49">
        <v>1</v>
      </c>
      <c r="H74" s="53">
        <f t="shared" si="35"/>
        <v>3.2557286560800116</v>
      </c>
      <c r="I74" s="53">
        <f>H74*Totals!$B$9</f>
        <v>3.2567053746768355</v>
      </c>
      <c r="J74" s="12">
        <v>1</v>
      </c>
      <c r="K74" s="53">
        <f t="shared" si="36"/>
        <v>3.2567053746768355</v>
      </c>
      <c r="L74" s="54" t="s">
        <v>902</v>
      </c>
    </row>
    <row r="75" spans="1:14">
      <c r="A75" s="49">
        <v>4</v>
      </c>
      <c r="B75" s="49" t="s">
        <v>109</v>
      </c>
      <c r="C75" s="49"/>
      <c r="D75" s="45">
        <f>D5</f>
        <v>157.33000000000001</v>
      </c>
      <c r="E75" s="49">
        <v>1</v>
      </c>
      <c r="F75" s="45">
        <f t="shared" si="34"/>
        <v>157.33000000000001</v>
      </c>
      <c r="G75" s="49">
        <v>1</v>
      </c>
      <c r="H75" s="53">
        <f t="shared" si="35"/>
        <v>10.997024467156226</v>
      </c>
      <c r="I75" s="53">
        <f>H75*Totals!$B$9</f>
        <v>11.000323574496372</v>
      </c>
      <c r="J75" s="12">
        <v>1</v>
      </c>
      <c r="K75" s="53">
        <f t="shared" si="36"/>
        <v>11.000323574496372</v>
      </c>
      <c r="L75" s="49" t="s">
        <v>899</v>
      </c>
    </row>
    <row r="76" spans="1:14">
      <c r="A76" s="49">
        <v>5</v>
      </c>
      <c r="B76" s="49" t="s">
        <v>111</v>
      </c>
      <c r="C76" s="49"/>
      <c r="D76" s="45">
        <f>D6</f>
        <v>191</v>
      </c>
      <c r="E76" s="49">
        <v>1</v>
      </c>
      <c r="F76" s="45">
        <f t="shared" si="34"/>
        <v>191</v>
      </c>
      <c r="G76" s="49">
        <v>1</v>
      </c>
      <c r="H76" s="53">
        <f t="shared" si="35"/>
        <v>13.350484162123175</v>
      </c>
      <c r="I76" s="53">
        <f>H76*Totals!$B$9</f>
        <v>13.354489307371813</v>
      </c>
      <c r="J76" s="12">
        <v>1</v>
      </c>
      <c r="K76" s="53">
        <f t="shared" si="36"/>
        <v>13.354489307371813</v>
      </c>
      <c r="L76" s="49" t="s">
        <v>112</v>
      </c>
    </row>
    <row r="77" spans="1:14">
      <c r="A77" s="49">
        <v>8</v>
      </c>
      <c r="B77" s="49" t="s">
        <v>119</v>
      </c>
      <c r="C77" s="49"/>
      <c r="D77" s="45">
        <f>D8</f>
        <v>49.2</v>
      </c>
      <c r="E77" s="49">
        <v>1</v>
      </c>
      <c r="F77" s="45">
        <f t="shared" si="34"/>
        <v>49.2</v>
      </c>
      <c r="G77" s="49">
        <v>1</v>
      </c>
      <c r="H77" s="53">
        <f t="shared" si="35"/>
        <v>3.4389728836463886</v>
      </c>
      <c r="I77" s="53">
        <f>H77*Totals!$B$9</f>
        <v>3.4400045755114825</v>
      </c>
      <c r="J77" s="12">
        <v>1</v>
      </c>
      <c r="K77" s="53">
        <f t="shared" si="36"/>
        <v>3.4400045755114825</v>
      </c>
      <c r="L77" s="49" t="s">
        <v>112</v>
      </c>
    </row>
    <row r="78" spans="1:14">
      <c r="A78" s="49">
        <v>9</v>
      </c>
      <c r="B78" s="49" t="s">
        <v>114</v>
      </c>
      <c r="C78" s="49"/>
      <c r="D78" s="45">
        <f>D9</f>
        <v>4.8</v>
      </c>
      <c r="E78" s="49">
        <v>1</v>
      </c>
      <c r="F78" s="45">
        <f t="shared" si="34"/>
        <v>4.8</v>
      </c>
      <c r="G78" s="49">
        <v>1</v>
      </c>
      <c r="H78" s="53">
        <f t="shared" si="35"/>
        <v>0.33550954962403789</v>
      </c>
      <c r="I78" s="53">
        <f>H78*Totals!$B$9</f>
        <v>0.33561020248892509</v>
      </c>
      <c r="J78" s="12">
        <v>1</v>
      </c>
      <c r="K78" s="53">
        <f t="shared" si="36"/>
        <v>0.33561020248892509</v>
      </c>
      <c r="L78" s="49" t="s">
        <v>904</v>
      </c>
    </row>
    <row r="79" spans="1:14">
      <c r="A79" s="49">
        <v>11</v>
      </c>
      <c r="B79" s="54" t="s">
        <v>115</v>
      </c>
      <c r="C79" s="16"/>
      <c r="D79" s="47">
        <f>D10</f>
        <v>1.21</v>
      </c>
      <c r="E79" s="54">
        <v>1</v>
      </c>
      <c r="F79" s="47">
        <f t="shared" ref="F79" si="37">D79*E79</f>
        <v>1.21</v>
      </c>
      <c r="G79" s="54">
        <v>1</v>
      </c>
      <c r="H79" s="53">
        <f>IF(G79=2, F79, F79/Totals!$B$8)</f>
        <v>8.4576365634392886E-2</v>
      </c>
      <c r="I79" s="53">
        <f>H79*Totals!$B$9</f>
        <v>8.4601738544083205E-2</v>
      </c>
      <c r="J79" s="48">
        <v>1</v>
      </c>
      <c r="K79" s="53">
        <f t="shared" ref="K79" si="38">J79*I79</f>
        <v>8.4601738544083205E-2</v>
      </c>
      <c r="L79" s="54" t="s">
        <v>1091</v>
      </c>
      <c r="M79" s="50"/>
      <c r="N79" s="50"/>
    </row>
    <row r="80" spans="1:14">
      <c r="D80" s="45"/>
      <c r="E80" s="45"/>
      <c r="F80" s="45"/>
      <c r="H80" s="53"/>
      <c r="I80" s="53"/>
      <c r="J80" s="53"/>
      <c r="K80" s="53"/>
    </row>
    <row r="81" spans="1:13">
      <c r="A81" s="49"/>
      <c r="B81" s="49"/>
      <c r="C81" s="49"/>
      <c r="D81" s="50"/>
      <c r="E81" s="49"/>
      <c r="F81" s="49"/>
      <c r="G81" s="49"/>
      <c r="H81" s="49"/>
      <c r="J81" s="28"/>
      <c r="K81" s="15"/>
      <c r="L81" s="53"/>
      <c r="M81" s="15"/>
    </row>
    <row r="82" spans="1:13">
      <c r="A82" s="49"/>
      <c r="B82" s="49"/>
      <c r="C82" s="49"/>
      <c r="D82" s="50"/>
      <c r="E82" s="49"/>
      <c r="F82" s="49"/>
      <c r="G82" s="49"/>
      <c r="H82" s="49"/>
      <c r="J82" s="12"/>
      <c r="K82" s="53"/>
      <c r="L82" s="53"/>
    </row>
    <row r="83" spans="1:13">
      <c r="A83" s="49"/>
      <c r="B83" s="49"/>
      <c r="C83" s="49"/>
      <c r="D83" s="50"/>
      <c r="E83" s="49"/>
      <c r="F83" s="49"/>
      <c r="G83" s="49"/>
      <c r="H83" s="49"/>
      <c r="J83" s="49"/>
      <c r="K83" s="53"/>
      <c r="L83" s="53"/>
    </row>
    <row r="85" spans="1:13">
      <c r="A85" s="50"/>
      <c r="B85" s="49"/>
      <c r="C85" s="49"/>
      <c r="D85" s="49"/>
      <c r="E85" s="49"/>
      <c r="F85" s="49"/>
      <c r="G85" s="49"/>
      <c r="H85" s="49"/>
      <c r="J85" s="12"/>
      <c r="K85" s="15"/>
      <c r="L85" s="49"/>
    </row>
    <row r="86" spans="1:13">
      <c r="A86" s="52"/>
      <c r="B86" s="52"/>
      <c r="C86" s="52"/>
      <c r="D86" s="52"/>
      <c r="E86" s="52"/>
      <c r="F86" s="52"/>
      <c r="G86" s="52"/>
      <c r="H86" s="52"/>
      <c r="I86" s="52"/>
      <c r="J86" s="52"/>
      <c r="K86" s="52"/>
      <c r="L86" s="52"/>
    </row>
    <row r="87" spans="1:13">
      <c r="A87" s="49"/>
      <c r="B87" s="49"/>
      <c r="C87" s="49"/>
      <c r="D87" s="49"/>
      <c r="E87" s="49"/>
      <c r="F87" s="49"/>
      <c r="G87" s="49"/>
      <c r="H87" s="49"/>
      <c r="J87" s="12"/>
      <c r="K87" s="15"/>
      <c r="L87" s="16"/>
    </row>
    <row r="88" spans="1:13">
      <c r="B88" s="49"/>
      <c r="C88" s="49"/>
      <c r="D88" s="49"/>
      <c r="E88" s="49"/>
      <c r="F88" s="49"/>
      <c r="G88" s="49"/>
      <c r="H88" s="49"/>
      <c r="J88" s="12"/>
      <c r="K88" s="15"/>
      <c r="L88" s="49"/>
    </row>
    <row r="89" spans="1:13">
      <c r="B89" s="49"/>
      <c r="C89" s="49"/>
      <c r="D89" s="49"/>
      <c r="E89" s="49"/>
      <c r="F89" s="49"/>
      <c r="G89" s="49"/>
      <c r="H89" s="49"/>
      <c r="J89" s="12"/>
      <c r="K89" s="15"/>
      <c r="L89" s="49"/>
    </row>
    <row r="90" spans="1:13">
      <c r="B90" s="49"/>
      <c r="C90" s="49"/>
      <c r="D90" s="49"/>
      <c r="E90" s="49"/>
      <c r="F90" s="49"/>
      <c r="G90" s="49"/>
      <c r="H90" s="49"/>
      <c r="J90" s="12"/>
      <c r="K90" s="15"/>
      <c r="L90" s="16"/>
    </row>
    <row r="91" spans="1:13">
      <c r="B91" s="49"/>
      <c r="C91" s="49"/>
      <c r="D91" s="49"/>
      <c r="E91" s="49"/>
      <c r="F91" s="49"/>
      <c r="G91" s="49"/>
      <c r="H91" s="49"/>
      <c r="J91" s="12"/>
      <c r="K91" s="15"/>
      <c r="L91" s="49"/>
    </row>
    <row r="92" spans="1:13">
      <c r="B92" s="49"/>
      <c r="C92" s="49"/>
      <c r="D92" s="49"/>
      <c r="E92" s="49"/>
      <c r="F92" s="49"/>
      <c r="G92" s="49"/>
      <c r="H92" s="49"/>
      <c r="J92" s="12"/>
      <c r="K92" s="15"/>
      <c r="L92" s="49"/>
    </row>
    <row r="93" spans="1:13">
      <c r="B93" s="49"/>
      <c r="C93" s="49"/>
      <c r="D93" s="49"/>
      <c r="E93" s="49"/>
      <c r="F93" s="49"/>
      <c r="G93" s="49"/>
      <c r="H93" s="49"/>
      <c r="J93" s="12"/>
      <c r="K93" s="15"/>
      <c r="L93" s="49"/>
    </row>
    <row r="94" spans="1:13">
      <c r="B94" s="16"/>
      <c r="C94" s="49"/>
      <c r="D94" s="49"/>
      <c r="E94" s="49"/>
      <c r="F94" s="49"/>
      <c r="G94" s="49"/>
      <c r="H94" s="49"/>
      <c r="J94" s="12"/>
      <c r="K94" s="15"/>
      <c r="L94" s="16"/>
    </row>
    <row r="95" spans="1:13">
      <c r="B95" s="49"/>
      <c r="C95" s="49"/>
      <c r="D95" s="49"/>
      <c r="E95" s="49"/>
      <c r="F95" s="49"/>
      <c r="G95" s="49"/>
      <c r="H95" s="49"/>
      <c r="J95" s="12"/>
      <c r="K95" s="15"/>
      <c r="L95" s="49"/>
    </row>
    <row r="96" spans="1:13">
      <c r="B96" s="49"/>
      <c r="C96" s="49"/>
      <c r="D96" s="49"/>
      <c r="E96" s="49"/>
      <c r="F96" s="49"/>
      <c r="G96" s="49"/>
      <c r="H96" s="49"/>
      <c r="J96" s="12"/>
      <c r="K96" s="15"/>
      <c r="L96" s="49"/>
    </row>
    <row r="97" spans="2:12">
      <c r="B97" s="49"/>
      <c r="C97" s="49"/>
      <c r="D97" s="49"/>
      <c r="E97" s="49"/>
      <c r="F97" s="49"/>
      <c r="G97" s="49"/>
      <c r="H97" s="49"/>
      <c r="J97" s="50"/>
      <c r="K97" s="17"/>
      <c r="L97" s="50"/>
    </row>
    <row r="98" spans="2:12">
      <c r="B98" s="49"/>
      <c r="C98" s="49"/>
      <c r="D98" s="50"/>
      <c r="E98" s="49"/>
      <c r="F98" s="49"/>
      <c r="G98" s="49"/>
      <c r="H98" s="49"/>
      <c r="J98" s="12"/>
      <c r="K98" s="15"/>
      <c r="L98" s="15"/>
    </row>
    <row r="99" spans="2:12">
      <c r="B99" s="49"/>
      <c r="C99" s="49"/>
      <c r="D99" s="50"/>
      <c r="E99" s="49"/>
      <c r="F99" s="49"/>
      <c r="G99" s="49"/>
      <c r="H99" s="49"/>
      <c r="J99" s="12"/>
      <c r="K99" s="15"/>
      <c r="L99" s="49"/>
    </row>
    <row r="100" spans="2:12">
      <c r="B100" s="49"/>
      <c r="C100" s="49"/>
      <c r="D100" s="50"/>
      <c r="E100" s="49"/>
      <c r="F100" s="49"/>
      <c r="G100" s="49"/>
      <c r="H100" s="49"/>
      <c r="J100" s="49"/>
      <c r="K100" s="49"/>
      <c r="L100" s="49"/>
    </row>
  </sheetData>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CD03C8-FC37-4601-83B7-022EB37884FF}">
  <dimension ref="A1:N100"/>
  <sheetViews>
    <sheetView zoomScaleNormal="100" workbookViewId="0">
      <selection activeCell="R22" sqref="R22"/>
    </sheetView>
  </sheetViews>
  <sheetFormatPr defaultColWidth="8.83203125" defaultRowHeight="15.5"/>
  <cols>
    <col min="1" max="1" width="8.83203125" style="49"/>
    <col min="2" max="2" width="24.1640625" style="49" customWidth="1"/>
    <col min="3" max="3" width="15" style="49" customWidth="1"/>
    <col min="4" max="4" width="10.1640625" style="49" bestFit="1" customWidth="1"/>
    <col min="5" max="5" width="8.83203125" style="49"/>
    <col min="6" max="6" width="10.1640625" style="49" bestFit="1" customWidth="1"/>
    <col min="7" max="9" width="8.83203125" style="49"/>
    <col min="10" max="10" width="12.08203125" style="49" customWidth="1"/>
    <col min="11" max="11" width="9.9140625" style="49" bestFit="1" customWidth="1"/>
    <col min="12" max="16384" width="8.83203125" style="49"/>
  </cols>
  <sheetData>
    <row r="1" spans="1:12">
      <c r="A1" s="50" t="s">
        <v>53</v>
      </c>
      <c r="B1" s="50"/>
      <c r="C1" s="49">
        <f>AVERAGE(14.12033, 14.27747, 13.871648, 13.781627, 13.781627, 14.145649, 14.145649, 14.5839, 14.05693, 15.150308, 14.871281,  14.892748)</f>
        <v>14.306597250000003</v>
      </c>
      <c r="D1" s="49" t="s">
        <v>141</v>
      </c>
      <c r="E1" s="50"/>
      <c r="F1" s="50"/>
      <c r="G1" s="50"/>
      <c r="H1" s="50"/>
      <c r="I1" s="50"/>
      <c r="J1" s="50"/>
      <c r="K1" s="50"/>
      <c r="L1" s="50"/>
    </row>
    <row r="2" spans="1:12">
      <c r="A2" s="562" t="s">
        <v>121</v>
      </c>
      <c r="B2" s="562"/>
      <c r="C2" s="562"/>
      <c r="D2" s="562"/>
      <c r="E2" s="562"/>
      <c r="F2" s="562"/>
      <c r="G2" s="562"/>
      <c r="H2" s="562"/>
      <c r="I2" s="562"/>
      <c r="J2" s="562"/>
      <c r="K2" s="562"/>
      <c r="L2" s="562"/>
    </row>
    <row r="3" spans="1:12" s="7" customFormat="1" ht="46.5">
      <c r="A3" s="559" t="s">
        <v>20</v>
      </c>
      <c r="B3" s="559" t="s">
        <v>55</v>
      </c>
      <c r="C3" s="559"/>
      <c r="D3" s="559" t="s">
        <v>12</v>
      </c>
      <c r="E3" s="559" t="s">
        <v>23</v>
      </c>
      <c r="F3" s="559" t="s">
        <v>9</v>
      </c>
      <c r="G3" s="559" t="s">
        <v>58</v>
      </c>
      <c r="H3" s="559" t="s">
        <v>0</v>
      </c>
      <c r="I3" s="559" t="s">
        <v>145</v>
      </c>
      <c r="J3" s="559" t="s">
        <v>30</v>
      </c>
      <c r="K3" s="559" t="s">
        <v>32</v>
      </c>
      <c r="L3" s="559" t="s">
        <v>8</v>
      </c>
    </row>
    <row r="4" spans="1:12">
      <c r="A4" s="49">
        <v>1</v>
      </c>
      <c r="B4" s="49" t="s">
        <v>108</v>
      </c>
      <c r="D4" s="299">
        <f>('TMD-Totals'!N4*24*'personnel-salaries'!F16)+('TMD-Totals'!N5*24*'personnel-salaries'!F17)</f>
        <v>59.323476095085482</v>
      </c>
      <c r="E4" s="49">
        <v>1</v>
      </c>
      <c r="F4" s="45">
        <f>D4*E4</f>
        <v>59.323476095085482</v>
      </c>
      <c r="G4" s="49">
        <v>1</v>
      </c>
      <c r="H4" s="53">
        <f>IF(G4=2, F4, F4/Totals!$B$8)</f>
        <v>4.146581822248856</v>
      </c>
      <c r="I4" s="53">
        <f>H4*Totals!$B$9</f>
        <v>4.1478257967955301</v>
      </c>
      <c r="J4" s="12">
        <v>1</v>
      </c>
      <c r="K4" s="53">
        <f>J4*I4</f>
        <v>4.1478257967955301</v>
      </c>
      <c r="L4" s="49" t="s">
        <v>1064</v>
      </c>
    </row>
    <row r="5" spans="1:12">
      <c r="A5" s="49">
        <v>2</v>
      </c>
      <c r="B5" s="49" t="s">
        <v>109</v>
      </c>
      <c r="D5" s="47">
        <v>67.569999999999993</v>
      </c>
      <c r="E5" s="54">
        <v>1</v>
      </c>
      <c r="F5" s="47">
        <f t="shared" ref="F5:F10" si="0">D5*E5</f>
        <v>67.569999999999993</v>
      </c>
      <c r="G5" s="54">
        <v>1</v>
      </c>
      <c r="H5" s="53">
        <f>IF(G5=2, F5, F5/Totals!$B$8)</f>
        <v>4.7229958891867163</v>
      </c>
      <c r="I5" s="53">
        <f>H5*Totals!$B$9</f>
        <v>4.7244127879534723</v>
      </c>
      <c r="J5" s="48">
        <v>1</v>
      </c>
      <c r="K5" s="53">
        <f t="shared" ref="K5:K10" si="1">J5*I5</f>
        <v>4.7244127879534723</v>
      </c>
      <c r="L5" s="54" t="s">
        <v>936</v>
      </c>
    </row>
    <row r="6" spans="1:12" s="54" customFormat="1">
      <c r="A6" s="54">
        <v>3</v>
      </c>
      <c r="B6" s="54" t="s">
        <v>111</v>
      </c>
      <c r="D6" s="47">
        <v>63.46</v>
      </c>
      <c r="E6" s="54">
        <v>1</v>
      </c>
      <c r="F6" s="47">
        <f t="shared" si="0"/>
        <v>63.46</v>
      </c>
      <c r="G6" s="54">
        <v>1</v>
      </c>
      <c r="H6" s="20">
        <f>IF(G6=2, F6, F6/Totals!$B$8)</f>
        <v>4.4357158373211343</v>
      </c>
      <c r="I6" s="20">
        <f>H6*Totals!$B$9</f>
        <v>4.4370465520723306</v>
      </c>
      <c r="J6" s="48">
        <v>1</v>
      </c>
      <c r="K6" s="20">
        <f t="shared" si="1"/>
        <v>4.4370465520723306</v>
      </c>
      <c r="L6" s="54" t="s">
        <v>935</v>
      </c>
    </row>
    <row r="7" spans="1:12" s="54" customFormat="1">
      <c r="A7" s="49">
        <v>4</v>
      </c>
      <c r="B7" s="54" t="s">
        <v>113</v>
      </c>
      <c r="D7" s="47">
        <v>144.77000000000001</v>
      </c>
      <c r="E7" s="54">
        <v>1</v>
      </c>
      <c r="F7" s="47">
        <f t="shared" si="0"/>
        <v>144.77000000000001</v>
      </c>
      <c r="G7" s="54">
        <v>1</v>
      </c>
      <c r="H7" s="20">
        <f>IF(G7=2, F7, F7/Totals!$B$8)</f>
        <v>10.119107812306661</v>
      </c>
      <c r="I7" s="20">
        <f>H7*Totals!$B$9</f>
        <v>10.122143544650353</v>
      </c>
      <c r="J7" s="48">
        <v>1</v>
      </c>
      <c r="K7" s="20">
        <f t="shared" si="1"/>
        <v>10.122143544650353</v>
      </c>
      <c r="L7" s="54" t="s">
        <v>935</v>
      </c>
    </row>
    <row r="8" spans="1:12" s="54" customFormat="1">
      <c r="A8" s="49">
        <v>5</v>
      </c>
      <c r="B8" s="54" t="s">
        <v>15</v>
      </c>
      <c r="D8" s="47">
        <v>0</v>
      </c>
      <c r="E8" s="54">
        <v>1</v>
      </c>
      <c r="F8" s="47">
        <f t="shared" si="0"/>
        <v>0</v>
      </c>
      <c r="G8" s="54">
        <v>1</v>
      </c>
      <c r="H8" s="20">
        <f>IF(G8=2, F8, F8/Totals!$B$8)</f>
        <v>0</v>
      </c>
      <c r="I8" s="20">
        <f>H8*Totals!$B$9</f>
        <v>0</v>
      </c>
      <c r="J8" s="48">
        <v>1</v>
      </c>
      <c r="K8" s="20">
        <f t="shared" si="1"/>
        <v>0</v>
      </c>
      <c r="L8" s="54" t="s">
        <v>935</v>
      </c>
    </row>
    <row r="9" spans="1:12" s="54" customFormat="1">
      <c r="A9" s="49">
        <v>8</v>
      </c>
      <c r="B9" s="54" t="s">
        <v>114</v>
      </c>
      <c r="D9" s="47">
        <v>0</v>
      </c>
      <c r="E9" s="54">
        <v>1</v>
      </c>
      <c r="F9" s="47">
        <f t="shared" si="0"/>
        <v>0</v>
      </c>
      <c r="G9" s="54">
        <v>1</v>
      </c>
      <c r="H9" s="20">
        <f>IF(G9=2, F9, F9/Totals!$B$8)</f>
        <v>0</v>
      </c>
      <c r="I9" s="20">
        <f>H9*Totals!$B$9</f>
        <v>0</v>
      </c>
      <c r="J9" s="48">
        <v>1</v>
      </c>
      <c r="K9" s="20">
        <f t="shared" si="1"/>
        <v>0</v>
      </c>
      <c r="L9" s="54" t="s">
        <v>937</v>
      </c>
    </row>
    <row r="10" spans="1:12">
      <c r="A10" s="54">
        <v>9</v>
      </c>
      <c r="B10" s="54" t="s">
        <v>115</v>
      </c>
      <c r="C10" s="16"/>
      <c r="D10" s="47">
        <f>SUM(recurrent!C19)</f>
        <v>1.21</v>
      </c>
      <c r="E10" s="54">
        <v>1</v>
      </c>
      <c r="F10" s="47">
        <f t="shared" si="0"/>
        <v>1.21</v>
      </c>
      <c r="G10" s="54">
        <v>1</v>
      </c>
      <c r="H10" s="53">
        <f>IF(G10=2, F10, F10/Totals!$B$8)</f>
        <v>8.4576365634392886E-2</v>
      </c>
      <c r="I10" s="53">
        <f>H10*Totals!$B$9</f>
        <v>8.4601738544083205E-2</v>
      </c>
      <c r="J10" s="48">
        <v>1</v>
      </c>
      <c r="K10" s="53">
        <f t="shared" si="1"/>
        <v>8.4601738544083205E-2</v>
      </c>
      <c r="L10" s="54" t="s">
        <v>935</v>
      </c>
    </row>
    <row r="11" spans="1:12">
      <c r="B11" s="54" t="s">
        <v>1213</v>
      </c>
      <c r="C11" s="50"/>
      <c r="J11" s="50"/>
      <c r="K11" s="36">
        <f>SUM(K4:K10)</f>
        <v>23.51603042001577</v>
      </c>
    </row>
    <row r="12" spans="1:12">
      <c r="C12" s="50"/>
    </row>
    <row r="13" spans="1:12">
      <c r="A13" s="562" t="s">
        <v>116</v>
      </c>
      <c r="B13" s="567"/>
      <c r="C13" s="567"/>
      <c r="D13" s="567"/>
      <c r="E13" s="567"/>
      <c r="F13" s="567"/>
      <c r="G13" s="567"/>
      <c r="H13" s="567"/>
      <c r="I13" s="567"/>
      <c r="J13" s="567"/>
      <c r="K13" s="567"/>
      <c r="L13" s="567"/>
    </row>
    <row r="14" spans="1:12" ht="46.5">
      <c r="A14" s="559" t="s">
        <v>20</v>
      </c>
      <c r="B14" s="559" t="s">
        <v>55</v>
      </c>
      <c r="C14" s="559"/>
      <c r="D14" s="559" t="s">
        <v>12</v>
      </c>
      <c r="E14" s="559" t="s">
        <v>23</v>
      </c>
      <c r="F14" s="559" t="s">
        <v>9</v>
      </c>
      <c r="G14" s="559" t="s">
        <v>58</v>
      </c>
      <c r="H14" s="559" t="s">
        <v>0</v>
      </c>
      <c r="I14" s="559" t="s">
        <v>145</v>
      </c>
      <c r="J14" s="559" t="s">
        <v>30</v>
      </c>
      <c r="K14" s="559" t="s">
        <v>32</v>
      </c>
      <c r="L14" s="559" t="s">
        <v>8</v>
      </c>
    </row>
    <row r="15" spans="1:12">
      <c r="A15" s="49">
        <v>1</v>
      </c>
      <c r="B15" s="49" t="s">
        <v>1205</v>
      </c>
      <c r="D15" s="299">
        <f>('TMD-Totals'!R13*24*'personnel-salaries'!F16)+('TMD-Totals'!R14*24*'personnel-salaries'!F17)</f>
        <v>10.495625534188035</v>
      </c>
      <c r="E15" s="49">
        <v>1</v>
      </c>
      <c r="F15" s="45">
        <f t="shared" ref="F15:F21" si="2">D15*E15</f>
        <v>10.495625534188035</v>
      </c>
      <c r="G15" s="49">
        <v>1</v>
      </c>
      <c r="H15" s="53">
        <f t="shared" ref="H15:H19" si="3">IF(G15=2, F15, F15/$C$1)</f>
        <v>0.73362137416624573</v>
      </c>
      <c r="I15" s="53">
        <f>H15*Totals!$B$9</f>
        <v>0.73384146057849553</v>
      </c>
      <c r="J15" s="12">
        <v>1</v>
      </c>
      <c r="K15" s="53">
        <f t="shared" ref="K15:K21" si="4">J15*I15</f>
        <v>0.73384146057849553</v>
      </c>
      <c r="L15" s="49" t="s">
        <v>1108</v>
      </c>
    </row>
    <row r="16" spans="1:12">
      <c r="A16" s="49">
        <v>2</v>
      </c>
      <c r="B16" s="49" t="s">
        <v>1221</v>
      </c>
      <c r="D16" s="299">
        <f>('TMD-Totals'!P13*24*'personnel-salaries'!F15)+('TMD-Totals'!P14*24*'personnel-salaries'!F17)</f>
        <v>14.10383640491453</v>
      </c>
      <c r="E16" s="49">
        <v>1</v>
      </c>
      <c r="F16" s="45">
        <f t="shared" si="2"/>
        <v>14.10383640491453</v>
      </c>
      <c r="G16" s="49">
        <v>1</v>
      </c>
      <c r="H16" s="53">
        <f t="shared" si="3"/>
        <v>0.98582745837166319</v>
      </c>
      <c r="I16" s="53">
        <f>H16*Totals!$B$9</f>
        <v>0.98612320660917463</v>
      </c>
      <c r="J16" s="12">
        <v>1</v>
      </c>
      <c r="K16" s="53">
        <f t="shared" si="4"/>
        <v>0.98612320660917463</v>
      </c>
      <c r="L16" s="49" t="s">
        <v>1109</v>
      </c>
    </row>
    <row r="17" spans="1:14">
      <c r="A17" s="49">
        <v>3</v>
      </c>
      <c r="B17" s="49" t="s">
        <v>1204</v>
      </c>
      <c r="D17" s="299">
        <f>('TMD-Totals'!N13*24*'personnel-salaries'!F16)+('TMD-Totals'!N14*24*'personnel-salaries'!F17)</f>
        <v>8.8813685229700852</v>
      </c>
      <c r="E17" s="49">
        <v>1</v>
      </c>
      <c r="F17" s="45">
        <f t="shared" si="2"/>
        <v>8.8813685229700852</v>
      </c>
      <c r="G17" s="49">
        <v>1</v>
      </c>
      <c r="H17" s="53">
        <f t="shared" si="3"/>
        <v>0.62078832358058333</v>
      </c>
      <c r="I17" s="53">
        <f>H17*Totals!$B$9</f>
        <v>0.6209745600776575</v>
      </c>
      <c r="J17" s="12">
        <v>1</v>
      </c>
      <c r="K17" s="53">
        <f t="shared" si="4"/>
        <v>0.6209745600776575</v>
      </c>
      <c r="L17" s="54" t="s">
        <v>900</v>
      </c>
    </row>
    <row r="18" spans="1:14">
      <c r="A18" s="49">
        <v>4</v>
      </c>
      <c r="B18" s="49" t="s">
        <v>109</v>
      </c>
      <c r="D18" s="45">
        <f>D5</f>
        <v>67.569999999999993</v>
      </c>
      <c r="E18" s="49">
        <v>1</v>
      </c>
      <c r="F18" s="45">
        <f t="shared" si="2"/>
        <v>67.569999999999993</v>
      </c>
      <c r="G18" s="49">
        <v>1</v>
      </c>
      <c r="H18" s="53">
        <f t="shared" si="3"/>
        <v>4.7229958891867163</v>
      </c>
      <c r="I18" s="53">
        <f>H18*Totals!$B$9</f>
        <v>4.7244127879534723</v>
      </c>
      <c r="J18" s="12">
        <v>1</v>
      </c>
      <c r="K18" s="53">
        <f t="shared" si="4"/>
        <v>4.7244127879534723</v>
      </c>
      <c r="L18" s="49" t="s">
        <v>898</v>
      </c>
    </row>
    <row r="19" spans="1:14">
      <c r="A19" s="49">
        <v>5</v>
      </c>
      <c r="B19" s="49" t="s">
        <v>114</v>
      </c>
      <c r="D19" s="45">
        <f>D9</f>
        <v>0</v>
      </c>
      <c r="E19" s="49">
        <v>1</v>
      </c>
      <c r="F19" s="45">
        <f t="shared" si="2"/>
        <v>0</v>
      </c>
      <c r="G19" s="49">
        <v>1</v>
      </c>
      <c r="H19" s="53">
        <f t="shared" si="3"/>
        <v>0</v>
      </c>
      <c r="I19" s="53">
        <f>H19*Totals!$B$9</f>
        <v>0</v>
      </c>
      <c r="J19" s="12">
        <v>1</v>
      </c>
      <c r="K19" s="53">
        <f t="shared" si="4"/>
        <v>0</v>
      </c>
      <c r="L19" s="49" t="s">
        <v>903</v>
      </c>
    </row>
    <row r="20" spans="1:14">
      <c r="A20" s="49">
        <v>7</v>
      </c>
      <c r="B20" s="54" t="s">
        <v>115</v>
      </c>
      <c r="C20" s="16"/>
      <c r="D20" s="47">
        <f>D10</f>
        <v>1.21</v>
      </c>
      <c r="E20" s="54">
        <v>1</v>
      </c>
      <c r="F20" s="47">
        <f t="shared" si="2"/>
        <v>1.21</v>
      </c>
      <c r="G20" s="54">
        <v>1</v>
      </c>
      <c r="H20" s="53">
        <f>IF(G20=2, F20, F20/Totals!$B$8)</f>
        <v>8.4576365634392886E-2</v>
      </c>
      <c r="I20" s="53">
        <f>H20*Totals!$B$9</f>
        <v>8.4601738544083205E-2</v>
      </c>
      <c r="J20" s="48">
        <v>1</v>
      </c>
      <c r="K20" s="53">
        <f t="shared" si="4"/>
        <v>8.4601738544083205E-2</v>
      </c>
      <c r="L20" s="54" t="s">
        <v>1091</v>
      </c>
      <c r="M20" s="50"/>
    </row>
    <row r="21" spans="1:14">
      <c r="A21" s="49">
        <v>8</v>
      </c>
      <c r="B21" s="49" t="s">
        <v>878</v>
      </c>
      <c r="C21" s="50"/>
      <c r="D21" s="49">
        <f>recurrent!C20</f>
        <v>0.8</v>
      </c>
      <c r="E21" s="49">
        <v>1</v>
      </c>
      <c r="F21" s="45">
        <f t="shared" si="2"/>
        <v>0.8</v>
      </c>
      <c r="G21" s="49">
        <v>1</v>
      </c>
      <c r="H21" s="53">
        <f>IF(G21=2, F21, F21/Totals!$B$8)</f>
        <v>5.5918258270672982E-2</v>
      </c>
      <c r="I21" s="53">
        <f>H21*Totals!$B$9</f>
        <v>5.593503374815418E-2</v>
      </c>
      <c r="J21" s="264">
        <v>1</v>
      </c>
      <c r="K21" s="15">
        <f t="shared" si="4"/>
        <v>5.593503374815418E-2</v>
      </c>
      <c r="L21" s="53" t="s">
        <v>879</v>
      </c>
      <c r="M21" s="15"/>
    </row>
    <row r="23" spans="1:14">
      <c r="A23" s="562" t="s">
        <v>117</v>
      </c>
      <c r="B23" s="567"/>
      <c r="C23" s="567"/>
      <c r="D23" s="567"/>
      <c r="E23" s="567"/>
      <c r="F23" s="567"/>
      <c r="G23" s="567"/>
      <c r="H23" s="567"/>
      <c r="I23" s="567"/>
      <c r="J23" s="567"/>
      <c r="K23" s="567"/>
      <c r="L23" s="567"/>
    </row>
    <row r="24" spans="1:14" ht="46.5">
      <c r="A24" s="559" t="s">
        <v>20</v>
      </c>
      <c r="B24" s="559" t="s">
        <v>55</v>
      </c>
      <c r="C24" s="559"/>
      <c r="D24" s="559" t="s">
        <v>12</v>
      </c>
      <c r="E24" s="559" t="s">
        <v>23</v>
      </c>
      <c r="F24" s="559" t="s">
        <v>9</v>
      </c>
      <c r="G24" s="559" t="s">
        <v>58</v>
      </c>
      <c r="H24" s="559" t="s">
        <v>0</v>
      </c>
      <c r="I24" s="559" t="s">
        <v>145</v>
      </c>
      <c r="J24" s="559" t="s">
        <v>30</v>
      </c>
      <c r="K24" s="559" t="s">
        <v>32</v>
      </c>
      <c r="L24" s="559" t="s">
        <v>8</v>
      </c>
    </row>
    <row r="25" spans="1:14">
      <c r="A25" s="49">
        <v>1</v>
      </c>
      <c r="B25" s="49" t="s">
        <v>1205</v>
      </c>
      <c r="D25" s="299">
        <f>('TMD-Totals'!R13*24*'personnel-salaries'!F16)+('TMD-Totals'!R14*24*'personnel-salaries'!F17)</f>
        <v>10.495625534188035</v>
      </c>
      <c r="E25" s="49">
        <v>1</v>
      </c>
      <c r="F25" s="45">
        <f t="shared" ref="F25:F29" si="5">D25*E25</f>
        <v>10.495625534188035</v>
      </c>
      <c r="G25" s="49">
        <v>1</v>
      </c>
      <c r="H25" s="53">
        <f t="shared" ref="H25:H29" si="6">IF(G25=2, F25, F25/$C$1)</f>
        <v>0.73362137416624573</v>
      </c>
      <c r="I25" s="53">
        <f>H25*Totals!$B$9</f>
        <v>0.73384146057849553</v>
      </c>
      <c r="J25" s="12">
        <v>1</v>
      </c>
      <c r="K25" s="53">
        <f t="shared" ref="K25:K30" si="7">J25*I25</f>
        <v>0.73384146057849553</v>
      </c>
      <c r="L25" s="49" t="s">
        <v>1108</v>
      </c>
    </row>
    <row r="26" spans="1:14">
      <c r="A26" s="49">
        <v>2</v>
      </c>
      <c r="B26" s="49" t="s">
        <v>1221</v>
      </c>
      <c r="D26" s="299">
        <f>('TMD-Totals'!P13*24*'personnel-salaries'!F15)+('TMD-Totals'!P14*24*'personnel-salaries'!F17)</f>
        <v>14.10383640491453</v>
      </c>
      <c r="E26" s="49">
        <v>1</v>
      </c>
      <c r="F26" s="45">
        <f t="shared" si="5"/>
        <v>14.10383640491453</v>
      </c>
      <c r="G26" s="49">
        <v>1</v>
      </c>
      <c r="H26" s="53">
        <f t="shared" si="6"/>
        <v>0.98582745837166319</v>
      </c>
      <c r="I26" s="53">
        <f>H26*Totals!$B$9</f>
        <v>0.98612320660917463</v>
      </c>
      <c r="J26" s="12">
        <v>1</v>
      </c>
      <c r="K26" s="53">
        <f t="shared" si="7"/>
        <v>0.98612320660917463</v>
      </c>
      <c r="L26" s="49" t="s">
        <v>1109</v>
      </c>
    </row>
    <row r="27" spans="1:14">
      <c r="A27" s="49">
        <v>3</v>
      </c>
      <c r="B27" s="49" t="s">
        <v>1204</v>
      </c>
      <c r="D27" s="299">
        <f>('TMD-Totals'!N13*24*'personnel-salaries'!F16)+('TMD-Totals'!N14*24*'personnel-salaries'!F17)</f>
        <v>8.8813685229700852</v>
      </c>
      <c r="E27" s="49">
        <v>1</v>
      </c>
      <c r="F27" s="45">
        <f t="shared" si="5"/>
        <v>8.8813685229700852</v>
      </c>
      <c r="G27" s="49">
        <v>1</v>
      </c>
      <c r="H27" s="53">
        <f t="shared" si="6"/>
        <v>0.62078832358058333</v>
      </c>
      <c r="I27" s="53">
        <f>H27*Totals!$B$9</f>
        <v>0.6209745600776575</v>
      </c>
      <c r="J27" s="12">
        <v>1</v>
      </c>
      <c r="K27" s="53">
        <f t="shared" si="7"/>
        <v>0.6209745600776575</v>
      </c>
      <c r="L27" s="54" t="s">
        <v>901</v>
      </c>
    </row>
    <row r="28" spans="1:14">
      <c r="A28" s="49">
        <v>4</v>
      </c>
      <c r="B28" s="49" t="s">
        <v>109</v>
      </c>
      <c r="D28" s="45">
        <f>D5</f>
        <v>67.569999999999993</v>
      </c>
      <c r="E28" s="49">
        <v>1</v>
      </c>
      <c r="F28" s="45">
        <f t="shared" si="5"/>
        <v>67.569999999999993</v>
      </c>
      <c r="G28" s="49">
        <v>1</v>
      </c>
      <c r="H28" s="53">
        <f t="shared" si="6"/>
        <v>4.7229958891867163</v>
      </c>
      <c r="I28" s="53">
        <f>H28*Totals!$B$9</f>
        <v>4.7244127879534723</v>
      </c>
      <c r="J28" s="12">
        <v>1</v>
      </c>
      <c r="K28" s="53">
        <f t="shared" si="7"/>
        <v>4.7244127879534723</v>
      </c>
      <c r="L28" s="49" t="s">
        <v>899</v>
      </c>
    </row>
    <row r="29" spans="1:14">
      <c r="A29" s="49">
        <v>5</v>
      </c>
      <c r="B29" s="49" t="s">
        <v>114</v>
      </c>
      <c r="D29" s="45">
        <f>D9</f>
        <v>0</v>
      </c>
      <c r="E29" s="49">
        <v>1</v>
      </c>
      <c r="F29" s="45">
        <f t="shared" si="5"/>
        <v>0</v>
      </c>
      <c r="G29" s="49">
        <v>1</v>
      </c>
      <c r="H29" s="53">
        <f t="shared" si="6"/>
        <v>0</v>
      </c>
      <c r="I29" s="53">
        <f>H29*Totals!$B$9</f>
        <v>0</v>
      </c>
      <c r="J29" s="12">
        <v>1</v>
      </c>
      <c r="K29" s="53">
        <f t="shared" si="7"/>
        <v>0</v>
      </c>
      <c r="L29" s="49" t="s">
        <v>904</v>
      </c>
    </row>
    <row r="30" spans="1:14">
      <c r="A30" s="49">
        <v>8</v>
      </c>
      <c r="B30" s="54" t="s">
        <v>115</v>
      </c>
      <c r="C30" s="16"/>
      <c r="D30" s="47">
        <f>D10</f>
        <v>1.21</v>
      </c>
      <c r="E30" s="54">
        <v>1</v>
      </c>
      <c r="F30" s="47">
        <f t="shared" ref="F30" si="8">D30*E30</f>
        <v>1.21</v>
      </c>
      <c r="G30" s="54">
        <v>1</v>
      </c>
      <c r="H30" s="53">
        <f>IF(G30=2, F30, F30/Totals!$B$8)</f>
        <v>8.4576365634392886E-2</v>
      </c>
      <c r="I30" s="53">
        <f>H30*Totals!$B$9</f>
        <v>8.4601738544083205E-2</v>
      </c>
      <c r="J30" s="48">
        <v>1</v>
      </c>
      <c r="K30" s="53">
        <f t="shared" si="7"/>
        <v>8.4601738544083205E-2</v>
      </c>
      <c r="L30" s="54" t="s">
        <v>1091</v>
      </c>
      <c r="M30" s="50"/>
      <c r="N30" s="50"/>
    </row>
    <row r="32" spans="1:14">
      <c r="A32" s="562" t="s">
        <v>118</v>
      </c>
      <c r="B32" s="567"/>
      <c r="C32" s="567"/>
      <c r="D32" s="567"/>
      <c r="E32" s="567"/>
      <c r="F32" s="567"/>
      <c r="G32" s="567"/>
      <c r="H32" s="567"/>
      <c r="I32" s="567"/>
      <c r="J32" s="567"/>
      <c r="K32" s="567"/>
      <c r="L32" s="567"/>
    </row>
    <row r="33" spans="1:14" ht="46.5">
      <c r="A33" s="559" t="s">
        <v>20</v>
      </c>
      <c r="B33" s="559" t="s">
        <v>55</v>
      </c>
      <c r="C33" s="559"/>
      <c r="D33" s="559" t="s">
        <v>12</v>
      </c>
      <c r="E33" s="559" t="s">
        <v>23</v>
      </c>
      <c r="F33" s="559" t="s">
        <v>9</v>
      </c>
      <c r="G33" s="559" t="s">
        <v>58</v>
      </c>
      <c r="H33" s="559" t="s">
        <v>0</v>
      </c>
      <c r="I33" s="559" t="s">
        <v>145</v>
      </c>
      <c r="J33" s="559" t="s">
        <v>30</v>
      </c>
      <c r="K33" s="559" t="s">
        <v>32</v>
      </c>
      <c r="L33" s="559" t="s">
        <v>8</v>
      </c>
    </row>
    <row r="34" spans="1:14">
      <c r="A34" s="49">
        <v>1</v>
      </c>
      <c r="B34" s="49" t="s">
        <v>1205</v>
      </c>
      <c r="D34" s="299">
        <f>('TMD-Totals'!S13*24*'personnel-salaries'!F16)+('TMD-Totals'!S14*24*'personnel-salaries'!F17)</f>
        <v>40.075654313568378</v>
      </c>
      <c r="E34" s="49">
        <v>1</v>
      </c>
      <c r="F34" s="45">
        <f t="shared" ref="F34:F41" si="9">D34*E34</f>
        <v>40.075654313568378</v>
      </c>
      <c r="G34" s="49">
        <v>1</v>
      </c>
      <c r="H34" s="53">
        <f t="shared" ref="H34:H40" si="10">IF(G34=2, F34, F34/$C$1)</f>
        <v>2.8012009853404081</v>
      </c>
      <c r="I34" s="53">
        <f>H34*Totals!$B$9</f>
        <v>2.80204134563601</v>
      </c>
      <c r="J34" s="12">
        <v>1</v>
      </c>
      <c r="K34" s="53">
        <f t="shared" ref="K34:K41" si="11">J34*I34</f>
        <v>2.80204134563601</v>
      </c>
      <c r="L34" s="49" t="s">
        <v>1108</v>
      </c>
    </row>
    <row r="35" spans="1:14">
      <c r="A35" s="49">
        <v>2</v>
      </c>
      <c r="B35" s="49" t="s">
        <v>1221</v>
      </c>
      <c r="D35" s="299">
        <f>('TMD-Totals'!Q13*24*'personnel-salaries'!F15)+('TMD-Totals'!Q14*24*'personnel-salaries'!F17)</f>
        <v>40.092848691239311</v>
      </c>
      <c r="E35" s="49">
        <v>1</v>
      </c>
      <c r="F35" s="45">
        <f t="shared" si="9"/>
        <v>40.092848691239311</v>
      </c>
      <c r="G35" s="49">
        <v>1</v>
      </c>
      <c r="H35" s="53">
        <f t="shared" si="10"/>
        <v>2.8024028349046661</v>
      </c>
      <c r="I35" s="53">
        <f>H35*Totals!$B$9</f>
        <v>2.8032435557551376</v>
      </c>
      <c r="J35" s="12">
        <v>1</v>
      </c>
      <c r="K35" s="53">
        <f t="shared" si="11"/>
        <v>2.8032435557551376</v>
      </c>
      <c r="L35" s="49" t="s">
        <v>1109</v>
      </c>
    </row>
    <row r="36" spans="1:14">
      <c r="A36" s="49">
        <v>3</v>
      </c>
      <c r="B36" s="49" t="s">
        <v>1204</v>
      </c>
      <c r="D36" s="299">
        <f>('TMD-Totals'!O13*24*'personnel-salaries'!F16)+('TMD-Totals'!O14*24*'personnel-salaries'!F17)</f>
        <v>25.351675881410248</v>
      </c>
      <c r="E36" s="49">
        <v>1</v>
      </c>
      <c r="F36" s="45">
        <f t="shared" si="9"/>
        <v>25.351675881410248</v>
      </c>
      <c r="G36" s="49">
        <v>1</v>
      </c>
      <c r="H36" s="53">
        <f t="shared" si="10"/>
        <v>1.7720269494138616</v>
      </c>
      <c r="I36" s="53">
        <f>H36*Totals!$B$9</f>
        <v>1.7725585574986857</v>
      </c>
      <c r="J36" s="12">
        <v>1</v>
      </c>
      <c r="K36" s="53">
        <f t="shared" si="11"/>
        <v>1.7725585574986857</v>
      </c>
      <c r="L36" s="54" t="s">
        <v>902</v>
      </c>
    </row>
    <row r="37" spans="1:14">
      <c r="A37" s="49">
        <v>4</v>
      </c>
      <c r="B37" s="49" t="s">
        <v>109</v>
      </c>
      <c r="D37" s="45">
        <f>D5</f>
        <v>67.569999999999993</v>
      </c>
      <c r="E37" s="49">
        <v>1</v>
      </c>
      <c r="F37" s="45">
        <f t="shared" si="9"/>
        <v>67.569999999999993</v>
      </c>
      <c r="G37" s="49">
        <v>1</v>
      </c>
      <c r="H37" s="53">
        <f t="shared" si="10"/>
        <v>4.7229958891867163</v>
      </c>
      <c r="I37" s="53">
        <f>H37*Totals!$B$9</f>
        <v>4.7244127879534723</v>
      </c>
      <c r="J37" s="12">
        <v>1</v>
      </c>
      <c r="K37" s="53">
        <f t="shared" si="11"/>
        <v>4.7244127879534723</v>
      </c>
      <c r="L37" s="49" t="s">
        <v>905</v>
      </c>
    </row>
    <row r="38" spans="1:14">
      <c r="A38" s="49">
        <v>5</v>
      </c>
      <c r="B38" s="49" t="s">
        <v>111</v>
      </c>
      <c r="D38" s="45">
        <f>D6</f>
        <v>63.46</v>
      </c>
      <c r="E38" s="49">
        <v>1</v>
      </c>
      <c r="F38" s="45">
        <f t="shared" si="9"/>
        <v>63.46</v>
      </c>
      <c r="G38" s="49">
        <v>1</v>
      </c>
      <c r="H38" s="53">
        <f t="shared" si="10"/>
        <v>4.4357158373211343</v>
      </c>
      <c r="I38" s="53">
        <f>H38*Totals!$B$9</f>
        <v>4.4370465520723306</v>
      </c>
      <c r="J38" s="12">
        <v>1</v>
      </c>
      <c r="K38" s="53">
        <f t="shared" si="11"/>
        <v>4.4370465520723306</v>
      </c>
      <c r="L38" s="49" t="s">
        <v>112</v>
      </c>
    </row>
    <row r="39" spans="1:14">
      <c r="A39" s="49">
        <v>6</v>
      </c>
      <c r="B39" s="49" t="s">
        <v>119</v>
      </c>
      <c r="D39" s="45">
        <f>D8</f>
        <v>0</v>
      </c>
      <c r="E39" s="49">
        <v>1</v>
      </c>
      <c r="F39" s="45">
        <f t="shared" si="9"/>
        <v>0</v>
      </c>
      <c r="G39" s="49">
        <v>1</v>
      </c>
      <c r="H39" s="53">
        <f t="shared" si="10"/>
        <v>0</v>
      </c>
      <c r="I39" s="53">
        <f>H39*Totals!$B$9</f>
        <v>0</v>
      </c>
      <c r="J39" s="12">
        <v>1</v>
      </c>
      <c r="K39" s="53">
        <f t="shared" si="11"/>
        <v>0</v>
      </c>
      <c r="L39" s="49" t="s">
        <v>112</v>
      </c>
    </row>
    <row r="40" spans="1:14">
      <c r="A40" s="49">
        <v>8</v>
      </c>
      <c r="B40" s="49" t="s">
        <v>114</v>
      </c>
      <c r="D40" s="45">
        <f>D19</f>
        <v>0</v>
      </c>
      <c r="E40" s="49">
        <v>1</v>
      </c>
      <c r="F40" s="45">
        <f t="shared" si="9"/>
        <v>0</v>
      </c>
      <c r="G40" s="49">
        <v>1</v>
      </c>
      <c r="H40" s="53">
        <f t="shared" si="10"/>
        <v>0</v>
      </c>
      <c r="I40" s="53">
        <f>H40*Totals!$B$9</f>
        <v>0</v>
      </c>
      <c r="J40" s="12">
        <v>1</v>
      </c>
      <c r="K40" s="53">
        <f t="shared" si="11"/>
        <v>0</v>
      </c>
      <c r="L40" s="49" t="s">
        <v>903</v>
      </c>
    </row>
    <row r="41" spans="1:14">
      <c r="A41" s="49">
        <v>10</v>
      </c>
      <c r="B41" s="54" t="s">
        <v>115</v>
      </c>
      <c r="C41" s="16"/>
      <c r="D41" s="47">
        <f>D10</f>
        <v>1.21</v>
      </c>
      <c r="E41" s="54">
        <v>1</v>
      </c>
      <c r="F41" s="47">
        <f t="shared" si="9"/>
        <v>1.21</v>
      </c>
      <c r="G41" s="54">
        <v>1</v>
      </c>
      <c r="H41" s="53">
        <f>IF(G41=2, F41, F41/Totals!$B$8)</f>
        <v>8.4576365634392886E-2</v>
      </c>
      <c r="I41" s="53">
        <f>H41*Totals!$B$9</f>
        <v>8.4601738544083205E-2</v>
      </c>
      <c r="J41" s="48">
        <v>1</v>
      </c>
      <c r="K41" s="53">
        <f t="shared" si="11"/>
        <v>8.4601738544083205E-2</v>
      </c>
      <c r="L41" s="54" t="s">
        <v>1091</v>
      </c>
      <c r="M41" s="50"/>
      <c r="N41" s="50"/>
    </row>
    <row r="43" spans="1:14">
      <c r="A43" s="562" t="s">
        <v>1203</v>
      </c>
      <c r="B43" s="567"/>
      <c r="C43" s="567"/>
      <c r="D43" s="567"/>
      <c r="E43" s="567"/>
      <c r="F43" s="567"/>
      <c r="G43" s="567"/>
      <c r="H43" s="567"/>
      <c r="I43" s="567"/>
      <c r="J43" s="567"/>
      <c r="K43" s="567"/>
      <c r="L43" s="567"/>
    </row>
    <row r="44" spans="1:14" ht="46.5">
      <c r="A44" s="559" t="s">
        <v>20</v>
      </c>
      <c r="B44" s="559" t="s">
        <v>55</v>
      </c>
      <c r="C44" s="559"/>
      <c r="D44" s="559" t="s">
        <v>12</v>
      </c>
      <c r="E44" s="559" t="s">
        <v>23</v>
      </c>
      <c r="F44" s="559" t="s">
        <v>9</v>
      </c>
      <c r="G44" s="559" t="s">
        <v>58</v>
      </c>
      <c r="H44" s="559" t="s">
        <v>0</v>
      </c>
      <c r="I44" s="559" t="s">
        <v>145</v>
      </c>
      <c r="J44" s="559" t="s">
        <v>30</v>
      </c>
      <c r="K44" s="559" t="s">
        <v>32</v>
      </c>
      <c r="L44" s="559" t="s">
        <v>8</v>
      </c>
    </row>
    <row r="45" spans="1:14">
      <c r="A45" s="49">
        <v>1</v>
      </c>
      <c r="B45" s="49" t="s">
        <v>1205</v>
      </c>
      <c r="D45" s="299">
        <f>('TMD-Totals'!R13*24*'personnel-salaries'!F16)+('TMD-Totals'!R14*24*'personnel-salaries'!F17)</f>
        <v>10.495625534188035</v>
      </c>
      <c r="E45" s="49">
        <v>1</v>
      </c>
      <c r="F45" s="45">
        <f t="shared" ref="F45:F49" si="12">D45*E45</f>
        <v>10.495625534188035</v>
      </c>
      <c r="G45" s="49">
        <v>1</v>
      </c>
      <c r="H45" s="53">
        <f t="shared" ref="H45:H48" si="13">IF(G45=2, F45, F45/$C$1)</f>
        <v>0.73362137416624573</v>
      </c>
      <c r="I45" s="53">
        <f>H45*Totals!$B$9</f>
        <v>0.73384146057849553</v>
      </c>
      <c r="J45" s="12">
        <v>1</v>
      </c>
      <c r="K45" s="53">
        <f t="shared" ref="K45:K49" si="14">J45*I45</f>
        <v>0.73384146057849553</v>
      </c>
      <c r="L45" s="49" t="s">
        <v>1108</v>
      </c>
    </row>
    <row r="46" spans="1:14">
      <c r="A46" s="49">
        <v>2</v>
      </c>
      <c r="B46" s="49" t="s">
        <v>1221</v>
      </c>
      <c r="D46" s="299">
        <f>('TMD-Totals'!P13*24*'personnel-salaries'!F15)+('TMD-Totals'!P14*24*'personnel-salaries'!F17)</f>
        <v>14.10383640491453</v>
      </c>
      <c r="E46" s="49">
        <v>1</v>
      </c>
      <c r="F46" s="45">
        <f t="shared" si="12"/>
        <v>14.10383640491453</v>
      </c>
      <c r="G46" s="49">
        <v>1</v>
      </c>
      <c r="H46" s="53">
        <f t="shared" si="13"/>
        <v>0.98582745837166319</v>
      </c>
      <c r="I46" s="53">
        <f>H46*Totals!$B$9</f>
        <v>0.98612320660917463</v>
      </c>
      <c r="J46" s="12">
        <v>1</v>
      </c>
      <c r="K46" s="53">
        <f t="shared" si="14"/>
        <v>0.98612320660917463</v>
      </c>
      <c r="L46" s="49" t="s">
        <v>1109</v>
      </c>
    </row>
    <row r="47" spans="1:14">
      <c r="A47" s="49">
        <v>3</v>
      </c>
      <c r="B47" s="49" t="s">
        <v>1204</v>
      </c>
      <c r="D47" s="299">
        <f>('TMD-Totals'!N13*24*'personnel-salaries'!F16)+('TMD-Totals'!N14*24*'personnel-salaries'!F17)</f>
        <v>8.8813685229700852</v>
      </c>
      <c r="E47" s="49">
        <v>1</v>
      </c>
      <c r="F47" s="45">
        <f t="shared" si="12"/>
        <v>8.8813685229700852</v>
      </c>
      <c r="G47" s="49">
        <v>1</v>
      </c>
      <c r="H47" s="53">
        <f t="shared" si="13"/>
        <v>0.62078832358058333</v>
      </c>
      <c r="I47" s="53">
        <f>H47*Totals!$B$9</f>
        <v>0.6209745600776575</v>
      </c>
      <c r="J47" s="12">
        <v>1</v>
      </c>
      <c r="K47" s="53">
        <f t="shared" si="14"/>
        <v>0.6209745600776575</v>
      </c>
      <c r="L47" s="54" t="s">
        <v>902</v>
      </c>
    </row>
    <row r="48" spans="1:14">
      <c r="A48" s="49">
        <v>4</v>
      </c>
      <c r="B48" s="49" t="s">
        <v>109</v>
      </c>
      <c r="D48" s="45">
        <f>D5</f>
        <v>67.569999999999993</v>
      </c>
      <c r="E48" s="49">
        <v>1</v>
      </c>
      <c r="F48" s="45">
        <f t="shared" si="12"/>
        <v>67.569999999999993</v>
      </c>
      <c r="G48" s="49">
        <v>1</v>
      </c>
      <c r="H48" s="53">
        <f t="shared" si="13"/>
        <v>4.7229958891867163</v>
      </c>
      <c r="I48" s="53">
        <f>H48*Totals!$B$9</f>
        <v>4.7244127879534723</v>
      </c>
      <c r="J48" s="12">
        <v>1</v>
      </c>
      <c r="K48" s="53">
        <f t="shared" si="14"/>
        <v>4.7244127879534723</v>
      </c>
      <c r="L48" s="49" t="s">
        <v>899</v>
      </c>
    </row>
    <row r="49" spans="1:14">
      <c r="A49" s="49">
        <v>6</v>
      </c>
      <c r="B49" s="54" t="s">
        <v>115</v>
      </c>
      <c r="C49" s="16"/>
      <c r="D49" s="47">
        <f>SUM(recurrent!C20)</f>
        <v>0.8</v>
      </c>
      <c r="E49" s="54">
        <v>1</v>
      </c>
      <c r="F49" s="47">
        <f t="shared" si="12"/>
        <v>0.8</v>
      </c>
      <c r="G49" s="54">
        <v>1</v>
      </c>
      <c r="H49" s="53">
        <f>IF(G49=2, F49, F49/Totals!$B$8)</f>
        <v>5.5918258270672982E-2</v>
      </c>
      <c r="I49" s="53">
        <f>H49*Totals!$B$9</f>
        <v>5.593503374815418E-2</v>
      </c>
      <c r="J49" s="48">
        <v>1</v>
      </c>
      <c r="K49" s="53">
        <f t="shared" si="14"/>
        <v>5.593503374815418E-2</v>
      </c>
      <c r="L49" s="54" t="s">
        <v>1091</v>
      </c>
      <c r="N49" s="50"/>
    </row>
    <row r="50" spans="1:14">
      <c r="J50" s="12"/>
      <c r="K50" s="15"/>
    </row>
    <row r="51" spans="1:14">
      <c r="A51" s="562" t="s">
        <v>120</v>
      </c>
      <c r="B51" s="567"/>
      <c r="C51" s="567"/>
      <c r="D51" s="567"/>
      <c r="E51" s="567"/>
      <c r="F51" s="567"/>
      <c r="G51" s="567"/>
      <c r="H51" s="567"/>
      <c r="I51" s="567"/>
      <c r="J51" s="567"/>
      <c r="K51" s="567"/>
      <c r="L51" s="567"/>
    </row>
    <row r="52" spans="1:14" ht="46.5">
      <c r="A52" s="559" t="s">
        <v>20</v>
      </c>
      <c r="B52" s="559" t="s">
        <v>55</v>
      </c>
      <c r="C52" s="559"/>
      <c r="D52" s="559" t="s">
        <v>12</v>
      </c>
      <c r="E52" s="559" t="s">
        <v>23</v>
      </c>
      <c r="F52" s="559" t="s">
        <v>9</v>
      </c>
      <c r="G52" s="559" t="s">
        <v>58</v>
      </c>
      <c r="H52" s="559" t="s">
        <v>0</v>
      </c>
      <c r="I52" s="559" t="s">
        <v>145</v>
      </c>
      <c r="J52" s="559" t="s">
        <v>30</v>
      </c>
      <c r="K52" s="559" t="s">
        <v>32</v>
      </c>
      <c r="L52" s="559" t="s">
        <v>8</v>
      </c>
    </row>
    <row r="53" spans="1:14">
      <c r="A53" s="49">
        <v>1</v>
      </c>
      <c r="B53" s="49" t="s">
        <v>1205</v>
      </c>
      <c r="D53" s="299">
        <f>('TMD-Totals'!S13*24*'personnel-salaries'!E10)+('TMD-Totals'!S14*24*'personnel-salaries'!E8)</f>
        <v>74.60990084134616</v>
      </c>
      <c r="E53" s="49">
        <v>1</v>
      </c>
      <c r="F53" s="45">
        <f t="shared" ref="F53:F57" si="15">D53*E53</f>
        <v>74.60990084134616</v>
      </c>
      <c r="G53" s="49">
        <v>1</v>
      </c>
      <c r="H53" s="53">
        <f t="shared" ref="H53:H57" si="16">IF(G53=2, F53, F53/$C$1)</f>
        <v>5.2150696309946198</v>
      </c>
      <c r="I53" s="53">
        <f>H53*Totals!$B$9</f>
        <v>5.2166341518839179</v>
      </c>
      <c r="J53" s="12">
        <v>1</v>
      </c>
      <c r="K53" s="53">
        <f t="shared" ref="K53:K59" si="17">J53*I53</f>
        <v>5.2166341518839179</v>
      </c>
      <c r="L53" s="49" t="s">
        <v>1108</v>
      </c>
    </row>
    <row r="54" spans="1:14">
      <c r="A54" s="49">
        <v>2</v>
      </c>
      <c r="B54" s="49" t="s">
        <v>1221</v>
      </c>
      <c r="D54" s="299">
        <f>('TMD-Totals'!Q13*24*'personnel-salaries'!E9)+('TMD-Totals'!Q14*24*'personnel-salaries'!E8)</f>
        <v>80.870510550213666</v>
      </c>
      <c r="E54" s="49">
        <v>1</v>
      </c>
      <c r="F54" s="45">
        <f t="shared" si="15"/>
        <v>80.870510550213666</v>
      </c>
      <c r="G54" s="49">
        <v>1</v>
      </c>
      <c r="H54" s="53">
        <f t="shared" si="16"/>
        <v>5.6526726192850401</v>
      </c>
      <c r="I54" s="53">
        <f>H54*Totals!$B$9</f>
        <v>5.6543684210708252</v>
      </c>
      <c r="J54" s="12">
        <v>1</v>
      </c>
      <c r="K54" s="53">
        <f t="shared" si="17"/>
        <v>5.6543684210708252</v>
      </c>
      <c r="L54" s="49" t="s">
        <v>1109</v>
      </c>
    </row>
    <row r="55" spans="1:14">
      <c r="A55" s="49">
        <v>3</v>
      </c>
      <c r="B55" s="49" t="s">
        <v>1204</v>
      </c>
      <c r="D55" s="299">
        <f>('TMD-Totals'!O13*24*'personnel-salaries'!E10)+('TMD-Totals'!O14*24*'personnel-salaries'!E8)</f>
        <v>46.578398637820499</v>
      </c>
      <c r="E55" s="49">
        <v>1</v>
      </c>
      <c r="F55" s="45">
        <f t="shared" si="15"/>
        <v>46.578398637820499</v>
      </c>
      <c r="G55" s="49">
        <v>1</v>
      </c>
      <c r="H55" s="53">
        <f t="shared" si="16"/>
        <v>3.2557286560800116</v>
      </c>
      <c r="I55" s="53">
        <f>H55*Totals!$B$9</f>
        <v>3.2567053746768355</v>
      </c>
      <c r="J55" s="12">
        <v>1</v>
      </c>
      <c r="K55" s="53">
        <f t="shared" si="17"/>
        <v>3.2567053746768355</v>
      </c>
      <c r="L55" s="54" t="s">
        <v>902</v>
      </c>
    </row>
    <row r="56" spans="1:14">
      <c r="A56" s="49">
        <v>4</v>
      </c>
      <c r="B56" s="49" t="s">
        <v>109</v>
      </c>
      <c r="D56" s="45">
        <f>D5</f>
        <v>67.569999999999993</v>
      </c>
      <c r="E56" s="49">
        <v>1</v>
      </c>
      <c r="F56" s="45">
        <f t="shared" si="15"/>
        <v>67.569999999999993</v>
      </c>
      <c r="G56" s="49">
        <v>1</v>
      </c>
      <c r="H56" s="53">
        <f t="shared" si="16"/>
        <v>4.7229958891867163</v>
      </c>
      <c r="I56" s="53">
        <f>H56*Totals!$B$9</f>
        <v>4.7244127879534723</v>
      </c>
      <c r="J56" s="12">
        <v>1</v>
      </c>
      <c r="K56" s="53">
        <f t="shared" si="17"/>
        <v>4.7244127879534723</v>
      </c>
      <c r="L56" s="49" t="s">
        <v>899</v>
      </c>
    </row>
    <row r="57" spans="1:14">
      <c r="A57" s="49">
        <v>5</v>
      </c>
      <c r="B57" s="49" t="s">
        <v>111</v>
      </c>
      <c r="D57" s="45">
        <f>D6</f>
        <v>63.46</v>
      </c>
      <c r="E57" s="49">
        <v>1</v>
      </c>
      <c r="F57" s="45">
        <f t="shared" si="15"/>
        <v>63.46</v>
      </c>
      <c r="G57" s="49">
        <v>1</v>
      </c>
      <c r="H57" s="53">
        <f t="shared" si="16"/>
        <v>4.4357158373211343</v>
      </c>
      <c r="I57" s="53">
        <f>H57*Totals!$B$9</f>
        <v>4.4370465520723306</v>
      </c>
      <c r="J57" s="12">
        <v>1</v>
      </c>
      <c r="K57" s="53">
        <f t="shared" si="17"/>
        <v>4.4370465520723306</v>
      </c>
      <c r="L57" s="49" t="s">
        <v>112</v>
      </c>
    </row>
    <row r="58" spans="1:14">
      <c r="A58" s="49">
        <v>9</v>
      </c>
      <c r="B58" s="49" t="s">
        <v>114</v>
      </c>
      <c r="D58" s="45">
        <f>D9</f>
        <v>0</v>
      </c>
      <c r="E58" s="49">
        <v>1</v>
      </c>
      <c r="F58" s="45">
        <f t="shared" ref="F58:F59" si="18">D58*E58</f>
        <v>0</v>
      </c>
      <c r="G58" s="49">
        <v>1</v>
      </c>
      <c r="H58" s="53">
        <f t="shared" ref="H58" si="19">IF(G58=2, F58, F58/$C$1)</f>
        <v>0</v>
      </c>
      <c r="I58" s="53">
        <f>H58*Totals!$B$9</f>
        <v>0</v>
      </c>
      <c r="J58" s="12">
        <v>1</v>
      </c>
      <c r="K58" s="53">
        <f t="shared" si="17"/>
        <v>0</v>
      </c>
      <c r="L58" s="49" t="s">
        <v>904</v>
      </c>
    </row>
    <row r="59" spans="1:14">
      <c r="A59" s="49">
        <v>11</v>
      </c>
      <c r="B59" s="54" t="s">
        <v>115</v>
      </c>
      <c r="C59" s="16"/>
      <c r="D59" s="47">
        <f>D10</f>
        <v>1.21</v>
      </c>
      <c r="E59" s="54">
        <v>1</v>
      </c>
      <c r="F59" s="47">
        <f t="shared" si="18"/>
        <v>1.21</v>
      </c>
      <c r="G59" s="54">
        <v>1</v>
      </c>
      <c r="H59" s="53">
        <f>IF(G59=2, F59, F59/Totals!$B$8)</f>
        <v>8.4576365634392886E-2</v>
      </c>
      <c r="I59" s="53">
        <f>H59*Totals!$B$9</f>
        <v>8.4601738544083205E-2</v>
      </c>
      <c r="J59" s="48">
        <v>1</v>
      </c>
      <c r="K59" s="53">
        <f t="shared" si="17"/>
        <v>8.4601738544083205E-2</v>
      </c>
      <c r="L59" s="54" t="s">
        <v>1091</v>
      </c>
      <c r="M59" s="50"/>
    </row>
    <row r="61" spans="1:14">
      <c r="A61" s="562" t="s">
        <v>1201</v>
      </c>
      <c r="B61" s="567"/>
      <c r="C61" s="567"/>
      <c r="D61" s="567"/>
      <c r="E61" s="567"/>
      <c r="F61" s="567"/>
      <c r="G61" s="567"/>
      <c r="H61" s="567"/>
      <c r="I61" s="567"/>
      <c r="J61" s="567"/>
      <c r="K61" s="567"/>
      <c r="L61" s="567"/>
    </row>
    <row r="62" spans="1:14" ht="46.5">
      <c r="A62" s="559" t="s">
        <v>20</v>
      </c>
      <c r="B62" s="559" t="s">
        <v>55</v>
      </c>
      <c r="C62" s="559"/>
      <c r="D62" s="559" t="s">
        <v>12</v>
      </c>
      <c r="E62" s="559" t="s">
        <v>23</v>
      </c>
      <c r="F62" s="559" t="s">
        <v>9</v>
      </c>
      <c r="G62" s="559" t="s">
        <v>58</v>
      </c>
      <c r="H62" s="559" t="s">
        <v>0</v>
      </c>
      <c r="I62" s="559" t="s">
        <v>145</v>
      </c>
      <c r="J62" s="559" t="s">
        <v>30</v>
      </c>
      <c r="K62" s="559" t="s">
        <v>32</v>
      </c>
      <c r="L62" s="559" t="s">
        <v>8</v>
      </c>
    </row>
    <row r="63" spans="1:14">
      <c r="A63" s="49">
        <v>1</v>
      </c>
      <c r="B63" s="49" t="s">
        <v>1205</v>
      </c>
      <c r="D63" s="299">
        <f>('TMD-Totals'!S13*24*'personnel-salaries'!F16)+('TMD-Totals'!S14*24*'personnel-salaries'!F17)</f>
        <v>40.075654313568378</v>
      </c>
      <c r="E63" s="49">
        <v>1</v>
      </c>
      <c r="F63" s="45">
        <f t="shared" ref="F63:F68" si="20">D63*E63</f>
        <v>40.075654313568378</v>
      </c>
      <c r="G63" s="49">
        <v>1</v>
      </c>
      <c r="H63" s="53">
        <f t="shared" ref="H63:H67" si="21">IF(G63=2, F63, F63/$C$1)</f>
        <v>2.8012009853404081</v>
      </c>
      <c r="I63" s="53">
        <f>H63*Totals!$B$9</f>
        <v>2.80204134563601</v>
      </c>
      <c r="J63" s="12">
        <v>1</v>
      </c>
      <c r="K63" s="53">
        <f t="shared" ref="K63:K68" si="22">J63*I63</f>
        <v>2.80204134563601</v>
      </c>
      <c r="L63" s="49" t="s">
        <v>1108</v>
      </c>
    </row>
    <row r="64" spans="1:14">
      <c r="A64" s="49">
        <v>2</v>
      </c>
      <c r="B64" s="49" t="s">
        <v>1221</v>
      </c>
      <c r="D64" s="299">
        <f>('TMD-Totals'!Q13*24*'personnel-salaries'!F15)+('TMD-Totals'!Q14*24*'personnel-salaries'!F17)</f>
        <v>40.092848691239311</v>
      </c>
      <c r="E64" s="49">
        <v>1</v>
      </c>
      <c r="F64" s="45">
        <f t="shared" si="20"/>
        <v>40.092848691239311</v>
      </c>
      <c r="G64" s="49">
        <v>1</v>
      </c>
      <c r="H64" s="53">
        <f t="shared" si="21"/>
        <v>2.8024028349046661</v>
      </c>
      <c r="I64" s="53">
        <f>H64*Totals!$B$9</f>
        <v>2.8032435557551376</v>
      </c>
      <c r="J64" s="12">
        <v>1</v>
      </c>
      <c r="K64" s="53">
        <f t="shared" si="22"/>
        <v>2.8032435557551376</v>
      </c>
      <c r="L64" s="49" t="s">
        <v>1109</v>
      </c>
    </row>
    <row r="65" spans="1:14">
      <c r="A65" s="49">
        <v>3</v>
      </c>
      <c r="B65" s="49" t="s">
        <v>1204</v>
      </c>
      <c r="D65" s="299">
        <f>('TMD-Totals'!O13*24*'personnel-salaries'!F16)+('TMD-Totals'!O14*24*'personnel-salaries'!F17)</f>
        <v>25.351675881410248</v>
      </c>
      <c r="E65" s="49">
        <v>1</v>
      </c>
      <c r="F65" s="45">
        <f t="shared" si="20"/>
        <v>25.351675881410248</v>
      </c>
      <c r="G65" s="49">
        <v>1</v>
      </c>
      <c r="H65" s="53">
        <f t="shared" si="21"/>
        <v>1.7720269494138616</v>
      </c>
      <c r="I65" s="53">
        <f>H65*Totals!$B$9</f>
        <v>1.7725585574986857</v>
      </c>
      <c r="J65" s="12">
        <v>1</v>
      </c>
      <c r="K65" s="53">
        <f t="shared" si="22"/>
        <v>1.7725585574986857</v>
      </c>
      <c r="L65" s="54" t="s">
        <v>902</v>
      </c>
    </row>
    <row r="66" spans="1:14">
      <c r="A66" s="49">
        <v>4</v>
      </c>
      <c r="B66" s="49" t="s">
        <v>109</v>
      </c>
      <c r="D66" s="45">
        <f>D5</f>
        <v>67.569999999999993</v>
      </c>
      <c r="E66" s="49">
        <v>1</v>
      </c>
      <c r="F66" s="45">
        <f t="shared" si="20"/>
        <v>67.569999999999993</v>
      </c>
      <c r="G66" s="49">
        <v>1</v>
      </c>
      <c r="H66" s="53">
        <f t="shared" si="21"/>
        <v>4.7229958891867163</v>
      </c>
      <c r="I66" s="53">
        <f>H66*Totals!$B$9</f>
        <v>4.7244127879534723</v>
      </c>
      <c r="J66" s="12">
        <v>1</v>
      </c>
      <c r="K66" s="53">
        <f t="shared" si="22"/>
        <v>4.7244127879534723</v>
      </c>
      <c r="L66" s="49" t="s">
        <v>899</v>
      </c>
    </row>
    <row r="67" spans="1:14">
      <c r="A67" s="49">
        <v>5</v>
      </c>
      <c r="B67" s="49" t="s">
        <v>111</v>
      </c>
      <c r="D67" s="45">
        <f>D6</f>
        <v>63.46</v>
      </c>
      <c r="E67" s="49">
        <v>1</v>
      </c>
      <c r="F67" s="45">
        <f t="shared" si="20"/>
        <v>63.46</v>
      </c>
      <c r="G67" s="49">
        <v>1</v>
      </c>
      <c r="H67" s="53">
        <f t="shared" si="21"/>
        <v>4.4357158373211343</v>
      </c>
      <c r="I67" s="53">
        <f>H67*Totals!$B$9</f>
        <v>4.4370465520723306</v>
      </c>
      <c r="J67" s="12">
        <v>1</v>
      </c>
      <c r="K67" s="53">
        <f t="shared" si="22"/>
        <v>4.4370465520723306</v>
      </c>
      <c r="L67" s="49" t="s">
        <v>112</v>
      </c>
    </row>
    <row r="68" spans="1:14">
      <c r="A68" s="49">
        <v>7</v>
      </c>
      <c r="B68" s="54" t="s">
        <v>115</v>
      </c>
      <c r="C68" s="16"/>
      <c r="D68" s="47">
        <f>D10</f>
        <v>1.21</v>
      </c>
      <c r="E68" s="54">
        <v>1</v>
      </c>
      <c r="F68" s="47">
        <f t="shared" si="20"/>
        <v>1.21</v>
      </c>
      <c r="G68" s="54">
        <v>1</v>
      </c>
      <c r="H68" s="53">
        <f>IF(G68=2, F68, F68/Totals!$B$8)</f>
        <v>8.4576365634392886E-2</v>
      </c>
      <c r="I68" s="53">
        <f>H68*Totals!$B$9</f>
        <v>8.4601738544083205E-2</v>
      </c>
      <c r="J68" s="48">
        <v>1</v>
      </c>
      <c r="K68" s="53">
        <f t="shared" si="22"/>
        <v>8.4601738544083205E-2</v>
      </c>
      <c r="L68" s="54" t="s">
        <v>1091</v>
      </c>
      <c r="M68" s="50"/>
      <c r="N68" s="50"/>
    </row>
    <row r="69" spans="1:14">
      <c r="B69" s="16"/>
      <c r="J69" s="12"/>
      <c r="K69" s="15"/>
      <c r="L69" s="16"/>
    </row>
    <row r="70" spans="1:14">
      <c r="A70" s="562" t="s">
        <v>1202</v>
      </c>
      <c r="B70" s="567"/>
      <c r="C70" s="567"/>
      <c r="D70" s="567"/>
      <c r="E70" s="567"/>
      <c r="F70" s="567"/>
      <c r="G70" s="567"/>
      <c r="H70" s="567"/>
      <c r="I70" s="567"/>
      <c r="J70" s="568"/>
      <c r="K70" s="569"/>
      <c r="L70" s="567"/>
    </row>
    <row r="71" spans="1:14" ht="46.5">
      <c r="A71" s="559" t="s">
        <v>20</v>
      </c>
      <c r="B71" s="559" t="s">
        <v>55</v>
      </c>
      <c r="C71" s="559"/>
      <c r="D71" s="559" t="s">
        <v>12</v>
      </c>
      <c r="E71" s="559" t="s">
        <v>23</v>
      </c>
      <c r="F71" s="559" t="s">
        <v>9</v>
      </c>
      <c r="G71" s="559" t="s">
        <v>58</v>
      </c>
      <c r="H71" s="559" t="s">
        <v>0</v>
      </c>
      <c r="I71" s="559" t="s">
        <v>145</v>
      </c>
      <c r="J71" s="559" t="s">
        <v>30</v>
      </c>
      <c r="K71" s="559" t="s">
        <v>32</v>
      </c>
      <c r="L71" s="559" t="s">
        <v>8</v>
      </c>
    </row>
    <row r="72" spans="1:14">
      <c r="A72" s="49">
        <v>1</v>
      </c>
      <c r="B72" s="49" t="s">
        <v>1205</v>
      </c>
      <c r="D72" s="299">
        <f>('TMD-Totals'!S13*24*'personnel-salaries'!F16)+('TMD-Totals'!S14*24*'personnel-salaries'!F17)</f>
        <v>40.075654313568378</v>
      </c>
      <c r="E72" s="49">
        <v>1</v>
      </c>
      <c r="F72" s="45">
        <f t="shared" ref="F72:F79" si="23">D72*E72</f>
        <v>40.075654313568378</v>
      </c>
      <c r="G72" s="49">
        <v>1</v>
      </c>
      <c r="H72" s="53">
        <f t="shared" ref="H72:H78" si="24">IF(G72=2, F72, F72/$C$1)</f>
        <v>2.8012009853404081</v>
      </c>
      <c r="I72" s="53">
        <f>H72*Totals!$B$9</f>
        <v>2.80204134563601</v>
      </c>
      <c r="J72" s="12">
        <v>1</v>
      </c>
      <c r="K72" s="53">
        <f t="shared" ref="K72:K79" si="25">J72*I72</f>
        <v>2.80204134563601</v>
      </c>
      <c r="L72" s="49" t="s">
        <v>1108</v>
      </c>
    </row>
    <row r="73" spans="1:14">
      <c r="A73" s="49">
        <v>2</v>
      </c>
      <c r="B73" s="49" t="s">
        <v>1221</v>
      </c>
      <c r="D73" s="299">
        <f>('TMD-Totals'!Q13*24*'personnel-salaries'!F15)+('TMD-Totals'!Q14*24*'personnel-salaries'!F17)</f>
        <v>40.092848691239311</v>
      </c>
      <c r="E73" s="49">
        <v>1</v>
      </c>
      <c r="F73" s="45">
        <f t="shared" si="23"/>
        <v>40.092848691239311</v>
      </c>
      <c r="G73" s="49">
        <v>1</v>
      </c>
      <c r="H73" s="53">
        <f t="shared" si="24"/>
        <v>2.8024028349046661</v>
      </c>
      <c r="I73" s="53">
        <f>H73*Totals!$B$9</f>
        <v>2.8032435557551376</v>
      </c>
      <c r="J73" s="12">
        <v>1</v>
      </c>
      <c r="K73" s="53">
        <f t="shared" si="25"/>
        <v>2.8032435557551376</v>
      </c>
      <c r="L73" s="49" t="s">
        <v>1109</v>
      </c>
    </row>
    <row r="74" spans="1:14">
      <c r="A74" s="49">
        <v>3</v>
      </c>
      <c r="B74" s="49" t="s">
        <v>1204</v>
      </c>
      <c r="D74" s="299">
        <f>('TMD-Totals'!O13*24*'personnel-salaries'!F16)+('TMD-Totals'!O14*24*'personnel-salaries'!F17)</f>
        <v>25.351675881410248</v>
      </c>
      <c r="E74" s="49">
        <v>1</v>
      </c>
      <c r="F74" s="45">
        <f t="shared" si="23"/>
        <v>25.351675881410248</v>
      </c>
      <c r="G74" s="49">
        <v>1</v>
      </c>
      <c r="H74" s="53">
        <f t="shared" si="24"/>
        <v>1.7720269494138616</v>
      </c>
      <c r="I74" s="53">
        <f>H74*Totals!$B$9</f>
        <v>1.7725585574986857</v>
      </c>
      <c r="J74" s="12">
        <v>1</v>
      </c>
      <c r="K74" s="53">
        <f t="shared" si="25"/>
        <v>1.7725585574986857</v>
      </c>
      <c r="L74" s="54" t="s">
        <v>902</v>
      </c>
    </row>
    <row r="75" spans="1:14">
      <c r="A75" s="49">
        <v>4</v>
      </c>
      <c r="B75" s="49" t="s">
        <v>109</v>
      </c>
      <c r="D75" s="45">
        <f>D5</f>
        <v>67.569999999999993</v>
      </c>
      <c r="E75" s="49">
        <v>1</v>
      </c>
      <c r="F75" s="45">
        <f t="shared" si="23"/>
        <v>67.569999999999993</v>
      </c>
      <c r="G75" s="49">
        <v>1</v>
      </c>
      <c r="H75" s="53">
        <f t="shared" si="24"/>
        <v>4.7229958891867163</v>
      </c>
      <c r="I75" s="53">
        <f>H75*Totals!$B$9</f>
        <v>4.7244127879534723</v>
      </c>
      <c r="J75" s="12">
        <v>1</v>
      </c>
      <c r="K75" s="53">
        <f t="shared" si="25"/>
        <v>4.7244127879534723</v>
      </c>
      <c r="L75" s="49" t="s">
        <v>899</v>
      </c>
    </row>
    <row r="76" spans="1:14">
      <c r="A76" s="49">
        <v>5</v>
      </c>
      <c r="B76" s="49" t="s">
        <v>111</v>
      </c>
      <c r="D76" s="45">
        <f>D6</f>
        <v>63.46</v>
      </c>
      <c r="E76" s="49">
        <v>1</v>
      </c>
      <c r="F76" s="45">
        <f t="shared" si="23"/>
        <v>63.46</v>
      </c>
      <c r="G76" s="49">
        <v>1</v>
      </c>
      <c r="H76" s="53">
        <f t="shared" si="24"/>
        <v>4.4357158373211343</v>
      </c>
      <c r="I76" s="53">
        <f>H76*Totals!$B$9</f>
        <v>4.4370465520723306</v>
      </c>
      <c r="J76" s="12">
        <v>1</v>
      </c>
      <c r="K76" s="53">
        <f t="shared" si="25"/>
        <v>4.4370465520723306</v>
      </c>
      <c r="L76" s="49" t="s">
        <v>112</v>
      </c>
    </row>
    <row r="77" spans="1:14">
      <c r="A77" s="49">
        <v>8</v>
      </c>
      <c r="B77" s="49" t="s">
        <v>119</v>
      </c>
      <c r="D77" s="45">
        <f>D8</f>
        <v>0</v>
      </c>
      <c r="E77" s="49">
        <v>1</v>
      </c>
      <c r="F77" s="45">
        <f t="shared" si="23"/>
        <v>0</v>
      </c>
      <c r="G77" s="49">
        <v>1</v>
      </c>
      <c r="H77" s="53">
        <f t="shared" si="24"/>
        <v>0</v>
      </c>
      <c r="I77" s="53">
        <f>H77*Totals!$B$9</f>
        <v>0</v>
      </c>
      <c r="J77" s="12">
        <v>1</v>
      </c>
      <c r="K77" s="53">
        <f t="shared" si="25"/>
        <v>0</v>
      </c>
      <c r="L77" s="49" t="s">
        <v>112</v>
      </c>
    </row>
    <row r="78" spans="1:14">
      <c r="A78" s="49">
        <v>9</v>
      </c>
      <c r="B78" s="49" t="s">
        <v>114</v>
      </c>
      <c r="D78" s="45">
        <f>D9</f>
        <v>0</v>
      </c>
      <c r="E78" s="49">
        <v>1</v>
      </c>
      <c r="F78" s="45">
        <f t="shared" si="23"/>
        <v>0</v>
      </c>
      <c r="G78" s="49">
        <v>1</v>
      </c>
      <c r="H78" s="53">
        <f t="shared" si="24"/>
        <v>0</v>
      </c>
      <c r="I78" s="53">
        <f>H78*Totals!$B$9</f>
        <v>0</v>
      </c>
      <c r="J78" s="12">
        <v>1</v>
      </c>
      <c r="K78" s="53">
        <f t="shared" si="25"/>
        <v>0</v>
      </c>
      <c r="L78" s="49" t="s">
        <v>904</v>
      </c>
    </row>
    <row r="79" spans="1:14">
      <c r="A79" s="49">
        <v>11</v>
      </c>
      <c r="B79" s="54" t="s">
        <v>115</v>
      </c>
      <c r="C79" s="16"/>
      <c r="D79" s="47">
        <f>D10</f>
        <v>1.21</v>
      </c>
      <c r="E79" s="54">
        <v>1</v>
      </c>
      <c r="F79" s="47">
        <f t="shared" si="23"/>
        <v>1.21</v>
      </c>
      <c r="G79" s="54">
        <v>1</v>
      </c>
      <c r="H79" s="53">
        <f>IF(G79=2, F79, F79/Totals!$B$8)</f>
        <v>8.4576365634392886E-2</v>
      </c>
      <c r="I79" s="53">
        <f>H79*Totals!$B$9</f>
        <v>8.4601738544083205E-2</v>
      </c>
      <c r="J79" s="48">
        <v>1</v>
      </c>
      <c r="K79" s="53">
        <f t="shared" si="25"/>
        <v>8.4601738544083205E-2</v>
      </c>
      <c r="L79" s="54" t="s">
        <v>1091</v>
      </c>
      <c r="M79" s="50"/>
      <c r="N79" s="50"/>
    </row>
    <row r="81" spans="1:13">
      <c r="D81" s="50"/>
      <c r="J81" s="28"/>
      <c r="K81" s="15"/>
      <c r="L81" s="53"/>
      <c r="M81" s="15"/>
    </row>
    <row r="82" spans="1:13">
      <c r="D82" s="50"/>
      <c r="J82" s="12"/>
      <c r="K82" s="53"/>
      <c r="L82" s="53"/>
    </row>
    <row r="83" spans="1:13">
      <c r="D83" s="50"/>
      <c r="K83" s="53"/>
      <c r="L83" s="53"/>
    </row>
    <row r="85" spans="1:13">
      <c r="A85" s="50"/>
      <c r="J85" s="12"/>
      <c r="K85" s="15"/>
    </row>
    <row r="86" spans="1:13">
      <c r="A86" s="52"/>
      <c r="B86" s="52"/>
      <c r="C86" s="52"/>
      <c r="D86" s="52"/>
      <c r="E86" s="52"/>
      <c r="F86" s="52"/>
      <c r="G86" s="52"/>
      <c r="H86" s="52"/>
      <c r="I86" s="52"/>
      <c r="J86" s="52"/>
      <c r="K86" s="52"/>
      <c r="L86" s="52"/>
    </row>
    <row r="87" spans="1:13">
      <c r="J87" s="12"/>
      <c r="K87" s="15"/>
      <c r="L87" s="16"/>
    </row>
    <row r="88" spans="1:13">
      <c r="J88" s="12"/>
      <c r="K88" s="15"/>
    </row>
    <row r="89" spans="1:13">
      <c r="J89" s="12"/>
      <c r="K89" s="15"/>
    </row>
    <row r="90" spans="1:13">
      <c r="J90" s="12"/>
      <c r="K90" s="15"/>
      <c r="L90" s="16"/>
    </row>
    <row r="91" spans="1:13">
      <c r="J91" s="12"/>
      <c r="K91" s="15"/>
    </row>
    <row r="92" spans="1:13">
      <c r="J92" s="12"/>
      <c r="K92" s="15"/>
    </row>
    <row r="93" spans="1:13">
      <c r="J93" s="12"/>
      <c r="K93" s="15"/>
    </row>
    <row r="94" spans="1:13">
      <c r="B94" s="16"/>
      <c r="J94" s="12"/>
      <c r="K94" s="15"/>
      <c r="L94" s="16"/>
    </row>
    <row r="95" spans="1:13">
      <c r="J95" s="12"/>
      <c r="K95" s="15"/>
    </row>
    <row r="96" spans="1:13">
      <c r="J96" s="12"/>
      <c r="K96" s="15"/>
    </row>
    <row r="97" spans="4:12">
      <c r="J97" s="50"/>
      <c r="K97" s="17"/>
      <c r="L97" s="50"/>
    </row>
    <row r="98" spans="4:12">
      <c r="D98" s="50"/>
      <c r="J98" s="12"/>
      <c r="K98" s="15"/>
      <c r="L98" s="15"/>
    </row>
    <row r="99" spans="4:12">
      <c r="D99" s="50"/>
      <c r="J99" s="12"/>
      <c r="K99" s="15"/>
    </row>
    <row r="100" spans="4:12">
      <c r="D100" s="50"/>
    </row>
  </sheetData>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DCB291-797C-4E2F-B775-C9589C3E6706}">
  <dimension ref="A1:L30"/>
  <sheetViews>
    <sheetView workbookViewId="0">
      <selection activeCell="B4" sqref="B4"/>
    </sheetView>
  </sheetViews>
  <sheetFormatPr defaultColWidth="8.83203125" defaultRowHeight="15.5"/>
  <cols>
    <col min="1" max="1" width="8.83203125" style="49"/>
    <col min="2" max="2" width="19.6640625" style="49" customWidth="1"/>
    <col min="3" max="3" width="11.9140625" style="49" customWidth="1"/>
    <col min="4" max="5" width="8.83203125" style="49"/>
    <col min="6" max="6" width="11.83203125" style="49" customWidth="1"/>
    <col min="7" max="7" width="8.83203125" style="49"/>
    <col min="8" max="8" width="11.33203125" style="49" customWidth="1"/>
    <col min="9" max="9" width="9.6640625" style="49" customWidth="1"/>
    <col min="10" max="16384" width="8.83203125" style="49"/>
  </cols>
  <sheetData>
    <row r="1" spans="1:12">
      <c r="A1" s="562" t="s">
        <v>865</v>
      </c>
      <c r="B1" s="558"/>
      <c r="C1" s="558"/>
      <c r="D1" s="558"/>
      <c r="E1" s="558"/>
      <c r="F1" s="558"/>
      <c r="G1" s="558"/>
      <c r="H1" s="558"/>
      <c r="I1" s="558"/>
      <c r="J1" s="558"/>
      <c r="K1" s="13"/>
      <c r="L1" s="13"/>
    </row>
    <row r="2" spans="1:12" ht="46.5">
      <c r="A2" s="570" t="s">
        <v>82</v>
      </c>
      <c r="B2" s="570" t="s">
        <v>55</v>
      </c>
      <c r="C2" s="570" t="s">
        <v>2</v>
      </c>
      <c r="D2" s="570" t="s">
        <v>12</v>
      </c>
      <c r="E2" s="570" t="s">
        <v>23</v>
      </c>
      <c r="F2" s="310" t="s">
        <v>9</v>
      </c>
      <c r="G2" s="310" t="s">
        <v>155</v>
      </c>
      <c r="H2" s="310" t="s">
        <v>145</v>
      </c>
      <c r="I2" s="557" t="s">
        <v>33</v>
      </c>
      <c r="J2" s="570" t="s">
        <v>8</v>
      </c>
      <c r="K2" s="13"/>
      <c r="L2" s="13"/>
    </row>
    <row r="3" spans="1:12">
      <c r="A3" s="13">
        <v>1</v>
      </c>
      <c r="B3" s="13" t="s">
        <v>159</v>
      </c>
      <c r="C3" s="13" t="s">
        <v>1205</v>
      </c>
      <c r="D3" s="298">
        <f>'visit-costs_as_implemented'!K4</f>
        <v>7.6655242312926326</v>
      </c>
      <c r="E3" s="13">
        <f>clients!B17</f>
        <v>603</v>
      </c>
      <c r="F3" s="298">
        <f>D3*E3</f>
        <v>4622.3111114694575</v>
      </c>
      <c r="G3" s="13">
        <v>2</v>
      </c>
      <c r="H3" s="298">
        <f>F3</f>
        <v>4622.3111114694575</v>
      </c>
      <c r="I3" s="13" t="s">
        <v>866</v>
      </c>
      <c r="J3" s="13"/>
      <c r="K3" s="13"/>
      <c r="L3" s="13"/>
    </row>
    <row r="4" spans="1:12">
      <c r="A4" s="13"/>
      <c r="B4" s="13"/>
      <c r="C4" s="13" t="s">
        <v>1221</v>
      </c>
      <c r="D4" s="298">
        <f>'visit-costs_as_implemented'!K4</f>
        <v>7.6655242312926326</v>
      </c>
      <c r="E4" s="296">
        <f>clients!B17</f>
        <v>603</v>
      </c>
      <c r="F4" s="298">
        <f t="shared" ref="F4:F5" si="0">D4*E4</f>
        <v>4622.3111114694575</v>
      </c>
      <c r="G4" s="13">
        <v>2</v>
      </c>
      <c r="H4" s="298">
        <f t="shared" ref="H4:H5" si="1">F4</f>
        <v>4622.3111114694575</v>
      </c>
      <c r="I4" s="13" t="s">
        <v>866</v>
      </c>
      <c r="J4" s="13"/>
      <c r="K4" s="13"/>
      <c r="L4" s="13"/>
    </row>
    <row r="5" spans="1:12">
      <c r="A5" s="13"/>
      <c r="B5" s="13"/>
      <c r="C5" s="13" t="s">
        <v>1204</v>
      </c>
      <c r="D5" s="298">
        <f>'visit-costs_as_implemented'!K4</f>
        <v>7.6655242312926326</v>
      </c>
      <c r="E5" s="13">
        <f>clients!B17</f>
        <v>603</v>
      </c>
      <c r="F5" s="298">
        <f t="shared" si="0"/>
        <v>4622.3111114694575</v>
      </c>
      <c r="G5" s="13">
        <v>2</v>
      </c>
      <c r="H5" s="298">
        <f t="shared" si="1"/>
        <v>4622.3111114694575</v>
      </c>
      <c r="I5" s="13" t="s">
        <v>866</v>
      </c>
      <c r="J5" s="13"/>
      <c r="K5" s="13"/>
      <c r="L5" s="13"/>
    </row>
    <row r="6" spans="1:12">
      <c r="A6" s="13">
        <v>3</v>
      </c>
      <c r="B6" s="13" t="s">
        <v>1196</v>
      </c>
      <c r="C6" s="13"/>
      <c r="D6" s="13"/>
      <c r="E6" s="13"/>
      <c r="F6" s="298"/>
      <c r="G6" s="13"/>
      <c r="H6" s="298"/>
      <c r="I6" s="13"/>
      <c r="J6" s="13" t="s">
        <v>1198</v>
      </c>
      <c r="K6" s="13"/>
      <c r="L6" s="13"/>
    </row>
    <row r="7" spans="1:12">
      <c r="A7" s="13"/>
      <c r="B7" s="13"/>
      <c r="C7" s="13" t="s">
        <v>1205</v>
      </c>
      <c r="D7" s="298">
        <f>'visit-costs_as_implemented'!K15</f>
        <v>1.4224580494897561</v>
      </c>
      <c r="E7" s="13">
        <f>SUM(clients!D17,clients!E17,clients!G17,clients!H17,clients!J17,clients!K17,clients!M17,clients!N17)</f>
        <v>506</v>
      </c>
      <c r="F7" s="298">
        <f>D7*E7</f>
        <v>719.76377304181653</v>
      </c>
      <c r="G7" s="13">
        <v>2</v>
      </c>
      <c r="H7" s="298">
        <f>F7</f>
        <v>719.76377304181653</v>
      </c>
      <c r="I7" s="13" t="s">
        <v>866</v>
      </c>
      <c r="J7" s="13"/>
      <c r="K7" s="13"/>
      <c r="L7" s="13"/>
    </row>
    <row r="8" spans="1:12">
      <c r="A8" s="13"/>
      <c r="B8" s="13"/>
      <c r="C8" s="13" t="s">
        <v>1221</v>
      </c>
      <c r="D8" s="298">
        <f>'visit-costs_as_implemented'!K16</f>
        <v>2.3749196155369257</v>
      </c>
      <c r="E8" s="296">
        <f>(SUM(clients!D17,clients!E17,clients!G17,clients!H17,clients!J17,clients!K17,clients!M17,clients!N17))/((2+2+2+2+2+2+3+3)/8)</f>
        <v>224.88888888888889</v>
      </c>
      <c r="F8" s="298">
        <f>D8*E8</f>
        <v>534.09303353852636</v>
      </c>
      <c r="G8" s="13">
        <v>2</v>
      </c>
      <c r="H8" s="298">
        <f>F8</f>
        <v>534.09303353852636</v>
      </c>
      <c r="I8" s="13" t="s">
        <v>866</v>
      </c>
      <c r="J8" s="13"/>
      <c r="K8" s="13"/>
      <c r="L8" s="13"/>
    </row>
    <row r="9" spans="1:12">
      <c r="A9" s="13"/>
      <c r="B9" s="13"/>
      <c r="C9" s="13" t="s">
        <v>1204</v>
      </c>
      <c r="D9" s="298">
        <f>'visit-costs_as_implemented'!K17</f>
        <v>1.1413767875065444</v>
      </c>
      <c r="E9" s="13">
        <f>SUM(clients!D17,clients!E17,clients!G17,clients!H17,clients!J17,clients!K17,clients!M17,clients!N17)</f>
        <v>506</v>
      </c>
      <c r="F9" s="298">
        <f>D9*E9</f>
        <v>577.53665447831145</v>
      </c>
      <c r="G9" s="13">
        <v>2</v>
      </c>
      <c r="H9" s="298">
        <f>F9</f>
        <v>577.53665447831145</v>
      </c>
      <c r="I9" s="13" t="s">
        <v>866</v>
      </c>
      <c r="J9" s="13"/>
      <c r="K9" s="13"/>
      <c r="L9" s="13"/>
    </row>
    <row r="10" spans="1:12">
      <c r="A10" s="13">
        <v>4</v>
      </c>
      <c r="B10" s="13" t="s">
        <v>1197</v>
      </c>
      <c r="C10" s="13"/>
      <c r="D10" s="13"/>
      <c r="E10" s="13"/>
      <c r="F10" s="298"/>
      <c r="G10" s="13"/>
      <c r="H10" s="298"/>
      <c r="I10" s="13"/>
      <c r="J10" s="13" t="s">
        <v>1190</v>
      </c>
      <c r="K10" s="13"/>
      <c r="L10" s="13"/>
    </row>
    <row r="11" spans="1:12">
      <c r="A11" s="13"/>
      <c r="B11" s="13"/>
      <c r="C11" s="13" t="s">
        <v>1205</v>
      </c>
      <c r="D11" s="298">
        <f>'visit-costs_as_implemented'!K34</f>
        <v>5.2166341518839179</v>
      </c>
      <c r="E11" s="13">
        <f>SUM(clients!F17,clients!I17,clients!L17,clients!O17)</f>
        <v>171</v>
      </c>
      <c r="F11" s="298">
        <f t="shared" ref="F11:F18" si="2">D11*E11</f>
        <v>892.04443997214992</v>
      </c>
      <c r="G11" s="13">
        <v>2</v>
      </c>
      <c r="H11" s="298">
        <f t="shared" ref="H11:H18" si="3">F11</f>
        <v>892.04443997214992</v>
      </c>
      <c r="I11" s="13" t="s">
        <v>866</v>
      </c>
      <c r="J11" s="13"/>
      <c r="K11" s="13"/>
      <c r="L11" s="13"/>
    </row>
    <row r="12" spans="1:12" ht="15" customHeight="1">
      <c r="A12" s="13"/>
      <c r="B12" s="13"/>
      <c r="C12" s="13" t="s">
        <v>1221</v>
      </c>
      <c r="D12" s="298">
        <f>'visit-costs_as_implemented'!K35</f>
        <v>5.6543684210708252</v>
      </c>
      <c r="E12" s="296">
        <f>(SUM(clients!F17,clients!I17,clients!L17,clients!O17))/((2+2+2+2+2+2+3+3)/8)</f>
        <v>76</v>
      </c>
      <c r="F12" s="298">
        <f t="shared" si="2"/>
        <v>429.73200000138269</v>
      </c>
      <c r="G12" s="13">
        <v>2</v>
      </c>
      <c r="H12" s="298">
        <f t="shared" si="3"/>
        <v>429.73200000138269</v>
      </c>
      <c r="I12" s="13" t="s">
        <v>866</v>
      </c>
      <c r="J12" s="13"/>
      <c r="K12" s="13"/>
      <c r="L12" s="13"/>
    </row>
    <row r="13" spans="1:12">
      <c r="A13" s="13"/>
      <c r="B13" s="13"/>
      <c r="C13" s="13" t="s">
        <v>1204</v>
      </c>
      <c r="D13" s="298">
        <f>'visit-costs_as_implemented'!K36</f>
        <v>3.2567053746768355</v>
      </c>
      <c r="E13" s="13">
        <f>SUM(clients!F17,clients!I17,clients!L17,clients!O17)</f>
        <v>171</v>
      </c>
      <c r="F13" s="298">
        <f t="shared" si="2"/>
        <v>556.8966190697389</v>
      </c>
      <c r="G13" s="13">
        <v>2</v>
      </c>
      <c r="H13" s="298">
        <f t="shared" si="3"/>
        <v>556.8966190697389</v>
      </c>
      <c r="I13" s="13" t="s">
        <v>866</v>
      </c>
      <c r="J13" s="13"/>
      <c r="K13" s="13"/>
      <c r="L13" s="13"/>
    </row>
    <row r="14" spans="1:12">
      <c r="A14" s="13">
        <v>5</v>
      </c>
      <c r="B14" s="13" t="s">
        <v>160</v>
      </c>
      <c r="C14" s="13"/>
      <c r="D14" s="298">
        <f>'visit-costs_as_implemented'!K5</f>
        <v>11.000323574496372</v>
      </c>
      <c r="E14" s="13">
        <f>SUM(clients!B17, clients!D17:O17)</f>
        <v>1280</v>
      </c>
      <c r="F14" s="298">
        <f t="shared" si="2"/>
        <v>14080.414175355356</v>
      </c>
      <c r="G14" s="13">
        <v>2</v>
      </c>
      <c r="H14" s="298">
        <f t="shared" si="3"/>
        <v>14080.414175355356</v>
      </c>
      <c r="I14" s="13" t="s">
        <v>908</v>
      </c>
      <c r="J14" s="13"/>
      <c r="K14" s="13"/>
      <c r="L14" s="13"/>
    </row>
    <row r="15" spans="1:12">
      <c r="A15" s="13">
        <v>6</v>
      </c>
      <c r="B15" s="13" t="s">
        <v>882</v>
      </c>
      <c r="C15" s="13"/>
      <c r="D15" s="298">
        <f>'visit-costs_as_implemented'!K21</f>
        <v>5.593503374815418E-2</v>
      </c>
      <c r="E15" s="13">
        <f>SUM(clients!D17:O17)</f>
        <v>677</v>
      </c>
      <c r="F15" s="298">
        <f t="shared" si="2"/>
        <v>37.868017847500383</v>
      </c>
      <c r="G15" s="13">
        <v>2</v>
      </c>
      <c r="H15" s="298">
        <f t="shared" si="3"/>
        <v>37.868017847500383</v>
      </c>
      <c r="I15" s="13" t="s">
        <v>906</v>
      </c>
      <c r="J15" s="13" t="s">
        <v>883</v>
      </c>
      <c r="K15" s="13"/>
      <c r="L15" s="13"/>
    </row>
    <row r="16" spans="1:12">
      <c r="A16" s="13">
        <v>7</v>
      </c>
      <c r="B16" s="54" t="s">
        <v>111</v>
      </c>
      <c r="C16" s="54" t="s">
        <v>1205</v>
      </c>
      <c r="D16" s="20">
        <f>'visit-costs_as_implemented'!$K$6</f>
        <v>13.354489307371813</v>
      </c>
      <c r="E16" s="300">
        <f>SUM(clients!$B$17,clients!$F$17,clients!$I$17,clients!$L$17,clients!$O$17)</f>
        <v>774</v>
      </c>
      <c r="F16" s="20">
        <f t="shared" si="2"/>
        <v>10336.374723905783</v>
      </c>
      <c r="G16" s="54">
        <v>2</v>
      </c>
      <c r="H16" s="20">
        <f t="shared" si="3"/>
        <v>10336.374723905783</v>
      </c>
      <c r="I16" s="13" t="s">
        <v>906</v>
      </c>
      <c r="J16" s="13"/>
      <c r="K16" s="13"/>
      <c r="L16" s="13"/>
    </row>
    <row r="17" spans="1:12">
      <c r="A17" s="13"/>
      <c r="B17" s="54"/>
      <c r="C17" s="54" t="s">
        <v>1221</v>
      </c>
      <c r="D17" s="20">
        <f>'visit-costs_as_implemented'!$K$6</f>
        <v>13.354489307371813</v>
      </c>
      <c r="E17" s="300">
        <f>SUM(clients!$B$17,clients!$F$17,clients!$I$17,clients!$L$17,clients!$O$17)</f>
        <v>774</v>
      </c>
      <c r="F17" s="20">
        <f t="shared" si="2"/>
        <v>10336.374723905783</v>
      </c>
      <c r="G17" s="54">
        <v>2</v>
      </c>
      <c r="H17" s="20">
        <f t="shared" si="3"/>
        <v>10336.374723905783</v>
      </c>
      <c r="I17" s="13" t="s">
        <v>906</v>
      </c>
      <c r="J17" s="13"/>
      <c r="K17" s="13"/>
      <c r="L17" s="13"/>
    </row>
    <row r="18" spans="1:12">
      <c r="A18" s="13"/>
      <c r="B18" s="54"/>
      <c r="C18" s="54" t="s">
        <v>1204</v>
      </c>
      <c r="D18" s="20">
        <f>'visit-costs_as_implemented'!$K$6</f>
        <v>13.354489307371813</v>
      </c>
      <c r="E18" s="300">
        <f>SUM(clients!$B$17,clients!$F$17,clients!$I$17,clients!$L$17,clients!$O$17)</f>
        <v>774</v>
      </c>
      <c r="F18" s="20">
        <f t="shared" si="2"/>
        <v>10336.374723905783</v>
      </c>
      <c r="G18" s="54">
        <v>2</v>
      </c>
      <c r="H18" s="20">
        <f t="shared" si="3"/>
        <v>10336.374723905783</v>
      </c>
      <c r="I18" s="13" t="s">
        <v>906</v>
      </c>
      <c r="J18" s="13"/>
      <c r="K18" s="13"/>
      <c r="L18" s="13"/>
    </row>
    <row r="19" spans="1:12">
      <c r="A19" s="13">
        <v>8</v>
      </c>
      <c r="B19" s="54" t="s">
        <v>113</v>
      </c>
      <c r="C19" s="54" t="s">
        <v>1205</v>
      </c>
      <c r="D19" s="20">
        <f>'visit-costs_as_implemented'!$K$7</f>
        <v>13.753026422827407</v>
      </c>
      <c r="E19" s="300">
        <f>clients!$B$17</f>
        <v>603</v>
      </c>
      <c r="F19" s="20">
        <f t="shared" ref="F19:F27" si="4">D19*E19</f>
        <v>8293.0749329649261</v>
      </c>
      <c r="G19" s="54">
        <v>2</v>
      </c>
      <c r="H19" s="20">
        <f t="shared" ref="H19:H27" si="5">F19</f>
        <v>8293.0749329649261</v>
      </c>
      <c r="I19" s="13" t="s">
        <v>906</v>
      </c>
      <c r="J19" s="13"/>
      <c r="K19" s="13"/>
      <c r="L19" s="13"/>
    </row>
    <row r="20" spans="1:12">
      <c r="A20" s="13"/>
      <c r="B20" s="54"/>
      <c r="C20" s="54" t="s">
        <v>1221</v>
      </c>
      <c r="D20" s="20">
        <f>'visit-costs_as_implemented'!$K$7</f>
        <v>13.753026422827407</v>
      </c>
      <c r="E20" s="300">
        <f>clients!$B$17</f>
        <v>603</v>
      </c>
      <c r="F20" s="20">
        <f t="shared" si="4"/>
        <v>8293.0749329649261</v>
      </c>
      <c r="G20" s="54">
        <v>2</v>
      </c>
      <c r="H20" s="20">
        <f t="shared" si="5"/>
        <v>8293.0749329649261</v>
      </c>
      <c r="I20" s="13" t="s">
        <v>906</v>
      </c>
      <c r="J20" s="13"/>
      <c r="K20" s="13"/>
      <c r="L20" s="13"/>
    </row>
    <row r="21" spans="1:12">
      <c r="A21" s="13"/>
      <c r="B21" s="54"/>
      <c r="C21" s="54" t="s">
        <v>1204</v>
      </c>
      <c r="D21" s="20">
        <f>'visit-costs_as_implemented'!$K$7</f>
        <v>13.753026422827407</v>
      </c>
      <c r="E21" s="300">
        <f>clients!$B$17</f>
        <v>603</v>
      </c>
      <c r="F21" s="20">
        <f t="shared" si="4"/>
        <v>8293.0749329649261</v>
      </c>
      <c r="G21" s="54">
        <v>2</v>
      </c>
      <c r="H21" s="20">
        <f t="shared" si="5"/>
        <v>8293.0749329649261</v>
      </c>
      <c r="I21" s="13" t="s">
        <v>906</v>
      </c>
      <c r="J21" s="13"/>
      <c r="K21" s="13"/>
      <c r="L21" s="13"/>
    </row>
    <row r="22" spans="1:12">
      <c r="A22" s="13">
        <v>9</v>
      </c>
      <c r="B22" s="54" t="s">
        <v>15</v>
      </c>
      <c r="C22" s="54" t="s">
        <v>1205</v>
      </c>
      <c r="D22" s="20">
        <f>'visit-costs_as_implemented'!$K$8</f>
        <v>3.4400045755114825</v>
      </c>
      <c r="E22" s="300">
        <f>SUM(clients!$B$17,clients!$F$17,clients!$O$17)</f>
        <v>712</v>
      </c>
      <c r="F22" s="20">
        <f t="shared" si="4"/>
        <v>2449.2832577641757</v>
      </c>
      <c r="G22" s="54">
        <v>2</v>
      </c>
      <c r="H22" s="20">
        <f t="shared" si="5"/>
        <v>2449.2832577641757</v>
      </c>
      <c r="I22" s="13" t="s">
        <v>906</v>
      </c>
      <c r="J22" s="13"/>
      <c r="K22" s="13"/>
      <c r="L22" s="13"/>
    </row>
    <row r="23" spans="1:12">
      <c r="A23" s="13"/>
      <c r="B23" s="54"/>
      <c r="C23" s="54" t="s">
        <v>1221</v>
      </c>
      <c r="D23" s="20">
        <f>'visit-costs_as_implemented'!$K$8</f>
        <v>3.4400045755114825</v>
      </c>
      <c r="E23" s="300">
        <f>SUM(clients!$B$17,clients!$F$17,clients!$O$17)</f>
        <v>712</v>
      </c>
      <c r="F23" s="20">
        <f t="shared" si="4"/>
        <v>2449.2832577641757</v>
      </c>
      <c r="G23" s="54">
        <v>2</v>
      </c>
      <c r="H23" s="20">
        <f t="shared" si="5"/>
        <v>2449.2832577641757</v>
      </c>
      <c r="I23" s="13" t="s">
        <v>906</v>
      </c>
      <c r="J23" s="13"/>
      <c r="K23" s="13"/>
      <c r="L23" s="13"/>
    </row>
    <row r="24" spans="1:12">
      <c r="A24" s="13"/>
      <c r="B24" s="54"/>
      <c r="C24" s="54" t="s">
        <v>1204</v>
      </c>
      <c r="D24" s="20">
        <f>'visit-costs_as_implemented'!$K$8</f>
        <v>3.4400045755114825</v>
      </c>
      <c r="E24" s="300">
        <f>SUM(clients!$B$17,clients!$F$17,clients!$O$17)</f>
        <v>712</v>
      </c>
      <c r="F24" s="20">
        <f t="shared" si="4"/>
        <v>2449.2832577641757</v>
      </c>
      <c r="G24" s="54">
        <v>2</v>
      </c>
      <c r="H24" s="20">
        <f t="shared" si="5"/>
        <v>2449.2832577641757</v>
      </c>
      <c r="I24" s="13" t="s">
        <v>906</v>
      </c>
      <c r="J24" s="13"/>
      <c r="K24" s="13"/>
      <c r="L24" s="13"/>
    </row>
    <row r="25" spans="1:12">
      <c r="A25" s="13">
        <v>12</v>
      </c>
      <c r="B25" s="54" t="s">
        <v>114</v>
      </c>
      <c r="C25" s="54" t="s">
        <v>1205</v>
      </c>
      <c r="D25" s="20">
        <f>'visit-costs_as_implemented'!$K$9</f>
        <v>0.33561020248892509</v>
      </c>
      <c r="E25" s="300">
        <f>SUM(clients!$B$17,clients!$F$17,clients!$I$17,clients!$L$17,clients!$O$17)</f>
        <v>774</v>
      </c>
      <c r="F25" s="20">
        <f t="shared" si="4"/>
        <v>259.76229672642802</v>
      </c>
      <c r="G25" s="54">
        <v>2</v>
      </c>
      <c r="H25" s="20">
        <f t="shared" si="5"/>
        <v>259.76229672642802</v>
      </c>
      <c r="I25" s="13" t="s">
        <v>906</v>
      </c>
      <c r="J25" s="13"/>
      <c r="K25" s="13"/>
      <c r="L25" s="13"/>
    </row>
    <row r="26" spans="1:12">
      <c r="A26" s="13"/>
      <c r="B26" s="54"/>
      <c r="C26" s="54" t="s">
        <v>1221</v>
      </c>
      <c r="D26" s="20">
        <f>'visit-costs_as_implemented'!$K$9</f>
        <v>0.33561020248892509</v>
      </c>
      <c r="E26" s="300">
        <f>SUM(clients!$B$17,clients!$F$17,clients!$I$17,clients!$L$17,clients!$O$17)</f>
        <v>774</v>
      </c>
      <c r="F26" s="20">
        <f t="shared" si="4"/>
        <v>259.76229672642802</v>
      </c>
      <c r="G26" s="54">
        <v>2</v>
      </c>
      <c r="H26" s="20">
        <f t="shared" si="5"/>
        <v>259.76229672642802</v>
      </c>
      <c r="I26" s="13" t="s">
        <v>906</v>
      </c>
      <c r="J26" s="13"/>
      <c r="K26" s="13"/>
      <c r="L26" s="13"/>
    </row>
    <row r="27" spans="1:12">
      <c r="A27" s="13"/>
      <c r="B27" s="54"/>
      <c r="C27" s="54" t="s">
        <v>1204</v>
      </c>
      <c r="D27" s="20">
        <f>'visit-costs_as_implemented'!$K$9</f>
        <v>0.33561020248892509</v>
      </c>
      <c r="E27" s="300">
        <f>SUM(clients!$B$17,clients!$F$17,clients!$I$17,clients!$L$17,clients!$O$17)</f>
        <v>774</v>
      </c>
      <c r="F27" s="20">
        <f t="shared" si="4"/>
        <v>259.76229672642802</v>
      </c>
      <c r="G27" s="54">
        <v>2</v>
      </c>
      <c r="H27" s="20">
        <f t="shared" si="5"/>
        <v>259.76229672642802</v>
      </c>
      <c r="I27" s="13" t="s">
        <v>906</v>
      </c>
      <c r="J27" s="13"/>
      <c r="K27" s="13"/>
      <c r="L27" s="13"/>
    </row>
    <row r="28" spans="1:12">
      <c r="A28" s="13">
        <v>13</v>
      </c>
      <c r="B28" s="13" t="s">
        <v>11</v>
      </c>
      <c r="C28" s="13" t="s">
        <v>1205</v>
      </c>
      <c r="D28" s="298">
        <f>'visit-costs_as_implemented'!$K$10</f>
        <v>8.4601738544083205E-2</v>
      </c>
      <c r="E28" s="13">
        <f>SUM(clients!$B$17,clients!$C$17,clients!$D$17,clients!$F$17,clients!$I$17,clients!$L$17,clients!$O$17)</f>
        <v>1248</v>
      </c>
      <c r="F28" s="51">
        <f t="shared" ref="F28:F30" si="6">D28*E28</f>
        <v>105.58296970301583</v>
      </c>
      <c r="G28" s="13">
        <v>2</v>
      </c>
      <c r="H28" s="298">
        <f t="shared" ref="H28:H30" si="7">F28</f>
        <v>105.58296970301583</v>
      </c>
      <c r="I28" s="13" t="s">
        <v>906</v>
      </c>
      <c r="J28" s="13"/>
      <c r="K28" s="13"/>
      <c r="L28" s="13"/>
    </row>
    <row r="29" spans="1:12">
      <c r="A29" s="13"/>
      <c r="B29" s="13"/>
      <c r="C29" s="13" t="s">
        <v>1221</v>
      </c>
      <c r="D29" s="298">
        <f>'visit-costs_as_implemented'!$K$10</f>
        <v>8.4601738544083205E-2</v>
      </c>
      <c r="E29" s="13">
        <f>SUM(clients!$B$17,clients!$C$17,clients!$D$17,clients!$F$17,clients!$I$17,clients!$L$17,clients!$O$17)</f>
        <v>1248</v>
      </c>
      <c r="F29" s="51">
        <f t="shared" si="6"/>
        <v>105.58296970301583</v>
      </c>
      <c r="G29" s="13">
        <v>2</v>
      </c>
      <c r="H29" s="298">
        <f t="shared" si="7"/>
        <v>105.58296970301583</v>
      </c>
      <c r="I29" s="13" t="s">
        <v>906</v>
      </c>
      <c r="J29" s="13"/>
      <c r="K29" s="13"/>
      <c r="L29" s="13"/>
    </row>
    <row r="30" spans="1:12">
      <c r="A30" s="13"/>
      <c r="B30" s="13"/>
      <c r="C30" s="13" t="s">
        <v>1204</v>
      </c>
      <c r="D30" s="298">
        <f>'visit-costs_as_implemented'!$K$10</f>
        <v>8.4601738544083205E-2</v>
      </c>
      <c r="E30" s="13">
        <f>SUM(clients!$B$17,clients!$C$17,clients!$D$17,clients!$F$17,clients!$I$17,clients!$L$17,clients!$O$17)</f>
        <v>1248</v>
      </c>
      <c r="F30" s="51">
        <f t="shared" si="6"/>
        <v>105.58296970301583</v>
      </c>
      <c r="G30" s="13">
        <v>2</v>
      </c>
      <c r="H30" s="298">
        <f t="shared" si="7"/>
        <v>105.58296970301583</v>
      </c>
      <c r="I30" s="13" t="s">
        <v>906</v>
      </c>
      <c r="J30" s="13"/>
      <c r="K30" s="13"/>
      <c r="L30" s="13"/>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0</vt:i4>
      </vt:variant>
    </vt:vector>
  </HeadingPairs>
  <TitlesOfParts>
    <vt:vector size="20" baseType="lpstr">
      <vt:lpstr>Totals</vt:lpstr>
      <vt:lpstr>other-start-up</vt:lpstr>
      <vt:lpstr>Training</vt:lpstr>
      <vt:lpstr>Demand_Creation</vt:lpstr>
      <vt:lpstr>recurrent</vt:lpstr>
      <vt:lpstr>Testing costs</vt:lpstr>
      <vt:lpstr>visit-costs_as_implemented</vt:lpstr>
      <vt:lpstr>visit-costs_DOH</vt:lpstr>
      <vt:lpstr>client-visits_as_implemented</vt:lpstr>
      <vt:lpstr>client-visits_DOH</vt:lpstr>
      <vt:lpstr>client-visits_scaled_DOH</vt:lpstr>
      <vt:lpstr>clients</vt:lpstr>
      <vt:lpstr>TMD-Initiation </vt:lpstr>
      <vt:lpstr>TMD-2Week_Visit </vt:lpstr>
      <vt:lpstr>TMD-Scheduling </vt:lpstr>
      <vt:lpstr>TMD-Standard care</vt:lpstr>
      <vt:lpstr>TMD-Club</vt:lpstr>
      <vt:lpstr>TMD-Individual</vt:lpstr>
      <vt:lpstr>TMD-Totals</vt:lpstr>
      <vt:lpstr>personnel-salari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ardinia, Jack A.</dc:creator>
  <cp:keywords/>
  <dc:description/>
  <cp:lastModifiedBy>Mudimu, Edinah</cp:lastModifiedBy>
  <cp:revision/>
  <cp:lastPrinted>2020-06-18T20:43:52Z</cp:lastPrinted>
  <dcterms:created xsi:type="dcterms:W3CDTF">2018-11-14T06:34:43Z</dcterms:created>
  <dcterms:modified xsi:type="dcterms:W3CDTF">2021-11-17T06:18:07Z</dcterms:modified>
  <cp:category/>
  <cp:contentStatus/>
</cp:coreProperties>
</file>